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4795" windowHeight="10770" activeTab="2"/>
  </bookViews>
  <sheets>
    <sheet name="Rg" sheetId="1" r:id="rId1"/>
    <sheet name="Dmax" sheetId="2" r:id="rId2"/>
    <sheet name="Fit" sheetId="6" r:id="rId3"/>
    <sheet name="Fig_Rg" sheetId="4" r:id="rId4"/>
    <sheet name="Fig_Dmax" sheetId="5" r:id="rId5"/>
    <sheet name="Fig_Fit" sheetId="7" r:id="rId6"/>
  </sheets>
  <calcPr calcId="145621"/>
</workbook>
</file>

<file path=xl/calcChain.xml><?xml version="1.0" encoding="utf-8"?>
<calcChain xmlns="http://schemas.openxmlformats.org/spreadsheetml/2006/main">
  <c r="D684" i="6" l="1"/>
  <c r="E684" i="6"/>
  <c r="D685" i="6"/>
  <c r="E685" i="6"/>
  <c r="D686" i="6"/>
  <c r="E686" i="6"/>
  <c r="D687" i="6"/>
  <c r="E687" i="6"/>
  <c r="D688" i="6"/>
  <c r="E688" i="6"/>
  <c r="D689" i="6"/>
  <c r="E689" i="6"/>
  <c r="D690" i="6"/>
  <c r="E690" i="6"/>
  <c r="D691" i="6"/>
  <c r="E691" i="6"/>
  <c r="D692" i="6"/>
  <c r="E692" i="6"/>
  <c r="D693" i="6"/>
  <c r="E693" i="6"/>
  <c r="D694" i="6"/>
  <c r="E694" i="6"/>
  <c r="D695" i="6"/>
  <c r="E695" i="6"/>
  <c r="D696" i="6"/>
  <c r="E696" i="6"/>
  <c r="D697" i="6"/>
  <c r="E697" i="6"/>
  <c r="D698" i="6"/>
  <c r="E698" i="6"/>
  <c r="D699" i="6"/>
  <c r="E699" i="6"/>
  <c r="D700" i="6"/>
  <c r="E700" i="6"/>
  <c r="D701" i="6"/>
  <c r="E701" i="6"/>
  <c r="D702" i="6"/>
  <c r="E702" i="6"/>
  <c r="D703" i="6"/>
  <c r="E703" i="6"/>
  <c r="D704" i="6"/>
  <c r="E704" i="6"/>
  <c r="D705" i="6"/>
  <c r="E705" i="6"/>
  <c r="D706" i="6"/>
  <c r="E706" i="6"/>
  <c r="D707" i="6"/>
  <c r="E707" i="6"/>
  <c r="D708" i="6"/>
  <c r="E708" i="6"/>
  <c r="D709" i="6"/>
  <c r="E709" i="6"/>
  <c r="D710" i="6"/>
  <c r="E710" i="6"/>
  <c r="D711" i="6"/>
  <c r="E711" i="6"/>
  <c r="D712" i="6"/>
  <c r="E712" i="6"/>
  <c r="D713" i="6"/>
  <c r="E713" i="6"/>
  <c r="D714" i="6"/>
  <c r="E714" i="6"/>
  <c r="D715" i="6"/>
  <c r="E715" i="6"/>
  <c r="D716" i="6"/>
  <c r="E716" i="6"/>
  <c r="D717" i="6"/>
  <c r="E717" i="6"/>
  <c r="D718" i="6"/>
  <c r="E718" i="6"/>
  <c r="D719" i="6"/>
  <c r="E719" i="6"/>
  <c r="D720" i="6"/>
  <c r="E720" i="6"/>
  <c r="D721" i="6"/>
  <c r="E721" i="6"/>
  <c r="D722" i="6"/>
  <c r="E722" i="6"/>
  <c r="D723" i="6"/>
  <c r="E723" i="6"/>
  <c r="D724" i="6"/>
  <c r="E724" i="6"/>
  <c r="D725" i="6"/>
  <c r="E725" i="6"/>
  <c r="D726" i="6"/>
  <c r="E726" i="6"/>
  <c r="D727" i="6"/>
  <c r="E727" i="6"/>
  <c r="D728" i="6"/>
  <c r="E728" i="6"/>
  <c r="D729" i="6"/>
  <c r="E729" i="6"/>
  <c r="D730" i="6"/>
  <c r="E730" i="6"/>
  <c r="D731" i="6"/>
  <c r="E731" i="6"/>
  <c r="D732" i="6"/>
  <c r="E732" i="6"/>
  <c r="D733" i="6"/>
  <c r="E733" i="6"/>
  <c r="D734" i="6"/>
  <c r="E734" i="6"/>
  <c r="D735" i="6"/>
  <c r="E735" i="6"/>
  <c r="D736" i="6"/>
  <c r="E736" i="6"/>
  <c r="D737" i="6"/>
  <c r="E737" i="6"/>
  <c r="D738" i="6"/>
  <c r="E738" i="6"/>
  <c r="D739" i="6"/>
  <c r="E739" i="6"/>
  <c r="D740" i="6"/>
  <c r="E740" i="6"/>
  <c r="D741" i="6"/>
  <c r="E741" i="6"/>
  <c r="D742" i="6"/>
  <c r="E742" i="6"/>
  <c r="D743" i="6"/>
  <c r="E743" i="6"/>
  <c r="D744" i="6"/>
  <c r="E744" i="6"/>
  <c r="D745" i="6"/>
  <c r="E745" i="6"/>
  <c r="D746" i="6"/>
  <c r="E746" i="6"/>
  <c r="D747" i="6"/>
  <c r="E747" i="6"/>
  <c r="D748" i="6"/>
  <c r="E748" i="6"/>
  <c r="D749" i="6"/>
  <c r="E749" i="6"/>
  <c r="D750" i="6"/>
  <c r="E750" i="6"/>
  <c r="D751" i="6"/>
  <c r="E751" i="6"/>
  <c r="D752" i="6"/>
  <c r="E752" i="6"/>
  <c r="D753" i="6"/>
  <c r="E753" i="6"/>
  <c r="D754" i="6"/>
  <c r="E754" i="6"/>
  <c r="D755" i="6"/>
  <c r="E755" i="6"/>
  <c r="D756" i="6"/>
  <c r="E756" i="6"/>
  <c r="D757" i="6"/>
  <c r="E757" i="6"/>
  <c r="D758" i="6"/>
  <c r="E758" i="6"/>
  <c r="D759" i="6"/>
  <c r="E759" i="6"/>
  <c r="D760" i="6"/>
  <c r="E760" i="6"/>
  <c r="D761" i="6"/>
  <c r="E761" i="6"/>
  <c r="D762" i="6"/>
  <c r="E762" i="6"/>
  <c r="D763" i="6"/>
  <c r="E763" i="6"/>
  <c r="D764" i="6"/>
  <c r="E764" i="6"/>
  <c r="D765" i="6"/>
  <c r="E765" i="6"/>
  <c r="D766" i="6"/>
  <c r="E766" i="6"/>
  <c r="D767" i="6"/>
  <c r="E767" i="6"/>
  <c r="D768" i="6"/>
  <c r="E768" i="6"/>
  <c r="D769" i="6"/>
  <c r="E769" i="6"/>
  <c r="D770" i="6"/>
  <c r="E770" i="6"/>
  <c r="D771" i="6"/>
  <c r="E771" i="6"/>
  <c r="D772" i="6"/>
  <c r="E772" i="6"/>
  <c r="D773" i="6"/>
  <c r="E773" i="6"/>
  <c r="D774" i="6"/>
  <c r="E774" i="6"/>
  <c r="D775" i="6"/>
  <c r="E775" i="6"/>
  <c r="D776" i="6"/>
  <c r="E776" i="6"/>
  <c r="D777" i="6"/>
  <c r="E777" i="6"/>
  <c r="D778" i="6"/>
  <c r="E778" i="6"/>
  <c r="D779" i="6"/>
  <c r="E779" i="6"/>
  <c r="D780" i="6"/>
  <c r="E780" i="6"/>
  <c r="D781" i="6"/>
  <c r="E781" i="6"/>
  <c r="D782" i="6"/>
  <c r="E782" i="6"/>
  <c r="D783" i="6"/>
  <c r="E783" i="6"/>
  <c r="D784" i="6"/>
  <c r="E784" i="6"/>
  <c r="D785" i="6"/>
  <c r="E785" i="6"/>
  <c r="D786" i="6"/>
  <c r="E786" i="6"/>
  <c r="D787" i="6"/>
  <c r="E787" i="6"/>
  <c r="D788" i="6"/>
  <c r="E788" i="6"/>
  <c r="D789" i="6"/>
  <c r="E789" i="6"/>
  <c r="D790" i="6"/>
  <c r="E790" i="6"/>
  <c r="D791" i="6"/>
  <c r="E791" i="6"/>
  <c r="D792" i="6"/>
  <c r="E792" i="6"/>
  <c r="D793" i="6"/>
  <c r="E793" i="6"/>
  <c r="D794" i="6"/>
  <c r="E794" i="6"/>
  <c r="D795" i="6"/>
  <c r="E795" i="6"/>
  <c r="D796" i="6"/>
  <c r="E796" i="6"/>
  <c r="D797" i="6"/>
  <c r="E797" i="6"/>
  <c r="D798" i="6"/>
  <c r="E798" i="6"/>
  <c r="D799" i="6"/>
  <c r="E799" i="6"/>
  <c r="D800" i="6"/>
  <c r="E800" i="6"/>
  <c r="D801" i="6"/>
  <c r="E801" i="6"/>
  <c r="D802" i="6"/>
  <c r="E802" i="6"/>
  <c r="D803" i="6"/>
  <c r="E803" i="6"/>
  <c r="D804" i="6"/>
  <c r="E804" i="6"/>
  <c r="D805" i="6"/>
  <c r="E805" i="6"/>
  <c r="D806" i="6"/>
  <c r="E806" i="6"/>
  <c r="D807" i="6"/>
  <c r="E807" i="6"/>
  <c r="D808" i="6"/>
  <c r="E808" i="6"/>
  <c r="D809" i="6"/>
  <c r="E809" i="6"/>
  <c r="D810" i="6"/>
  <c r="E810" i="6"/>
  <c r="D811" i="6"/>
  <c r="E811" i="6"/>
  <c r="D812" i="6"/>
  <c r="E812" i="6"/>
  <c r="D813" i="6"/>
  <c r="E813" i="6"/>
  <c r="D814" i="6"/>
  <c r="E814" i="6"/>
  <c r="D815" i="6"/>
  <c r="E815" i="6"/>
  <c r="D816" i="6"/>
  <c r="E816" i="6"/>
  <c r="D817" i="6"/>
  <c r="E817" i="6"/>
  <c r="D818" i="6"/>
  <c r="E818" i="6"/>
  <c r="D819" i="6"/>
  <c r="E819" i="6"/>
  <c r="D820" i="6"/>
  <c r="E820" i="6"/>
  <c r="D821" i="6"/>
  <c r="E821" i="6"/>
  <c r="D822" i="6"/>
  <c r="E822" i="6"/>
  <c r="D823" i="6"/>
  <c r="E823" i="6"/>
  <c r="D824" i="6"/>
  <c r="E824" i="6"/>
  <c r="D825" i="6"/>
  <c r="E825" i="6"/>
  <c r="D826" i="6"/>
  <c r="E826" i="6"/>
  <c r="D827" i="6"/>
  <c r="E827" i="6"/>
  <c r="D828" i="6"/>
  <c r="E828" i="6"/>
  <c r="D829" i="6"/>
  <c r="E829" i="6"/>
  <c r="D830" i="6"/>
  <c r="E830" i="6"/>
  <c r="D831" i="6"/>
  <c r="E831" i="6"/>
  <c r="D832" i="6"/>
  <c r="E832" i="6"/>
  <c r="D833" i="6"/>
  <c r="E833" i="6"/>
  <c r="D834" i="6"/>
  <c r="E834" i="6"/>
  <c r="D835" i="6"/>
  <c r="E835" i="6"/>
  <c r="D836" i="6"/>
  <c r="E836" i="6"/>
  <c r="D837" i="6"/>
  <c r="E837" i="6"/>
  <c r="D838" i="6"/>
  <c r="E838" i="6"/>
  <c r="D839" i="6"/>
  <c r="E839" i="6"/>
  <c r="D840" i="6"/>
  <c r="E840" i="6"/>
  <c r="D841" i="6"/>
  <c r="E841" i="6"/>
  <c r="D842" i="6"/>
  <c r="E842" i="6"/>
  <c r="D843" i="6"/>
  <c r="E843" i="6"/>
  <c r="D844" i="6"/>
  <c r="E844" i="6"/>
  <c r="D845" i="6"/>
  <c r="E845" i="6"/>
  <c r="D846" i="6"/>
  <c r="E846" i="6"/>
  <c r="D847" i="6"/>
  <c r="E847" i="6"/>
  <c r="D848" i="6"/>
  <c r="E848" i="6"/>
  <c r="D849" i="6"/>
  <c r="E849" i="6"/>
  <c r="D850" i="6"/>
  <c r="E850" i="6"/>
  <c r="D851" i="6"/>
  <c r="E851" i="6"/>
  <c r="D852" i="6"/>
  <c r="E852" i="6"/>
  <c r="D853" i="6"/>
  <c r="E853" i="6"/>
  <c r="D854" i="6"/>
  <c r="E854" i="6"/>
  <c r="D855" i="6"/>
  <c r="E855" i="6"/>
  <c r="D856" i="6"/>
  <c r="E856" i="6"/>
  <c r="D857" i="6"/>
  <c r="E857" i="6"/>
  <c r="D858" i="6"/>
  <c r="E858" i="6"/>
  <c r="D859" i="6"/>
  <c r="E859" i="6"/>
  <c r="D860" i="6"/>
  <c r="E860" i="6"/>
  <c r="D861" i="6"/>
  <c r="E861" i="6"/>
  <c r="D862" i="6"/>
  <c r="E862" i="6"/>
  <c r="D863" i="6"/>
  <c r="E863" i="6"/>
  <c r="D864" i="6"/>
  <c r="E864" i="6"/>
  <c r="D865" i="6"/>
  <c r="E865" i="6"/>
  <c r="D866" i="6"/>
  <c r="E866" i="6"/>
  <c r="D867" i="6"/>
  <c r="E867" i="6"/>
  <c r="D868" i="6"/>
  <c r="E868" i="6"/>
  <c r="D869" i="6"/>
  <c r="E869" i="6"/>
  <c r="D870" i="6"/>
  <c r="E870" i="6"/>
  <c r="D871" i="6"/>
  <c r="E871" i="6"/>
  <c r="D872" i="6"/>
  <c r="E872" i="6"/>
  <c r="D873" i="6"/>
  <c r="E873" i="6"/>
  <c r="D874" i="6"/>
  <c r="E874" i="6"/>
  <c r="D875" i="6"/>
  <c r="E875" i="6"/>
  <c r="D876" i="6"/>
  <c r="E876" i="6"/>
  <c r="D877" i="6"/>
  <c r="E877" i="6"/>
  <c r="D878" i="6"/>
  <c r="E878" i="6"/>
  <c r="D879" i="6"/>
  <c r="E879" i="6"/>
  <c r="D880" i="6"/>
  <c r="E880" i="6"/>
  <c r="D881" i="6"/>
  <c r="E881" i="6"/>
  <c r="D882" i="6"/>
  <c r="E882" i="6"/>
  <c r="D883" i="6"/>
  <c r="E883" i="6"/>
  <c r="D884" i="6"/>
  <c r="E884" i="6"/>
  <c r="D885" i="6"/>
  <c r="E885" i="6"/>
  <c r="D886" i="6"/>
  <c r="E886" i="6"/>
  <c r="D887" i="6"/>
  <c r="E887" i="6"/>
  <c r="D888" i="6"/>
  <c r="E888" i="6"/>
  <c r="D889" i="6"/>
  <c r="E889" i="6"/>
  <c r="D890" i="6"/>
  <c r="E890" i="6"/>
  <c r="D891" i="6"/>
  <c r="E891" i="6"/>
  <c r="D892" i="6"/>
  <c r="E892" i="6"/>
  <c r="D893" i="6"/>
  <c r="E893" i="6"/>
  <c r="D894" i="6"/>
  <c r="E894" i="6"/>
  <c r="D895" i="6"/>
  <c r="E895" i="6"/>
  <c r="D896" i="6"/>
  <c r="E896" i="6"/>
  <c r="D897" i="6"/>
  <c r="E897" i="6"/>
  <c r="D898" i="6"/>
  <c r="E898" i="6"/>
  <c r="D899" i="6"/>
  <c r="E899" i="6"/>
  <c r="D900" i="6"/>
  <c r="E900" i="6"/>
  <c r="D901" i="6"/>
  <c r="E901" i="6"/>
  <c r="D902" i="6"/>
  <c r="E902" i="6"/>
  <c r="D903" i="6"/>
  <c r="E903" i="6"/>
  <c r="D904" i="6"/>
  <c r="E904" i="6"/>
  <c r="D905" i="6"/>
  <c r="E905" i="6"/>
  <c r="D906" i="6"/>
  <c r="E906" i="6"/>
  <c r="D907" i="6"/>
  <c r="E907" i="6"/>
  <c r="D908" i="6"/>
  <c r="E908" i="6"/>
  <c r="D909" i="6"/>
  <c r="E909" i="6"/>
  <c r="D910" i="6"/>
  <c r="E910" i="6"/>
  <c r="D911" i="6"/>
  <c r="E911" i="6"/>
  <c r="D912" i="6"/>
  <c r="E912" i="6"/>
  <c r="D913" i="6"/>
  <c r="E913" i="6"/>
  <c r="D914" i="6"/>
  <c r="E914" i="6"/>
  <c r="D915" i="6"/>
  <c r="E915" i="6"/>
  <c r="D916" i="6"/>
  <c r="E916" i="6"/>
  <c r="D917" i="6"/>
  <c r="E917" i="6"/>
  <c r="D918" i="6"/>
  <c r="E918" i="6"/>
  <c r="D919" i="6"/>
  <c r="E919" i="6"/>
  <c r="D920" i="6"/>
  <c r="E920" i="6"/>
  <c r="D921" i="6"/>
  <c r="E921" i="6"/>
  <c r="D922" i="6"/>
  <c r="E922" i="6"/>
  <c r="D923" i="6"/>
  <c r="E923" i="6"/>
  <c r="D924" i="6"/>
  <c r="E924" i="6"/>
  <c r="D925" i="6"/>
  <c r="E925" i="6"/>
  <c r="D926" i="6"/>
  <c r="E926" i="6"/>
  <c r="D927" i="6"/>
  <c r="E927" i="6"/>
  <c r="D3" i="6" l="1"/>
  <c r="E3" i="6"/>
  <c r="D4" i="6"/>
  <c r="E4" i="6"/>
  <c r="D5" i="6"/>
  <c r="E5" i="6"/>
  <c r="D6" i="6"/>
  <c r="E6" i="6"/>
  <c r="D7" i="6"/>
  <c r="E7" i="6"/>
  <c r="D8" i="6"/>
  <c r="E8" i="6"/>
  <c r="D9" i="6"/>
  <c r="E9" i="6"/>
  <c r="D10" i="6"/>
  <c r="E10" i="6"/>
  <c r="D11" i="6"/>
  <c r="E11" i="6"/>
  <c r="D12" i="6"/>
  <c r="E12" i="6"/>
  <c r="D13" i="6"/>
  <c r="E13" i="6"/>
  <c r="D14" i="6"/>
  <c r="E14" i="6"/>
  <c r="D15" i="6"/>
  <c r="E15" i="6"/>
  <c r="D16" i="6"/>
  <c r="E16" i="6"/>
  <c r="D17" i="6"/>
  <c r="E17" i="6"/>
  <c r="D18" i="6"/>
  <c r="E18" i="6"/>
  <c r="D19" i="6"/>
  <c r="E19" i="6"/>
  <c r="D20" i="6"/>
  <c r="E20" i="6"/>
  <c r="D21" i="6"/>
  <c r="E21" i="6"/>
  <c r="D22" i="6"/>
  <c r="E22" i="6"/>
  <c r="D23" i="6"/>
  <c r="E23" i="6"/>
  <c r="D24" i="6"/>
  <c r="E24" i="6"/>
  <c r="D25" i="6"/>
  <c r="E25" i="6"/>
  <c r="D26" i="6"/>
  <c r="E26" i="6"/>
  <c r="D27" i="6"/>
  <c r="E27" i="6"/>
  <c r="D28" i="6"/>
  <c r="E28" i="6"/>
  <c r="D29" i="6"/>
  <c r="E29" i="6"/>
  <c r="D30" i="6"/>
  <c r="E30" i="6"/>
  <c r="D31" i="6"/>
  <c r="E31" i="6"/>
  <c r="D32" i="6"/>
  <c r="E32" i="6"/>
  <c r="D33" i="6"/>
  <c r="E33" i="6"/>
  <c r="D34" i="6"/>
  <c r="E34" i="6"/>
  <c r="D35" i="6"/>
  <c r="E35" i="6"/>
  <c r="D36" i="6"/>
  <c r="E36" i="6"/>
  <c r="D37" i="6"/>
  <c r="E37" i="6"/>
  <c r="D38" i="6"/>
  <c r="E38" i="6"/>
  <c r="D39" i="6"/>
  <c r="E39" i="6"/>
  <c r="D40" i="6"/>
  <c r="E40" i="6"/>
  <c r="D41" i="6"/>
  <c r="E41" i="6"/>
  <c r="D42" i="6"/>
  <c r="E42" i="6"/>
  <c r="D43" i="6"/>
  <c r="E43" i="6"/>
  <c r="D44" i="6"/>
  <c r="E44" i="6"/>
  <c r="D45" i="6"/>
  <c r="E45" i="6"/>
  <c r="D46" i="6"/>
  <c r="E46" i="6"/>
  <c r="D47" i="6"/>
  <c r="E47" i="6"/>
  <c r="D48" i="6"/>
  <c r="E48" i="6"/>
  <c r="D49" i="6"/>
  <c r="E49" i="6"/>
  <c r="D50" i="6"/>
  <c r="E50" i="6"/>
  <c r="D51" i="6"/>
  <c r="E51" i="6"/>
  <c r="D52" i="6"/>
  <c r="E52" i="6"/>
  <c r="D53" i="6"/>
  <c r="E53" i="6"/>
  <c r="D54" i="6"/>
  <c r="E54" i="6"/>
  <c r="D55" i="6"/>
  <c r="E55" i="6"/>
  <c r="D56" i="6"/>
  <c r="E56" i="6"/>
  <c r="D57" i="6"/>
  <c r="E57" i="6"/>
  <c r="D58" i="6"/>
  <c r="E58" i="6"/>
  <c r="D59" i="6"/>
  <c r="E59" i="6"/>
  <c r="D60" i="6"/>
  <c r="E60" i="6"/>
  <c r="D61" i="6"/>
  <c r="E61" i="6"/>
  <c r="D62" i="6"/>
  <c r="E62" i="6"/>
  <c r="D63" i="6"/>
  <c r="E63" i="6"/>
  <c r="D64" i="6"/>
  <c r="E64" i="6"/>
  <c r="D65" i="6"/>
  <c r="E65" i="6"/>
  <c r="D66" i="6"/>
  <c r="E66" i="6"/>
  <c r="D67" i="6"/>
  <c r="E67" i="6"/>
  <c r="D68" i="6"/>
  <c r="E68" i="6"/>
  <c r="D69" i="6"/>
  <c r="E69" i="6"/>
  <c r="D70" i="6"/>
  <c r="E70" i="6"/>
  <c r="D71" i="6"/>
  <c r="E71" i="6"/>
  <c r="D72" i="6"/>
  <c r="E72" i="6"/>
  <c r="D73" i="6"/>
  <c r="E73" i="6"/>
  <c r="D74" i="6"/>
  <c r="E74" i="6"/>
  <c r="D75" i="6"/>
  <c r="E75" i="6"/>
  <c r="D76" i="6"/>
  <c r="E76" i="6"/>
  <c r="D77" i="6"/>
  <c r="E77" i="6"/>
  <c r="D78" i="6"/>
  <c r="E78" i="6"/>
  <c r="D79" i="6"/>
  <c r="E79" i="6"/>
  <c r="D80" i="6"/>
  <c r="E80" i="6"/>
  <c r="D81" i="6"/>
  <c r="E81" i="6"/>
  <c r="D82" i="6"/>
  <c r="E82" i="6"/>
  <c r="D83" i="6"/>
  <c r="E83" i="6"/>
  <c r="D84" i="6"/>
  <c r="E84" i="6"/>
  <c r="D85" i="6"/>
  <c r="E85" i="6"/>
  <c r="D86" i="6"/>
  <c r="E86" i="6"/>
  <c r="D87" i="6"/>
  <c r="E87" i="6"/>
  <c r="D88" i="6"/>
  <c r="E88" i="6"/>
  <c r="D89" i="6"/>
  <c r="E89" i="6"/>
  <c r="D90" i="6"/>
  <c r="E90" i="6"/>
  <c r="D91" i="6"/>
  <c r="E91" i="6"/>
  <c r="D92" i="6"/>
  <c r="E92" i="6"/>
  <c r="D93" i="6"/>
  <c r="E93" i="6"/>
  <c r="D94" i="6"/>
  <c r="E94" i="6"/>
  <c r="D95" i="6"/>
  <c r="E95" i="6"/>
  <c r="D96" i="6"/>
  <c r="E96" i="6"/>
  <c r="D97" i="6"/>
  <c r="E97" i="6"/>
  <c r="D98" i="6"/>
  <c r="E98" i="6"/>
  <c r="D99" i="6"/>
  <c r="E99" i="6"/>
  <c r="D100" i="6"/>
  <c r="E100" i="6"/>
  <c r="D101" i="6"/>
  <c r="E101" i="6"/>
  <c r="D102" i="6"/>
  <c r="E102" i="6"/>
  <c r="D103" i="6"/>
  <c r="E103" i="6"/>
  <c r="D104" i="6"/>
  <c r="E104" i="6"/>
  <c r="D105" i="6"/>
  <c r="E105" i="6"/>
  <c r="D106" i="6"/>
  <c r="E106" i="6"/>
  <c r="D107" i="6"/>
  <c r="E107" i="6"/>
  <c r="D108" i="6"/>
  <c r="E108" i="6"/>
  <c r="D109" i="6"/>
  <c r="E109" i="6"/>
  <c r="D110" i="6"/>
  <c r="E110" i="6"/>
  <c r="D111" i="6"/>
  <c r="E111" i="6"/>
  <c r="D112" i="6"/>
  <c r="E112" i="6"/>
  <c r="D113" i="6"/>
  <c r="E113" i="6"/>
  <c r="D114" i="6"/>
  <c r="E114" i="6"/>
  <c r="D115" i="6"/>
  <c r="E115" i="6"/>
  <c r="D116" i="6"/>
  <c r="E116" i="6"/>
  <c r="D117" i="6"/>
  <c r="E117" i="6"/>
  <c r="D118" i="6"/>
  <c r="E118" i="6"/>
  <c r="D119" i="6"/>
  <c r="E119" i="6"/>
  <c r="D120" i="6"/>
  <c r="E120" i="6"/>
  <c r="D121" i="6"/>
  <c r="E121" i="6"/>
  <c r="D122" i="6"/>
  <c r="E122" i="6"/>
  <c r="D123" i="6"/>
  <c r="E123" i="6"/>
  <c r="D124" i="6"/>
  <c r="E124" i="6"/>
  <c r="D125" i="6"/>
  <c r="E125" i="6"/>
  <c r="D126" i="6"/>
  <c r="E126" i="6"/>
  <c r="D127" i="6"/>
  <c r="E127" i="6"/>
  <c r="D128" i="6"/>
  <c r="E128" i="6"/>
  <c r="D129" i="6"/>
  <c r="E129" i="6"/>
  <c r="D130" i="6"/>
  <c r="E130" i="6"/>
  <c r="D131" i="6"/>
  <c r="E131" i="6"/>
  <c r="D132" i="6"/>
  <c r="E132" i="6"/>
  <c r="D133" i="6"/>
  <c r="E133" i="6"/>
  <c r="D134" i="6"/>
  <c r="E134" i="6"/>
  <c r="D135" i="6"/>
  <c r="E135" i="6"/>
  <c r="D136" i="6"/>
  <c r="E136" i="6"/>
  <c r="D137" i="6"/>
  <c r="E137" i="6"/>
  <c r="D138" i="6"/>
  <c r="E138" i="6"/>
  <c r="D139" i="6"/>
  <c r="E139" i="6"/>
  <c r="D140" i="6"/>
  <c r="E140" i="6"/>
  <c r="D141" i="6"/>
  <c r="E141" i="6"/>
  <c r="D142" i="6"/>
  <c r="E142" i="6"/>
  <c r="D143" i="6"/>
  <c r="E143" i="6"/>
  <c r="D144" i="6"/>
  <c r="E144" i="6"/>
  <c r="D145" i="6"/>
  <c r="E145" i="6"/>
  <c r="D146" i="6"/>
  <c r="E146" i="6"/>
  <c r="D147" i="6"/>
  <c r="E147" i="6"/>
  <c r="D148" i="6"/>
  <c r="E148" i="6"/>
  <c r="D149" i="6"/>
  <c r="E149" i="6"/>
  <c r="D150" i="6"/>
  <c r="E150" i="6"/>
  <c r="D151" i="6"/>
  <c r="E151" i="6"/>
  <c r="D152" i="6"/>
  <c r="E152" i="6"/>
  <c r="D153" i="6"/>
  <c r="E153" i="6"/>
  <c r="D154" i="6"/>
  <c r="E154" i="6"/>
  <c r="D155" i="6"/>
  <c r="E155" i="6"/>
  <c r="D156" i="6"/>
  <c r="E156" i="6"/>
  <c r="D157" i="6"/>
  <c r="E157" i="6"/>
  <c r="D158" i="6"/>
  <c r="E158" i="6"/>
  <c r="D159" i="6"/>
  <c r="E159" i="6"/>
  <c r="D160" i="6"/>
  <c r="E160" i="6"/>
  <c r="D161" i="6"/>
  <c r="E161" i="6"/>
  <c r="D162" i="6"/>
  <c r="E162" i="6"/>
  <c r="D163" i="6"/>
  <c r="E163" i="6"/>
  <c r="D164" i="6"/>
  <c r="E164" i="6"/>
  <c r="D165" i="6"/>
  <c r="E165" i="6"/>
  <c r="D166" i="6"/>
  <c r="E166" i="6"/>
  <c r="D167" i="6"/>
  <c r="E167" i="6"/>
  <c r="D168" i="6"/>
  <c r="E168" i="6"/>
  <c r="D169" i="6"/>
  <c r="E169" i="6"/>
  <c r="D170" i="6"/>
  <c r="E170" i="6"/>
  <c r="D171" i="6"/>
  <c r="E171" i="6"/>
  <c r="D172" i="6"/>
  <c r="E172" i="6"/>
  <c r="D173" i="6"/>
  <c r="E173" i="6"/>
  <c r="D174" i="6"/>
  <c r="E174" i="6"/>
  <c r="D175" i="6"/>
  <c r="E175" i="6"/>
  <c r="D176" i="6"/>
  <c r="E176" i="6"/>
  <c r="D177" i="6"/>
  <c r="E177" i="6"/>
  <c r="D178" i="6"/>
  <c r="E178" i="6"/>
  <c r="D179" i="6"/>
  <c r="E179" i="6"/>
  <c r="D180" i="6"/>
  <c r="E180" i="6"/>
  <c r="D181" i="6"/>
  <c r="E181" i="6"/>
  <c r="D182" i="6"/>
  <c r="E182" i="6"/>
  <c r="D183" i="6"/>
  <c r="E183" i="6"/>
  <c r="D184" i="6"/>
  <c r="E184" i="6"/>
  <c r="D185" i="6"/>
  <c r="E185" i="6"/>
  <c r="D186" i="6"/>
  <c r="E186" i="6"/>
  <c r="D187" i="6"/>
  <c r="E187" i="6"/>
  <c r="D188" i="6"/>
  <c r="E188" i="6"/>
  <c r="D189" i="6"/>
  <c r="E189" i="6"/>
  <c r="D190" i="6"/>
  <c r="E190" i="6"/>
  <c r="D191" i="6"/>
  <c r="E191" i="6"/>
  <c r="D192" i="6"/>
  <c r="E192" i="6"/>
  <c r="D193" i="6"/>
  <c r="E193" i="6"/>
  <c r="D194" i="6"/>
  <c r="E194" i="6"/>
  <c r="D195" i="6"/>
  <c r="E195" i="6"/>
  <c r="D196" i="6"/>
  <c r="E196" i="6"/>
  <c r="D197" i="6"/>
  <c r="E197" i="6"/>
  <c r="D198" i="6"/>
  <c r="E198" i="6"/>
  <c r="D199" i="6"/>
  <c r="E199" i="6"/>
  <c r="D200" i="6"/>
  <c r="E200" i="6"/>
  <c r="D201" i="6"/>
  <c r="E201" i="6"/>
  <c r="D202" i="6"/>
  <c r="E202" i="6"/>
  <c r="D203" i="6"/>
  <c r="E203" i="6"/>
  <c r="D204" i="6"/>
  <c r="E204" i="6"/>
  <c r="D205" i="6"/>
  <c r="E205" i="6"/>
  <c r="D206" i="6"/>
  <c r="E206" i="6"/>
  <c r="D207" i="6"/>
  <c r="E207" i="6"/>
  <c r="D208" i="6"/>
  <c r="E208" i="6"/>
  <c r="D209" i="6"/>
  <c r="E209" i="6"/>
  <c r="D210" i="6"/>
  <c r="E210" i="6"/>
  <c r="D211" i="6"/>
  <c r="E211" i="6"/>
  <c r="D212" i="6"/>
  <c r="E212" i="6"/>
  <c r="D213" i="6"/>
  <c r="E213" i="6"/>
  <c r="D214" i="6"/>
  <c r="E214" i="6"/>
  <c r="D215" i="6"/>
  <c r="E215" i="6"/>
  <c r="D216" i="6"/>
  <c r="E216" i="6"/>
  <c r="D217" i="6"/>
  <c r="E217" i="6"/>
  <c r="D218" i="6"/>
  <c r="E218" i="6"/>
  <c r="D219" i="6"/>
  <c r="E219" i="6"/>
  <c r="D220" i="6"/>
  <c r="E220" i="6"/>
  <c r="D221" i="6"/>
  <c r="E221" i="6"/>
  <c r="D222" i="6"/>
  <c r="E222" i="6"/>
  <c r="D223" i="6"/>
  <c r="E223" i="6"/>
  <c r="D224" i="6"/>
  <c r="E224" i="6"/>
  <c r="D225" i="6"/>
  <c r="E225" i="6"/>
  <c r="D226" i="6"/>
  <c r="E226" i="6"/>
  <c r="D227" i="6"/>
  <c r="E227" i="6"/>
  <c r="D228" i="6"/>
  <c r="E228" i="6"/>
  <c r="D229" i="6"/>
  <c r="E229" i="6"/>
  <c r="D230" i="6"/>
  <c r="E230" i="6"/>
  <c r="D231" i="6"/>
  <c r="E231" i="6"/>
  <c r="D232" i="6"/>
  <c r="E232" i="6"/>
  <c r="D233" i="6"/>
  <c r="E233" i="6"/>
  <c r="D234" i="6"/>
  <c r="E234" i="6"/>
  <c r="D235" i="6"/>
  <c r="E235" i="6"/>
  <c r="D236" i="6"/>
  <c r="E236" i="6"/>
  <c r="D237" i="6"/>
  <c r="E237" i="6"/>
  <c r="D238" i="6"/>
  <c r="E238" i="6"/>
  <c r="D239" i="6"/>
  <c r="E239" i="6"/>
  <c r="D240" i="6"/>
  <c r="E240" i="6"/>
  <c r="D241" i="6"/>
  <c r="E241" i="6"/>
  <c r="D242" i="6"/>
  <c r="E242" i="6"/>
  <c r="D243" i="6"/>
  <c r="E243" i="6"/>
  <c r="D244" i="6"/>
  <c r="E244" i="6"/>
  <c r="D245" i="6"/>
  <c r="E245" i="6"/>
  <c r="D246" i="6"/>
  <c r="E246" i="6"/>
  <c r="D247" i="6"/>
  <c r="E247" i="6"/>
  <c r="D248" i="6"/>
  <c r="E248" i="6"/>
  <c r="D249" i="6"/>
  <c r="E249" i="6"/>
  <c r="D250" i="6"/>
  <c r="E250" i="6"/>
  <c r="D251" i="6"/>
  <c r="E251" i="6"/>
  <c r="D252" i="6"/>
  <c r="E252" i="6"/>
  <c r="D253" i="6"/>
  <c r="E253" i="6"/>
  <c r="D254" i="6"/>
  <c r="E254" i="6"/>
  <c r="D255" i="6"/>
  <c r="E255" i="6"/>
  <c r="D256" i="6"/>
  <c r="E256" i="6"/>
  <c r="D257" i="6"/>
  <c r="E257" i="6"/>
  <c r="D258" i="6"/>
  <c r="E258" i="6"/>
  <c r="D259" i="6"/>
  <c r="E259" i="6"/>
  <c r="D260" i="6"/>
  <c r="E260" i="6"/>
  <c r="D261" i="6"/>
  <c r="E261" i="6"/>
  <c r="D262" i="6"/>
  <c r="E262" i="6"/>
  <c r="D263" i="6"/>
  <c r="E263" i="6"/>
  <c r="D264" i="6"/>
  <c r="E264" i="6"/>
  <c r="D265" i="6"/>
  <c r="E265" i="6"/>
  <c r="D266" i="6"/>
  <c r="E266" i="6"/>
  <c r="D267" i="6"/>
  <c r="E267" i="6"/>
  <c r="D268" i="6"/>
  <c r="E268" i="6"/>
  <c r="D269" i="6"/>
  <c r="E269" i="6"/>
  <c r="D270" i="6"/>
  <c r="E270" i="6"/>
  <c r="D271" i="6"/>
  <c r="E271" i="6"/>
  <c r="D272" i="6"/>
  <c r="E272" i="6"/>
  <c r="D273" i="6"/>
  <c r="E273" i="6"/>
  <c r="D274" i="6"/>
  <c r="E274" i="6"/>
  <c r="D275" i="6"/>
  <c r="E275" i="6"/>
  <c r="D276" i="6"/>
  <c r="E276" i="6"/>
  <c r="D277" i="6"/>
  <c r="E277" i="6"/>
  <c r="D278" i="6"/>
  <c r="E278" i="6"/>
  <c r="D279" i="6"/>
  <c r="E279" i="6"/>
  <c r="D280" i="6"/>
  <c r="E280" i="6"/>
  <c r="D281" i="6"/>
  <c r="E281" i="6"/>
  <c r="D282" i="6"/>
  <c r="E282" i="6"/>
  <c r="D283" i="6"/>
  <c r="E283" i="6"/>
  <c r="D284" i="6"/>
  <c r="E284" i="6"/>
  <c r="D285" i="6"/>
  <c r="E285" i="6"/>
  <c r="D286" i="6"/>
  <c r="E286" i="6"/>
  <c r="D287" i="6"/>
  <c r="E287" i="6"/>
  <c r="D288" i="6"/>
  <c r="E288" i="6"/>
  <c r="D289" i="6"/>
  <c r="E289" i="6"/>
  <c r="D290" i="6"/>
  <c r="E290" i="6"/>
  <c r="D291" i="6"/>
  <c r="E291" i="6"/>
  <c r="D292" i="6"/>
  <c r="E292" i="6"/>
  <c r="D293" i="6"/>
  <c r="E293" i="6"/>
  <c r="D294" i="6"/>
  <c r="E294" i="6"/>
  <c r="D295" i="6"/>
  <c r="E295" i="6"/>
  <c r="D296" i="6"/>
  <c r="E296" i="6"/>
  <c r="D297" i="6"/>
  <c r="E297" i="6"/>
  <c r="D298" i="6"/>
  <c r="E298" i="6"/>
  <c r="D299" i="6"/>
  <c r="E299" i="6"/>
  <c r="D300" i="6"/>
  <c r="E300" i="6"/>
  <c r="D301" i="6"/>
  <c r="E301" i="6"/>
  <c r="D302" i="6"/>
  <c r="E302" i="6"/>
  <c r="D303" i="6"/>
  <c r="E303" i="6"/>
  <c r="D304" i="6"/>
  <c r="E304" i="6"/>
  <c r="D305" i="6"/>
  <c r="E305" i="6"/>
  <c r="D306" i="6"/>
  <c r="E306" i="6"/>
  <c r="D307" i="6"/>
  <c r="E307" i="6"/>
  <c r="D308" i="6"/>
  <c r="E308" i="6"/>
  <c r="D309" i="6"/>
  <c r="E309" i="6"/>
  <c r="D310" i="6"/>
  <c r="E310" i="6"/>
  <c r="D311" i="6"/>
  <c r="E311" i="6"/>
  <c r="D312" i="6"/>
  <c r="E312" i="6"/>
  <c r="D313" i="6"/>
  <c r="E313" i="6"/>
  <c r="D314" i="6"/>
  <c r="E314" i="6"/>
  <c r="D315" i="6"/>
  <c r="E315" i="6"/>
  <c r="D316" i="6"/>
  <c r="E316" i="6"/>
  <c r="D317" i="6"/>
  <c r="E317" i="6"/>
  <c r="D318" i="6"/>
  <c r="E318" i="6"/>
  <c r="D319" i="6"/>
  <c r="E319" i="6"/>
  <c r="D320" i="6"/>
  <c r="E320" i="6"/>
  <c r="D321" i="6"/>
  <c r="E321" i="6"/>
  <c r="D322" i="6"/>
  <c r="E322" i="6"/>
  <c r="D323" i="6"/>
  <c r="E323" i="6"/>
  <c r="D324" i="6"/>
  <c r="E324" i="6"/>
  <c r="D325" i="6"/>
  <c r="E325" i="6"/>
  <c r="D326" i="6"/>
  <c r="E326" i="6"/>
  <c r="D327" i="6"/>
  <c r="E327" i="6"/>
  <c r="D328" i="6"/>
  <c r="E328" i="6"/>
  <c r="D329" i="6"/>
  <c r="E329" i="6"/>
  <c r="D330" i="6"/>
  <c r="E330" i="6"/>
  <c r="D331" i="6"/>
  <c r="E331" i="6"/>
  <c r="D332" i="6"/>
  <c r="E332" i="6"/>
  <c r="D333" i="6"/>
  <c r="E333" i="6"/>
  <c r="D334" i="6"/>
  <c r="E334" i="6"/>
  <c r="D335" i="6"/>
  <c r="E335" i="6"/>
  <c r="D336" i="6"/>
  <c r="E336" i="6"/>
  <c r="D337" i="6"/>
  <c r="E337" i="6"/>
  <c r="D338" i="6"/>
  <c r="E338" i="6"/>
  <c r="D339" i="6"/>
  <c r="E339" i="6"/>
  <c r="D340" i="6"/>
  <c r="E340" i="6"/>
  <c r="D341" i="6"/>
  <c r="E341" i="6"/>
  <c r="D342" i="6"/>
  <c r="E342" i="6"/>
  <c r="D343" i="6"/>
  <c r="E343" i="6"/>
  <c r="D344" i="6"/>
  <c r="E344" i="6"/>
  <c r="D345" i="6"/>
  <c r="E345" i="6"/>
  <c r="D346" i="6"/>
  <c r="E346" i="6"/>
  <c r="D347" i="6"/>
  <c r="E347" i="6"/>
  <c r="D348" i="6"/>
  <c r="E348" i="6"/>
  <c r="D349" i="6"/>
  <c r="E349" i="6"/>
  <c r="D350" i="6"/>
  <c r="E350" i="6"/>
  <c r="D351" i="6"/>
  <c r="E351" i="6"/>
  <c r="D352" i="6"/>
  <c r="E352" i="6"/>
  <c r="D353" i="6"/>
  <c r="E353" i="6"/>
  <c r="D354" i="6"/>
  <c r="E354" i="6"/>
  <c r="D355" i="6"/>
  <c r="E355" i="6"/>
  <c r="D356" i="6"/>
  <c r="E356" i="6"/>
  <c r="D357" i="6"/>
  <c r="E357" i="6"/>
  <c r="D358" i="6"/>
  <c r="E358" i="6"/>
  <c r="D359" i="6"/>
  <c r="E359" i="6"/>
  <c r="D360" i="6"/>
  <c r="E360" i="6"/>
  <c r="D361" i="6"/>
  <c r="E361" i="6"/>
  <c r="D362" i="6"/>
  <c r="E362" i="6"/>
  <c r="D363" i="6"/>
  <c r="E363" i="6"/>
  <c r="D364" i="6"/>
  <c r="E364" i="6"/>
  <c r="D365" i="6"/>
  <c r="E365" i="6"/>
  <c r="D366" i="6"/>
  <c r="E366" i="6"/>
  <c r="D367" i="6"/>
  <c r="E367" i="6"/>
  <c r="D368" i="6"/>
  <c r="E368" i="6"/>
  <c r="D369" i="6"/>
  <c r="E369" i="6"/>
  <c r="D370" i="6"/>
  <c r="E370" i="6"/>
  <c r="D371" i="6"/>
  <c r="E371" i="6"/>
  <c r="D372" i="6"/>
  <c r="E372" i="6"/>
  <c r="D373" i="6"/>
  <c r="E373" i="6"/>
  <c r="D374" i="6"/>
  <c r="E374" i="6"/>
  <c r="D375" i="6"/>
  <c r="E375" i="6"/>
  <c r="D376" i="6"/>
  <c r="E376" i="6"/>
  <c r="D377" i="6"/>
  <c r="E377" i="6"/>
  <c r="D378" i="6"/>
  <c r="E378" i="6"/>
  <c r="D379" i="6"/>
  <c r="E379" i="6"/>
  <c r="D380" i="6"/>
  <c r="E380" i="6"/>
  <c r="D381" i="6"/>
  <c r="E381" i="6"/>
  <c r="D382" i="6"/>
  <c r="E382" i="6"/>
  <c r="D383" i="6"/>
  <c r="E383" i="6"/>
  <c r="D384" i="6"/>
  <c r="E384" i="6"/>
  <c r="D385" i="6"/>
  <c r="E385" i="6"/>
  <c r="D386" i="6"/>
  <c r="E386" i="6"/>
  <c r="D387" i="6"/>
  <c r="E387" i="6"/>
  <c r="D388" i="6"/>
  <c r="E388" i="6"/>
  <c r="D389" i="6"/>
  <c r="E389" i="6"/>
  <c r="D390" i="6"/>
  <c r="E390" i="6"/>
  <c r="D391" i="6"/>
  <c r="E391" i="6"/>
  <c r="D392" i="6"/>
  <c r="E392" i="6"/>
  <c r="D393" i="6"/>
  <c r="E393" i="6"/>
  <c r="D394" i="6"/>
  <c r="E394" i="6"/>
  <c r="D395" i="6"/>
  <c r="E395" i="6"/>
  <c r="D396" i="6"/>
  <c r="E396" i="6"/>
  <c r="D397" i="6"/>
  <c r="E397" i="6"/>
  <c r="D398" i="6"/>
  <c r="E398" i="6"/>
  <c r="D399" i="6"/>
  <c r="E399" i="6"/>
  <c r="D400" i="6"/>
  <c r="E400" i="6"/>
  <c r="D401" i="6"/>
  <c r="E401" i="6"/>
  <c r="D402" i="6"/>
  <c r="E402" i="6"/>
  <c r="D403" i="6"/>
  <c r="E403" i="6"/>
  <c r="D404" i="6"/>
  <c r="E404" i="6"/>
  <c r="D405" i="6"/>
  <c r="E405" i="6"/>
  <c r="D406" i="6"/>
  <c r="E406" i="6"/>
  <c r="D407" i="6"/>
  <c r="E407" i="6"/>
  <c r="D408" i="6"/>
  <c r="E408" i="6"/>
  <c r="D409" i="6"/>
  <c r="E409" i="6"/>
  <c r="D410" i="6"/>
  <c r="E410" i="6"/>
  <c r="D411" i="6"/>
  <c r="E411" i="6"/>
  <c r="D412" i="6"/>
  <c r="E412" i="6"/>
  <c r="D413" i="6"/>
  <c r="E413" i="6"/>
  <c r="D414" i="6"/>
  <c r="E414" i="6"/>
  <c r="D415" i="6"/>
  <c r="E415" i="6"/>
  <c r="D416" i="6"/>
  <c r="E416" i="6"/>
  <c r="D417" i="6"/>
  <c r="E417" i="6"/>
  <c r="D418" i="6"/>
  <c r="E418" i="6"/>
  <c r="D419" i="6"/>
  <c r="E419" i="6"/>
  <c r="D420" i="6"/>
  <c r="E420" i="6"/>
  <c r="D421" i="6"/>
  <c r="E421" i="6"/>
  <c r="D422" i="6"/>
  <c r="E422" i="6"/>
  <c r="D423" i="6"/>
  <c r="E423" i="6"/>
  <c r="D424" i="6"/>
  <c r="E424" i="6"/>
  <c r="D425" i="6"/>
  <c r="E425" i="6"/>
  <c r="D426" i="6"/>
  <c r="E426" i="6"/>
  <c r="D427" i="6"/>
  <c r="E427" i="6"/>
  <c r="D428" i="6"/>
  <c r="E428" i="6"/>
  <c r="D429" i="6"/>
  <c r="E429" i="6"/>
  <c r="D430" i="6"/>
  <c r="E430" i="6"/>
  <c r="D431" i="6"/>
  <c r="E431" i="6"/>
  <c r="D432" i="6"/>
  <c r="E432" i="6"/>
  <c r="D433" i="6"/>
  <c r="E433" i="6"/>
  <c r="D434" i="6"/>
  <c r="E434" i="6"/>
  <c r="D435" i="6"/>
  <c r="E435" i="6"/>
  <c r="D436" i="6"/>
  <c r="E436" i="6"/>
  <c r="D437" i="6"/>
  <c r="E437" i="6"/>
  <c r="D438" i="6"/>
  <c r="E438" i="6"/>
  <c r="D439" i="6"/>
  <c r="E439" i="6"/>
  <c r="D440" i="6"/>
  <c r="E440" i="6"/>
  <c r="D441" i="6"/>
  <c r="E441" i="6"/>
  <c r="D442" i="6"/>
  <c r="E442" i="6"/>
  <c r="D443" i="6"/>
  <c r="E443" i="6"/>
  <c r="D444" i="6"/>
  <c r="E444" i="6"/>
  <c r="D445" i="6"/>
  <c r="E445" i="6"/>
  <c r="D446" i="6"/>
  <c r="E446" i="6"/>
  <c r="D447" i="6"/>
  <c r="E447" i="6"/>
  <c r="D448" i="6"/>
  <c r="E448" i="6"/>
  <c r="D449" i="6"/>
  <c r="E449" i="6"/>
  <c r="D450" i="6"/>
  <c r="E450" i="6"/>
  <c r="D451" i="6"/>
  <c r="E451" i="6"/>
  <c r="D452" i="6"/>
  <c r="E452" i="6"/>
  <c r="D453" i="6"/>
  <c r="E453" i="6"/>
  <c r="D454" i="6"/>
  <c r="E454" i="6"/>
  <c r="D455" i="6"/>
  <c r="E455" i="6"/>
  <c r="D456" i="6"/>
  <c r="E456" i="6"/>
  <c r="D457" i="6"/>
  <c r="E457" i="6"/>
  <c r="D458" i="6"/>
  <c r="E458" i="6"/>
  <c r="D459" i="6"/>
  <c r="E459" i="6"/>
  <c r="D460" i="6"/>
  <c r="E460" i="6"/>
  <c r="D461" i="6"/>
  <c r="E461" i="6"/>
  <c r="D462" i="6"/>
  <c r="E462" i="6"/>
  <c r="D463" i="6"/>
  <c r="E463" i="6"/>
  <c r="D464" i="6"/>
  <c r="E464" i="6"/>
  <c r="D465" i="6"/>
  <c r="E465" i="6"/>
  <c r="D466" i="6"/>
  <c r="E466" i="6"/>
  <c r="D467" i="6"/>
  <c r="E467" i="6"/>
  <c r="D468" i="6"/>
  <c r="E468" i="6"/>
  <c r="D469" i="6"/>
  <c r="E469" i="6"/>
  <c r="D470" i="6"/>
  <c r="E470" i="6"/>
  <c r="D471" i="6"/>
  <c r="E471" i="6"/>
  <c r="D472" i="6"/>
  <c r="E472" i="6"/>
  <c r="D473" i="6"/>
  <c r="E473" i="6"/>
  <c r="D474" i="6"/>
  <c r="E474" i="6"/>
  <c r="D475" i="6"/>
  <c r="E475" i="6"/>
  <c r="D476" i="6"/>
  <c r="E476" i="6"/>
  <c r="D477" i="6"/>
  <c r="E477" i="6"/>
  <c r="D478" i="6"/>
  <c r="E478" i="6"/>
  <c r="D479" i="6"/>
  <c r="E479" i="6"/>
  <c r="D480" i="6"/>
  <c r="E480" i="6"/>
  <c r="D481" i="6"/>
  <c r="E481" i="6"/>
  <c r="D482" i="6"/>
  <c r="E482" i="6"/>
  <c r="D483" i="6"/>
  <c r="E483" i="6"/>
  <c r="D484" i="6"/>
  <c r="E484" i="6"/>
  <c r="D485" i="6"/>
  <c r="E485" i="6"/>
  <c r="D486" i="6"/>
  <c r="E486" i="6"/>
  <c r="D487" i="6"/>
  <c r="E487" i="6"/>
  <c r="D488" i="6"/>
  <c r="E488" i="6"/>
  <c r="D489" i="6"/>
  <c r="E489" i="6"/>
  <c r="D490" i="6"/>
  <c r="E490" i="6"/>
  <c r="D491" i="6"/>
  <c r="E491" i="6"/>
  <c r="D492" i="6"/>
  <c r="E492" i="6"/>
  <c r="D493" i="6"/>
  <c r="E493" i="6"/>
  <c r="D494" i="6"/>
  <c r="E494" i="6"/>
  <c r="D495" i="6"/>
  <c r="E495" i="6"/>
  <c r="D496" i="6"/>
  <c r="E496" i="6"/>
  <c r="D497" i="6"/>
  <c r="E497" i="6"/>
  <c r="D498" i="6"/>
  <c r="E498" i="6"/>
  <c r="D499" i="6"/>
  <c r="E499" i="6"/>
  <c r="D500" i="6"/>
  <c r="E500" i="6"/>
  <c r="D501" i="6"/>
  <c r="E501" i="6"/>
  <c r="D502" i="6"/>
  <c r="E502" i="6"/>
  <c r="D503" i="6"/>
  <c r="E503" i="6"/>
  <c r="D504" i="6"/>
  <c r="E504" i="6"/>
  <c r="D505" i="6"/>
  <c r="E505" i="6"/>
  <c r="D506" i="6"/>
  <c r="E506" i="6"/>
  <c r="D507" i="6"/>
  <c r="E507" i="6"/>
  <c r="D508" i="6"/>
  <c r="E508" i="6"/>
  <c r="D509" i="6"/>
  <c r="E509" i="6"/>
  <c r="D510" i="6"/>
  <c r="E510" i="6"/>
  <c r="D511" i="6"/>
  <c r="E511" i="6"/>
  <c r="D512" i="6"/>
  <c r="E512" i="6"/>
  <c r="D513" i="6"/>
  <c r="E513" i="6"/>
  <c r="D514" i="6"/>
  <c r="E514" i="6"/>
  <c r="D515" i="6"/>
  <c r="E515" i="6"/>
  <c r="D516" i="6"/>
  <c r="E516" i="6"/>
  <c r="D517" i="6"/>
  <c r="E517" i="6"/>
  <c r="D518" i="6"/>
  <c r="E518" i="6"/>
  <c r="D519" i="6"/>
  <c r="E519" i="6"/>
  <c r="D520" i="6"/>
  <c r="E520" i="6"/>
  <c r="D521" i="6"/>
  <c r="E521" i="6"/>
  <c r="D522" i="6"/>
  <c r="E522" i="6"/>
  <c r="D523" i="6"/>
  <c r="E523" i="6"/>
  <c r="D524" i="6"/>
  <c r="E524" i="6"/>
  <c r="D525" i="6"/>
  <c r="E525" i="6"/>
  <c r="D526" i="6"/>
  <c r="E526" i="6"/>
  <c r="D527" i="6"/>
  <c r="E527" i="6"/>
  <c r="D528" i="6"/>
  <c r="E528" i="6"/>
  <c r="D529" i="6"/>
  <c r="E529" i="6"/>
  <c r="D530" i="6"/>
  <c r="E530" i="6"/>
  <c r="D531" i="6"/>
  <c r="E531" i="6"/>
  <c r="D532" i="6"/>
  <c r="E532" i="6"/>
  <c r="D533" i="6"/>
  <c r="E533" i="6"/>
  <c r="D534" i="6"/>
  <c r="E534" i="6"/>
  <c r="D535" i="6"/>
  <c r="E535" i="6"/>
  <c r="D536" i="6"/>
  <c r="E536" i="6"/>
  <c r="D537" i="6"/>
  <c r="E537" i="6"/>
  <c r="D538" i="6"/>
  <c r="E538" i="6"/>
  <c r="D539" i="6"/>
  <c r="E539" i="6"/>
  <c r="D540" i="6"/>
  <c r="E540" i="6"/>
  <c r="D541" i="6"/>
  <c r="E541" i="6"/>
  <c r="D542" i="6"/>
  <c r="E542" i="6"/>
  <c r="D543" i="6"/>
  <c r="E543" i="6"/>
  <c r="D544" i="6"/>
  <c r="E544" i="6"/>
  <c r="D545" i="6"/>
  <c r="E545" i="6"/>
  <c r="D546" i="6"/>
  <c r="E546" i="6"/>
  <c r="D547" i="6"/>
  <c r="E547" i="6"/>
  <c r="D548" i="6"/>
  <c r="E548" i="6"/>
  <c r="D549" i="6"/>
  <c r="E549" i="6"/>
  <c r="D550" i="6"/>
  <c r="E550" i="6"/>
  <c r="D551" i="6"/>
  <c r="E551" i="6"/>
  <c r="D552" i="6"/>
  <c r="E552" i="6"/>
  <c r="D553" i="6"/>
  <c r="E553" i="6"/>
  <c r="D554" i="6"/>
  <c r="E554" i="6"/>
  <c r="D555" i="6"/>
  <c r="E555" i="6"/>
  <c r="D556" i="6"/>
  <c r="E556" i="6"/>
  <c r="D557" i="6"/>
  <c r="E557" i="6"/>
  <c r="D558" i="6"/>
  <c r="E558" i="6"/>
  <c r="D559" i="6"/>
  <c r="E559" i="6"/>
  <c r="D560" i="6"/>
  <c r="E560" i="6"/>
  <c r="D561" i="6"/>
  <c r="E561" i="6"/>
  <c r="D562" i="6"/>
  <c r="E562" i="6"/>
  <c r="D563" i="6"/>
  <c r="E563" i="6"/>
  <c r="D564" i="6"/>
  <c r="E564" i="6"/>
  <c r="D565" i="6"/>
  <c r="E565" i="6"/>
  <c r="D566" i="6"/>
  <c r="E566" i="6"/>
  <c r="D567" i="6"/>
  <c r="E567" i="6"/>
  <c r="D568" i="6"/>
  <c r="E568" i="6"/>
  <c r="D569" i="6"/>
  <c r="E569" i="6"/>
  <c r="D570" i="6"/>
  <c r="E570" i="6"/>
  <c r="D571" i="6"/>
  <c r="E571" i="6"/>
  <c r="D572" i="6"/>
  <c r="E572" i="6"/>
  <c r="D573" i="6"/>
  <c r="E573" i="6"/>
  <c r="D574" i="6"/>
  <c r="E574" i="6"/>
  <c r="D575" i="6"/>
  <c r="E575" i="6"/>
  <c r="D576" i="6"/>
  <c r="E576" i="6"/>
  <c r="D577" i="6"/>
  <c r="E577" i="6"/>
  <c r="D578" i="6"/>
  <c r="E578" i="6"/>
  <c r="D579" i="6"/>
  <c r="E579" i="6"/>
  <c r="D580" i="6"/>
  <c r="E580" i="6"/>
  <c r="D581" i="6"/>
  <c r="E581" i="6"/>
  <c r="D582" i="6"/>
  <c r="E582" i="6"/>
  <c r="D583" i="6"/>
  <c r="E583" i="6"/>
  <c r="D584" i="6"/>
  <c r="E584" i="6"/>
  <c r="D585" i="6"/>
  <c r="E585" i="6"/>
  <c r="D586" i="6"/>
  <c r="E586" i="6"/>
  <c r="D587" i="6"/>
  <c r="E587" i="6"/>
  <c r="D588" i="6"/>
  <c r="E588" i="6"/>
  <c r="D589" i="6"/>
  <c r="E589" i="6"/>
  <c r="D590" i="6"/>
  <c r="E590" i="6"/>
  <c r="D591" i="6"/>
  <c r="E591" i="6"/>
  <c r="D592" i="6"/>
  <c r="E592" i="6"/>
  <c r="D593" i="6"/>
  <c r="E593" i="6"/>
  <c r="D594" i="6"/>
  <c r="E594" i="6"/>
  <c r="D595" i="6"/>
  <c r="E595" i="6"/>
  <c r="D596" i="6"/>
  <c r="E596" i="6"/>
  <c r="D597" i="6"/>
  <c r="E597" i="6"/>
  <c r="D598" i="6"/>
  <c r="E598" i="6"/>
  <c r="D599" i="6"/>
  <c r="E599" i="6"/>
  <c r="D600" i="6"/>
  <c r="E600" i="6"/>
  <c r="D601" i="6"/>
  <c r="E601" i="6"/>
  <c r="D602" i="6"/>
  <c r="E602" i="6"/>
  <c r="D603" i="6"/>
  <c r="E603" i="6"/>
  <c r="D604" i="6"/>
  <c r="E604" i="6"/>
  <c r="D605" i="6"/>
  <c r="E605" i="6"/>
  <c r="D606" i="6"/>
  <c r="E606" i="6"/>
  <c r="D607" i="6"/>
  <c r="E607" i="6"/>
  <c r="D608" i="6"/>
  <c r="E608" i="6"/>
  <c r="D609" i="6"/>
  <c r="E609" i="6"/>
  <c r="D610" i="6"/>
  <c r="E610" i="6"/>
  <c r="D611" i="6"/>
  <c r="E611" i="6"/>
  <c r="D612" i="6"/>
  <c r="E612" i="6"/>
  <c r="D613" i="6"/>
  <c r="E613" i="6"/>
  <c r="D614" i="6"/>
  <c r="E614" i="6"/>
  <c r="D615" i="6"/>
  <c r="E615" i="6"/>
  <c r="D616" i="6"/>
  <c r="E616" i="6"/>
  <c r="D617" i="6"/>
  <c r="E617" i="6"/>
  <c r="D618" i="6"/>
  <c r="E618" i="6"/>
  <c r="D619" i="6"/>
  <c r="E619" i="6"/>
  <c r="D620" i="6"/>
  <c r="E620" i="6"/>
  <c r="D621" i="6"/>
  <c r="E621" i="6"/>
  <c r="D622" i="6"/>
  <c r="E622" i="6"/>
  <c r="D623" i="6"/>
  <c r="E623" i="6"/>
  <c r="D624" i="6"/>
  <c r="E624" i="6"/>
  <c r="D625" i="6"/>
  <c r="E625" i="6"/>
  <c r="D626" i="6"/>
  <c r="E626" i="6"/>
  <c r="D627" i="6"/>
  <c r="E627" i="6"/>
  <c r="D628" i="6"/>
  <c r="E628" i="6"/>
  <c r="D629" i="6"/>
  <c r="E629" i="6"/>
  <c r="D630" i="6"/>
  <c r="E630" i="6"/>
  <c r="D631" i="6"/>
  <c r="E631" i="6"/>
  <c r="D632" i="6"/>
  <c r="E632" i="6"/>
  <c r="D633" i="6"/>
  <c r="E633" i="6"/>
  <c r="D634" i="6"/>
  <c r="E634" i="6"/>
  <c r="D635" i="6"/>
  <c r="E635" i="6"/>
  <c r="D636" i="6"/>
  <c r="E636" i="6"/>
  <c r="D637" i="6"/>
  <c r="E637" i="6"/>
  <c r="D638" i="6"/>
  <c r="E638" i="6"/>
  <c r="D639" i="6"/>
  <c r="E639" i="6"/>
  <c r="D640" i="6"/>
  <c r="E640" i="6"/>
  <c r="D641" i="6"/>
  <c r="E641" i="6"/>
  <c r="D642" i="6"/>
  <c r="E642" i="6"/>
  <c r="D643" i="6"/>
  <c r="E643" i="6"/>
  <c r="D644" i="6"/>
  <c r="E644" i="6"/>
  <c r="D645" i="6"/>
  <c r="E645" i="6"/>
  <c r="D646" i="6"/>
  <c r="E646" i="6"/>
  <c r="D647" i="6"/>
  <c r="E647" i="6"/>
  <c r="D648" i="6"/>
  <c r="E648" i="6"/>
  <c r="D649" i="6"/>
  <c r="E649" i="6"/>
  <c r="D650" i="6"/>
  <c r="E650" i="6"/>
  <c r="D651" i="6"/>
  <c r="E651" i="6"/>
  <c r="D652" i="6"/>
  <c r="E652" i="6"/>
  <c r="D653" i="6"/>
  <c r="E653" i="6"/>
  <c r="D654" i="6"/>
  <c r="E654" i="6"/>
  <c r="D655" i="6"/>
  <c r="E655" i="6"/>
  <c r="D656" i="6"/>
  <c r="E656" i="6"/>
  <c r="D657" i="6"/>
  <c r="E657" i="6"/>
  <c r="D658" i="6"/>
  <c r="E658" i="6"/>
  <c r="D659" i="6"/>
  <c r="E659" i="6"/>
  <c r="D660" i="6"/>
  <c r="E660" i="6"/>
  <c r="D661" i="6"/>
  <c r="E661" i="6"/>
  <c r="D662" i="6"/>
  <c r="E662" i="6"/>
  <c r="D663" i="6"/>
  <c r="E663" i="6"/>
  <c r="D664" i="6"/>
  <c r="E664" i="6"/>
  <c r="D665" i="6"/>
  <c r="E665" i="6"/>
  <c r="D666" i="6"/>
  <c r="E666" i="6"/>
  <c r="D667" i="6"/>
  <c r="E667" i="6"/>
  <c r="D668" i="6"/>
  <c r="E668" i="6"/>
  <c r="D669" i="6"/>
  <c r="E669" i="6"/>
  <c r="D670" i="6"/>
  <c r="E670" i="6"/>
  <c r="D671" i="6"/>
  <c r="E671" i="6"/>
  <c r="D672" i="6"/>
  <c r="E672" i="6"/>
  <c r="D673" i="6"/>
  <c r="E673" i="6"/>
  <c r="D674" i="6"/>
  <c r="E674" i="6"/>
  <c r="D675" i="6"/>
  <c r="E675" i="6"/>
  <c r="D676" i="6"/>
  <c r="E676" i="6"/>
  <c r="D677" i="6"/>
  <c r="E677" i="6"/>
  <c r="D678" i="6"/>
  <c r="E678" i="6"/>
  <c r="D679" i="6"/>
  <c r="E679" i="6"/>
  <c r="D680" i="6"/>
  <c r="E680" i="6"/>
  <c r="D681" i="6"/>
  <c r="E681" i="6"/>
  <c r="D682" i="6"/>
  <c r="E682" i="6"/>
  <c r="D683" i="6"/>
  <c r="E683" i="6"/>
  <c r="E2" i="6"/>
  <c r="D2" i="6"/>
</calcChain>
</file>

<file path=xl/sharedStrings.xml><?xml version="1.0" encoding="utf-8"?>
<sst xmlns="http://schemas.openxmlformats.org/spreadsheetml/2006/main" count="10" uniqueCount="9">
  <si>
    <t>Rg     Pool fr</t>
  </si>
  <si>
    <t>eq.    Sel. freq.</t>
  </si>
  <si>
    <t>Size</t>
  </si>
  <si>
    <t>Pool freq.</t>
  </si>
  <si>
    <t>Sel. freq.</t>
  </si>
  <si>
    <t>s</t>
    <phoneticPr fontId="1" type="noConversion"/>
  </si>
  <si>
    <r>
      <t>log(I</t>
    </r>
    <r>
      <rPr>
        <vertAlign val="subscript"/>
        <sz val="11"/>
        <color theme="1"/>
        <rFont val="맑은 고딕"/>
        <family val="3"/>
        <charset val="129"/>
        <scheme val="minor"/>
      </rPr>
      <t>expeiment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r>
      <t>I</t>
    </r>
    <r>
      <rPr>
        <vertAlign val="subscript"/>
        <sz val="11"/>
        <color theme="1"/>
        <rFont val="맑은 고딕"/>
        <family val="3"/>
        <charset val="129"/>
        <scheme val="minor"/>
      </rPr>
      <t>expeiment</t>
    </r>
    <phoneticPr fontId="1" type="noConversion"/>
  </si>
  <si>
    <r>
      <t>I</t>
    </r>
    <r>
      <rPr>
        <vertAlign val="subscript"/>
        <sz val="11"/>
        <color theme="1"/>
        <rFont val="맑은 고딕"/>
        <family val="3"/>
        <charset val="129"/>
        <scheme val="minor"/>
      </rPr>
      <t>model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Arial Unicode MS"/>
      <family val="3"/>
      <charset val="129"/>
    </font>
    <font>
      <vertAlign val="subscript"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Pool</c:v>
          </c:tx>
          <c:spPr>
            <a:ln>
              <a:solidFill>
                <a:schemeClr val="tx1"/>
              </a:solidFill>
            </a:ln>
            <a:effectLst/>
          </c:spPr>
          <c:marker>
            <c:symbol val="none"/>
          </c:marker>
          <c:xVal>
            <c:numRef>
              <c:f>Rg!$A$3:$A$56</c:f>
              <c:numCache>
                <c:formatCode>General</c:formatCode>
                <c:ptCount val="54"/>
                <c:pt idx="0">
                  <c:v>19.07</c:v>
                </c:pt>
                <c:pt idx="1">
                  <c:v>19.190000000000001</c:v>
                </c:pt>
                <c:pt idx="2">
                  <c:v>19.32</c:v>
                </c:pt>
                <c:pt idx="3">
                  <c:v>19.440000000000001</c:v>
                </c:pt>
                <c:pt idx="4">
                  <c:v>19.559999999999999</c:v>
                </c:pt>
                <c:pt idx="5">
                  <c:v>19.690000000000001</c:v>
                </c:pt>
                <c:pt idx="6">
                  <c:v>19.809999999999999</c:v>
                </c:pt>
                <c:pt idx="7">
                  <c:v>19.93</c:v>
                </c:pt>
                <c:pt idx="8">
                  <c:v>20.059999999999999</c:v>
                </c:pt>
                <c:pt idx="9">
                  <c:v>20.18</c:v>
                </c:pt>
                <c:pt idx="10">
                  <c:v>20.309999999999999</c:v>
                </c:pt>
                <c:pt idx="11">
                  <c:v>20.43</c:v>
                </c:pt>
                <c:pt idx="12">
                  <c:v>20.55</c:v>
                </c:pt>
                <c:pt idx="13">
                  <c:v>20.68</c:v>
                </c:pt>
                <c:pt idx="14">
                  <c:v>20.8</c:v>
                </c:pt>
                <c:pt idx="15">
                  <c:v>20.92</c:v>
                </c:pt>
                <c:pt idx="16">
                  <c:v>21.05</c:v>
                </c:pt>
                <c:pt idx="17">
                  <c:v>21.17</c:v>
                </c:pt>
                <c:pt idx="18">
                  <c:v>21.29</c:v>
                </c:pt>
                <c:pt idx="19">
                  <c:v>21.42</c:v>
                </c:pt>
                <c:pt idx="20">
                  <c:v>21.54</c:v>
                </c:pt>
                <c:pt idx="21">
                  <c:v>21.66</c:v>
                </c:pt>
                <c:pt idx="22">
                  <c:v>21.79</c:v>
                </c:pt>
                <c:pt idx="23">
                  <c:v>21.91</c:v>
                </c:pt>
                <c:pt idx="24">
                  <c:v>22.03</c:v>
                </c:pt>
                <c:pt idx="25">
                  <c:v>22.16</c:v>
                </c:pt>
                <c:pt idx="26">
                  <c:v>22.28</c:v>
                </c:pt>
                <c:pt idx="27">
                  <c:v>22.4</c:v>
                </c:pt>
                <c:pt idx="28">
                  <c:v>22.53</c:v>
                </c:pt>
                <c:pt idx="29">
                  <c:v>22.65</c:v>
                </c:pt>
                <c:pt idx="30">
                  <c:v>22.77</c:v>
                </c:pt>
                <c:pt idx="31">
                  <c:v>22.9</c:v>
                </c:pt>
                <c:pt idx="32">
                  <c:v>23.02</c:v>
                </c:pt>
                <c:pt idx="33">
                  <c:v>23.14</c:v>
                </c:pt>
                <c:pt idx="34">
                  <c:v>23.27</c:v>
                </c:pt>
                <c:pt idx="35">
                  <c:v>23.39</c:v>
                </c:pt>
                <c:pt idx="36">
                  <c:v>23.51</c:v>
                </c:pt>
                <c:pt idx="37">
                  <c:v>23.64</c:v>
                </c:pt>
                <c:pt idx="38">
                  <c:v>23.76</c:v>
                </c:pt>
                <c:pt idx="39">
                  <c:v>23.88</c:v>
                </c:pt>
                <c:pt idx="40">
                  <c:v>24.01</c:v>
                </c:pt>
                <c:pt idx="41">
                  <c:v>24.13</c:v>
                </c:pt>
                <c:pt idx="42">
                  <c:v>24.25</c:v>
                </c:pt>
                <c:pt idx="43">
                  <c:v>24.38</c:v>
                </c:pt>
                <c:pt idx="44">
                  <c:v>24.5</c:v>
                </c:pt>
                <c:pt idx="45">
                  <c:v>24.62</c:v>
                </c:pt>
                <c:pt idx="46">
                  <c:v>24.75</c:v>
                </c:pt>
                <c:pt idx="47">
                  <c:v>24.87</c:v>
                </c:pt>
                <c:pt idx="48">
                  <c:v>24.99</c:v>
                </c:pt>
                <c:pt idx="49">
                  <c:v>25.12</c:v>
                </c:pt>
                <c:pt idx="50">
                  <c:v>25.24</c:v>
                </c:pt>
                <c:pt idx="51">
                  <c:v>25.36</c:v>
                </c:pt>
                <c:pt idx="52">
                  <c:v>25.49</c:v>
                </c:pt>
                <c:pt idx="53">
                  <c:v>25.61</c:v>
                </c:pt>
              </c:numCache>
            </c:numRef>
          </c:xVal>
          <c:yVal>
            <c:numRef>
              <c:f>Rg!$B$3:$B$56</c:f>
              <c:numCache>
                <c:formatCode>General</c:formatCode>
                <c:ptCount val="54"/>
                <c:pt idx="0">
                  <c:v>0</c:v>
                </c:pt>
                <c:pt idx="1">
                  <c:v>2.0000000000000002E-5</c:v>
                </c:pt>
                <c:pt idx="2">
                  <c:v>6.0000000000000002E-5</c:v>
                </c:pt>
                <c:pt idx="3">
                  <c:v>3.6000000000000002E-4</c:v>
                </c:pt>
                <c:pt idx="4">
                  <c:v>9.2000000000000003E-4</c:v>
                </c:pt>
                <c:pt idx="5">
                  <c:v>1.7600000000000001E-3</c:v>
                </c:pt>
                <c:pt idx="6">
                  <c:v>3.14E-3</c:v>
                </c:pt>
                <c:pt idx="7">
                  <c:v>5.2199999999999998E-3</c:v>
                </c:pt>
                <c:pt idx="8">
                  <c:v>8.26E-3</c:v>
                </c:pt>
                <c:pt idx="9">
                  <c:v>1.128E-2</c:v>
                </c:pt>
                <c:pt idx="10">
                  <c:v>1.508E-2</c:v>
                </c:pt>
                <c:pt idx="11">
                  <c:v>1.9400000000000001E-2</c:v>
                </c:pt>
                <c:pt idx="12">
                  <c:v>2.4279999999999999E-2</c:v>
                </c:pt>
                <c:pt idx="13">
                  <c:v>2.9000000000000001E-2</c:v>
                </c:pt>
                <c:pt idx="14">
                  <c:v>3.4099999999999998E-2</c:v>
                </c:pt>
                <c:pt idx="15">
                  <c:v>3.7819999999999999E-2</c:v>
                </c:pt>
                <c:pt idx="16">
                  <c:v>4.1660000000000003E-2</c:v>
                </c:pt>
                <c:pt idx="17">
                  <c:v>4.4679999999999997E-2</c:v>
                </c:pt>
                <c:pt idx="18">
                  <c:v>4.6039999999999998E-2</c:v>
                </c:pt>
                <c:pt idx="19">
                  <c:v>4.7079999999999997E-2</c:v>
                </c:pt>
                <c:pt idx="20">
                  <c:v>4.7419999999999997E-2</c:v>
                </c:pt>
                <c:pt idx="21">
                  <c:v>4.7600000000000003E-2</c:v>
                </c:pt>
                <c:pt idx="22">
                  <c:v>4.7759999999999997E-2</c:v>
                </c:pt>
                <c:pt idx="23">
                  <c:v>4.7379999999999999E-2</c:v>
                </c:pt>
                <c:pt idx="24">
                  <c:v>4.5179999999999998E-2</c:v>
                </c:pt>
                <c:pt idx="25">
                  <c:v>4.4260000000000001E-2</c:v>
                </c:pt>
                <c:pt idx="26">
                  <c:v>4.1759999999999999E-2</c:v>
                </c:pt>
                <c:pt idx="27">
                  <c:v>3.8199999999999998E-2</c:v>
                </c:pt>
                <c:pt idx="28">
                  <c:v>3.4819999999999997E-2</c:v>
                </c:pt>
                <c:pt idx="29">
                  <c:v>3.2039999999999999E-2</c:v>
                </c:pt>
                <c:pt idx="30">
                  <c:v>2.8479999999999998E-2</c:v>
                </c:pt>
                <c:pt idx="31">
                  <c:v>2.554E-2</c:v>
                </c:pt>
                <c:pt idx="32">
                  <c:v>2.2380000000000001E-2</c:v>
                </c:pt>
                <c:pt idx="33">
                  <c:v>2.018E-2</c:v>
                </c:pt>
                <c:pt idx="34">
                  <c:v>1.804E-2</c:v>
                </c:pt>
                <c:pt idx="35">
                  <c:v>1.6459999999999999E-2</c:v>
                </c:pt>
                <c:pt idx="36">
                  <c:v>1.388E-2</c:v>
                </c:pt>
                <c:pt idx="37">
                  <c:v>1.2239999999999999E-2</c:v>
                </c:pt>
                <c:pt idx="38">
                  <c:v>1.022E-2</c:v>
                </c:pt>
                <c:pt idx="39">
                  <c:v>8.6599999999999993E-3</c:v>
                </c:pt>
                <c:pt idx="40">
                  <c:v>7.0200000000000002E-3</c:v>
                </c:pt>
                <c:pt idx="41">
                  <c:v>5.8999999999999999E-3</c:v>
                </c:pt>
                <c:pt idx="42">
                  <c:v>4.4200000000000003E-3</c:v>
                </c:pt>
                <c:pt idx="43">
                  <c:v>3.2200000000000002E-3</c:v>
                </c:pt>
                <c:pt idx="44">
                  <c:v>2.4199999999999998E-3</c:v>
                </c:pt>
                <c:pt idx="45">
                  <c:v>1.5200000000000001E-3</c:v>
                </c:pt>
                <c:pt idx="46">
                  <c:v>9.7999999999999997E-4</c:v>
                </c:pt>
                <c:pt idx="47">
                  <c:v>7.2000000000000005E-4</c:v>
                </c:pt>
                <c:pt idx="48">
                  <c:v>5.0000000000000001E-4</c:v>
                </c:pt>
                <c:pt idx="49">
                  <c:v>2.7999999999999998E-4</c:v>
                </c:pt>
                <c:pt idx="50">
                  <c:v>1.6000000000000001E-4</c:v>
                </c:pt>
                <c:pt idx="51">
                  <c:v>1.2E-4</c:v>
                </c:pt>
                <c:pt idx="52">
                  <c:v>4.0000000000000003E-5</c:v>
                </c:pt>
                <c:pt idx="53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Selected</c:v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none"/>
          </c:marker>
          <c:xVal>
            <c:numRef>
              <c:f>Rg!$A$3:$A$56</c:f>
              <c:numCache>
                <c:formatCode>General</c:formatCode>
                <c:ptCount val="54"/>
                <c:pt idx="0">
                  <c:v>19.07</c:v>
                </c:pt>
                <c:pt idx="1">
                  <c:v>19.190000000000001</c:v>
                </c:pt>
                <c:pt idx="2">
                  <c:v>19.32</c:v>
                </c:pt>
                <c:pt idx="3">
                  <c:v>19.440000000000001</c:v>
                </c:pt>
                <c:pt idx="4">
                  <c:v>19.559999999999999</c:v>
                </c:pt>
                <c:pt idx="5">
                  <c:v>19.690000000000001</c:v>
                </c:pt>
                <c:pt idx="6">
                  <c:v>19.809999999999999</c:v>
                </c:pt>
                <c:pt idx="7">
                  <c:v>19.93</c:v>
                </c:pt>
                <c:pt idx="8">
                  <c:v>20.059999999999999</c:v>
                </c:pt>
                <c:pt idx="9">
                  <c:v>20.18</c:v>
                </c:pt>
                <c:pt idx="10">
                  <c:v>20.309999999999999</c:v>
                </c:pt>
                <c:pt idx="11">
                  <c:v>20.43</c:v>
                </c:pt>
                <c:pt idx="12">
                  <c:v>20.55</c:v>
                </c:pt>
                <c:pt idx="13">
                  <c:v>20.68</c:v>
                </c:pt>
                <c:pt idx="14">
                  <c:v>20.8</c:v>
                </c:pt>
                <c:pt idx="15">
                  <c:v>20.92</c:v>
                </c:pt>
                <c:pt idx="16">
                  <c:v>21.05</c:v>
                </c:pt>
                <c:pt idx="17">
                  <c:v>21.17</c:v>
                </c:pt>
                <c:pt idx="18">
                  <c:v>21.29</c:v>
                </c:pt>
                <c:pt idx="19">
                  <c:v>21.42</c:v>
                </c:pt>
                <c:pt idx="20">
                  <c:v>21.54</c:v>
                </c:pt>
                <c:pt idx="21">
                  <c:v>21.66</c:v>
                </c:pt>
                <c:pt idx="22">
                  <c:v>21.79</c:v>
                </c:pt>
                <c:pt idx="23">
                  <c:v>21.91</c:v>
                </c:pt>
                <c:pt idx="24">
                  <c:v>22.03</c:v>
                </c:pt>
                <c:pt idx="25">
                  <c:v>22.16</c:v>
                </c:pt>
                <c:pt idx="26">
                  <c:v>22.28</c:v>
                </c:pt>
                <c:pt idx="27">
                  <c:v>22.4</c:v>
                </c:pt>
                <c:pt idx="28">
                  <c:v>22.53</c:v>
                </c:pt>
                <c:pt idx="29">
                  <c:v>22.65</c:v>
                </c:pt>
                <c:pt idx="30">
                  <c:v>22.77</c:v>
                </c:pt>
                <c:pt idx="31">
                  <c:v>22.9</c:v>
                </c:pt>
                <c:pt idx="32">
                  <c:v>23.02</c:v>
                </c:pt>
                <c:pt idx="33">
                  <c:v>23.14</c:v>
                </c:pt>
                <c:pt idx="34">
                  <c:v>23.27</c:v>
                </c:pt>
                <c:pt idx="35">
                  <c:v>23.39</c:v>
                </c:pt>
                <c:pt idx="36">
                  <c:v>23.51</c:v>
                </c:pt>
                <c:pt idx="37">
                  <c:v>23.64</c:v>
                </c:pt>
                <c:pt idx="38">
                  <c:v>23.76</c:v>
                </c:pt>
                <c:pt idx="39">
                  <c:v>23.88</c:v>
                </c:pt>
                <c:pt idx="40">
                  <c:v>24.01</c:v>
                </c:pt>
                <c:pt idx="41">
                  <c:v>24.13</c:v>
                </c:pt>
                <c:pt idx="42">
                  <c:v>24.25</c:v>
                </c:pt>
                <c:pt idx="43">
                  <c:v>24.38</c:v>
                </c:pt>
                <c:pt idx="44">
                  <c:v>24.5</c:v>
                </c:pt>
                <c:pt idx="45">
                  <c:v>24.62</c:v>
                </c:pt>
                <c:pt idx="46">
                  <c:v>24.75</c:v>
                </c:pt>
                <c:pt idx="47">
                  <c:v>24.87</c:v>
                </c:pt>
                <c:pt idx="48">
                  <c:v>24.99</c:v>
                </c:pt>
                <c:pt idx="49">
                  <c:v>25.12</c:v>
                </c:pt>
                <c:pt idx="50">
                  <c:v>25.24</c:v>
                </c:pt>
                <c:pt idx="51">
                  <c:v>25.36</c:v>
                </c:pt>
                <c:pt idx="52">
                  <c:v>25.49</c:v>
                </c:pt>
                <c:pt idx="53">
                  <c:v>25.61</c:v>
                </c:pt>
              </c:numCache>
            </c:numRef>
          </c:xVal>
          <c:yVal>
            <c:numRef>
              <c:f>Rg!$C$3:$C$56</c:f>
              <c:numCache>
                <c:formatCode>General</c:formatCode>
                <c:ptCount val="5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2.01342282E-2</c:v>
                </c:pt>
                <c:pt idx="46">
                  <c:v>2.32662192E-2</c:v>
                </c:pt>
                <c:pt idx="47">
                  <c:v>0.118344519</c:v>
                </c:pt>
                <c:pt idx="48">
                  <c:v>0.118344519</c:v>
                </c:pt>
                <c:pt idx="49">
                  <c:v>0.2</c:v>
                </c:pt>
                <c:pt idx="50">
                  <c:v>0.17986577179999999</c:v>
                </c:pt>
                <c:pt idx="51">
                  <c:v>0.17673378079999999</c:v>
                </c:pt>
                <c:pt idx="52">
                  <c:v>8.1655481000000002E-2</c:v>
                </c:pt>
                <c:pt idx="53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12160"/>
        <c:axId val="48414080"/>
      </c:scatterChart>
      <c:valAx>
        <c:axId val="48412160"/>
        <c:scaling>
          <c:orientation val="minMax"/>
          <c:max val="27"/>
          <c:min val="17"/>
        </c:scaling>
        <c:delete val="0"/>
        <c:axPos val="b"/>
        <c:title>
          <c:tx>
            <c:rich>
              <a:bodyPr/>
              <a:lstStyle/>
              <a:p>
                <a:pPr>
                  <a:defRPr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Radius of gyration (</a:t>
                </a:r>
                <a:r>
                  <a:rPr lang="en-US" altLang="ko-KR" sz="1600" b="0">
                    <a:latin typeface="Arial" panose="020B0604020202020204" pitchFamily="34" charset="0"/>
                    <a:ea typeface="맑은 고딕"/>
                    <a:cs typeface="Arial" panose="020B0604020202020204" pitchFamily="34" charset="0"/>
                  </a:rPr>
                  <a:t>Å</a:t>
                </a: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ko-KR" altLang="en-US" sz="16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 baseline="0">
                <a:latin typeface="Arial Unicode MS" panose="020B0604020202020204" pitchFamily="50" charset="-127"/>
                <a:ea typeface="Arial Unicode MS" panose="020B0604020202020204" pitchFamily="50" charset="-127"/>
                <a:cs typeface="Arial" panose="020B0604020202020204" pitchFamily="34" charset="0"/>
              </a:defRPr>
            </a:pPr>
            <a:endParaRPr lang="ko-KR"/>
          </a:p>
        </c:txPr>
        <c:crossAx val="48414080"/>
        <c:crosses val="autoZero"/>
        <c:crossBetween val="midCat"/>
        <c:majorUnit val="2"/>
      </c:valAx>
      <c:valAx>
        <c:axId val="48414080"/>
        <c:scaling>
          <c:orientation val="minMax"/>
          <c:max val="0.25"/>
          <c:min val="0"/>
        </c:scaling>
        <c:delete val="0"/>
        <c:axPos val="l"/>
        <c:title>
          <c:tx>
            <c:rich>
              <a:bodyPr rot="-5400000" vert="horz" anchor="ctr" anchorCtr="1"/>
              <a:lstStyle/>
              <a:p>
                <a:pPr>
                  <a:defRPr sz="1600" b="0"/>
                </a:pPr>
                <a:r>
                  <a:rPr lang="en-US" altLang="ko-KR" sz="1600" b="0"/>
                  <a:t>Frequency</a:t>
                </a:r>
                <a:endParaRPr lang="ko-KR" altLang="en-US" sz="1600" b="0"/>
              </a:p>
            </c:rich>
          </c:tx>
          <c:layout>
            <c:manualLayout>
              <c:xMode val="edge"/>
              <c:yMode val="edge"/>
              <c:x val="1.9649076647026715E-2"/>
              <c:y val="0.260120747522384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  <a:effectLst/>
        </c:spPr>
        <c:txPr>
          <a:bodyPr/>
          <a:lstStyle/>
          <a:p>
            <a:pPr>
              <a:defRPr sz="1600" baseline="0">
                <a:latin typeface="Arial Unicode MS" panose="020B0604020202020204" pitchFamily="50" charset="-127"/>
                <a:ea typeface="Arial Unicode MS" panose="020B0604020202020204" pitchFamily="50" charset="-127"/>
                <a:cs typeface="Arial Unicode MS" panose="020B0604020202020204" pitchFamily="50" charset="-127"/>
              </a:defRPr>
            </a:pPr>
            <a:endParaRPr lang="ko-KR"/>
          </a:p>
        </c:txPr>
        <c:crossAx val="48412160"/>
        <c:crosses val="autoZero"/>
        <c:crossBetween val="midCat"/>
        <c:majorUnit val="5.000000000000001E-2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Pool</c:v>
          </c:tx>
          <c:spPr>
            <a:ln>
              <a:solidFill>
                <a:schemeClr val="tx1"/>
              </a:solidFill>
            </a:ln>
            <a:effectLst/>
          </c:spPr>
          <c:marker>
            <c:symbol val="none"/>
          </c:marker>
          <c:xVal>
            <c:numRef>
              <c:f>Dmax!$A$3:$A$56</c:f>
              <c:numCache>
                <c:formatCode>General</c:formatCode>
                <c:ptCount val="54"/>
                <c:pt idx="0">
                  <c:v>60.1</c:v>
                </c:pt>
                <c:pt idx="1">
                  <c:v>60.53</c:v>
                </c:pt>
                <c:pt idx="2">
                  <c:v>60.97</c:v>
                </c:pt>
                <c:pt idx="3">
                  <c:v>61.41</c:v>
                </c:pt>
                <c:pt idx="4">
                  <c:v>61.84</c:v>
                </c:pt>
                <c:pt idx="5">
                  <c:v>62.28</c:v>
                </c:pt>
                <c:pt idx="6">
                  <c:v>62.72</c:v>
                </c:pt>
                <c:pt idx="7">
                  <c:v>63.15</c:v>
                </c:pt>
                <c:pt idx="8">
                  <c:v>63.59</c:v>
                </c:pt>
                <c:pt idx="9">
                  <c:v>64.03</c:v>
                </c:pt>
                <c:pt idx="10">
                  <c:v>64.459999999999994</c:v>
                </c:pt>
                <c:pt idx="11">
                  <c:v>64.900000000000006</c:v>
                </c:pt>
                <c:pt idx="12">
                  <c:v>65.34</c:v>
                </c:pt>
                <c:pt idx="13">
                  <c:v>65.78</c:v>
                </c:pt>
                <c:pt idx="14">
                  <c:v>66.209999999999994</c:v>
                </c:pt>
                <c:pt idx="15">
                  <c:v>66.650000000000006</c:v>
                </c:pt>
                <c:pt idx="16">
                  <c:v>67.09</c:v>
                </c:pt>
                <c:pt idx="17">
                  <c:v>67.52</c:v>
                </c:pt>
                <c:pt idx="18">
                  <c:v>67.959999999999994</c:v>
                </c:pt>
                <c:pt idx="19">
                  <c:v>68.400000000000006</c:v>
                </c:pt>
                <c:pt idx="20">
                  <c:v>68.83</c:v>
                </c:pt>
                <c:pt idx="21">
                  <c:v>69.27</c:v>
                </c:pt>
                <c:pt idx="22">
                  <c:v>69.709999999999994</c:v>
                </c:pt>
                <c:pt idx="23">
                  <c:v>70.14</c:v>
                </c:pt>
                <c:pt idx="24">
                  <c:v>70.58</c:v>
                </c:pt>
                <c:pt idx="25">
                  <c:v>71.02</c:v>
                </c:pt>
                <c:pt idx="26">
                  <c:v>71.45</c:v>
                </c:pt>
                <c:pt idx="27">
                  <c:v>71.89</c:v>
                </c:pt>
                <c:pt idx="28">
                  <c:v>72.33</c:v>
                </c:pt>
                <c:pt idx="29">
                  <c:v>72.760000000000005</c:v>
                </c:pt>
                <c:pt idx="30">
                  <c:v>73.2</c:v>
                </c:pt>
                <c:pt idx="31">
                  <c:v>73.64</c:v>
                </c:pt>
                <c:pt idx="32">
                  <c:v>74.069999999999993</c:v>
                </c:pt>
                <c:pt idx="33">
                  <c:v>74.510000000000005</c:v>
                </c:pt>
                <c:pt idx="34">
                  <c:v>74.95</c:v>
                </c:pt>
                <c:pt idx="35">
                  <c:v>75.38</c:v>
                </c:pt>
                <c:pt idx="36">
                  <c:v>75.819999999999993</c:v>
                </c:pt>
                <c:pt idx="37">
                  <c:v>76.260000000000005</c:v>
                </c:pt>
                <c:pt idx="38">
                  <c:v>76.7</c:v>
                </c:pt>
                <c:pt idx="39">
                  <c:v>77.13</c:v>
                </c:pt>
                <c:pt idx="40">
                  <c:v>77.569999999999993</c:v>
                </c:pt>
                <c:pt idx="41">
                  <c:v>78.010000000000005</c:v>
                </c:pt>
                <c:pt idx="42">
                  <c:v>78.44</c:v>
                </c:pt>
                <c:pt idx="43">
                  <c:v>78.88</c:v>
                </c:pt>
                <c:pt idx="44">
                  <c:v>79.319999999999993</c:v>
                </c:pt>
                <c:pt idx="45">
                  <c:v>79.75</c:v>
                </c:pt>
                <c:pt idx="46">
                  <c:v>80.19</c:v>
                </c:pt>
                <c:pt idx="47">
                  <c:v>80.63</c:v>
                </c:pt>
                <c:pt idx="48">
                  <c:v>81.06</c:v>
                </c:pt>
                <c:pt idx="49">
                  <c:v>81.5</c:v>
                </c:pt>
                <c:pt idx="50">
                  <c:v>81.94</c:v>
                </c:pt>
                <c:pt idx="51">
                  <c:v>82.37</c:v>
                </c:pt>
                <c:pt idx="52">
                  <c:v>82.81</c:v>
                </c:pt>
                <c:pt idx="53">
                  <c:v>83.25</c:v>
                </c:pt>
              </c:numCache>
            </c:numRef>
          </c:xVal>
          <c:yVal>
            <c:numRef>
              <c:f>Dmax!$B$3:$B$56</c:f>
              <c:numCache>
                <c:formatCode>General</c:formatCode>
                <c:ptCount val="54"/>
                <c:pt idx="0">
                  <c:v>0</c:v>
                </c:pt>
                <c:pt idx="1">
                  <c:v>1.2E-4</c:v>
                </c:pt>
                <c:pt idx="2">
                  <c:v>2.4000000000000001E-4</c:v>
                </c:pt>
                <c:pt idx="3">
                  <c:v>5.0000000000000001E-4</c:v>
                </c:pt>
                <c:pt idx="4">
                  <c:v>8.0000000000000004E-4</c:v>
                </c:pt>
                <c:pt idx="5">
                  <c:v>1.1199999999999999E-3</c:v>
                </c:pt>
                <c:pt idx="6">
                  <c:v>1.66E-3</c:v>
                </c:pt>
                <c:pt idx="7">
                  <c:v>2.7599999999999999E-3</c:v>
                </c:pt>
                <c:pt idx="8">
                  <c:v>4.1999999999999997E-3</c:v>
                </c:pt>
                <c:pt idx="9">
                  <c:v>6.1399999999999996E-3</c:v>
                </c:pt>
                <c:pt idx="10">
                  <c:v>8.3599999999999994E-3</c:v>
                </c:pt>
                <c:pt idx="11">
                  <c:v>1.082E-2</c:v>
                </c:pt>
                <c:pt idx="12">
                  <c:v>1.3100000000000001E-2</c:v>
                </c:pt>
                <c:pt idx="13">
                  <c:v>1.5259999999999999E-2</c:v>
                </c:pt>
                <c:pt idx="14">
                  <c:v>1.736E-2</c:v>
                </c:pt>
                <c:pt idx="15">
                  <c:v>2.0119999999999999E-2</c:v>
                </c:pt>
                <c:pt idx="16">
                  <c:v>2.3E-2</c:v>
                </c:pt>
                <c:pt idx="17">
                  <c:v>2.5839999999999998E-2</c:v>
                </c:pt>
                <c:pt idx="18">
                  <c:v>2.86E-2</c:v>
                </c:pt>
                <c:pt idx="19">
                  <c:v>3.1140000000000001E-2</c:v>
                </c:pt>
                <c:pt idx="20">
                  <c:v>3.3959999999999997E-2</c:v>
                </c:pt>
                <c:pt idx="21">
                  <c:v>3.5700000000000003E-2</c:v>
                </c:pt>
                <c:pt idx="22">
                  <c:v>3.7019999999999997E-2</c:v>
                </c:pt>
                <c:pt idx="23">
                  <c:v>3.9759999999999997E-2</c:v>
                </c:pt>
                <c:pt idx="24">
                  <c:v>4.2040000000000001E-2</c:v>
                </c:pt>
                <c:pt idx="25">
                  <c:v>4.2520000000000002E-2</c:v>
                </c:pt>
                <c:pt idx="26">
                  <c:v>4.3020000000000003E-2</c:v>
                </c:pt>
                <c:pt idx="27">
                  <c:v>4.4200000000000003E-2</c:v>
                </c:pt>
                <c:pt idx="28">
                  <c:v>4.2880000000000001E-2</c:v>
                </c:pt>
                <c:pt idx="29">
                  <c:v>4.2200000000000001E-2</c:v>
                </c:pt>
                <c:pt idx="30">
                  <c:v>4.1059999999999999E-2</c:v>
                </c:pt>
                <c:pt idx="31">
                  <c:v>3.9640000000000002E-2</c:v>
                </c:pt>
                <c:pt idx="32">
                  <c:v>3.7440000000000001E-2</c:v>
                </c:pt>
                <c:pt idx="33">
                  <c:v>3.5779999999999999E-2</c:v>
                </c:pt>
                <c:pt idx="34">
                  <c:v>3.3239999999999999E-2</c:v>
                </c:pt>
                <c:pt idx="35">
                  <c:v>3.0880000000000001E-2</c:v>
                </c:pt>
                <c:pt idx="36">
                  <c:v>2.878E-2</c:v>
                </c:pt>
                <c:pt idx="37">
                  <c:v>2.6040000000000001E-2</c:v>
                </c:pt>
                <c:pt idx="38">
                  <c:v>2.2939999999999999E-2</c:v>
                </c:pt>
                <c:pt idx="39">
                  <c:v>1.9599999999999999E-2</c:v>
                </c:pt>
                <c:pt idx="40">
                  <c:v>1.6879999999999999E-2</c:v>
                </c:pt>
                <c:pt idx="41">
                  <c:v>1.37E-2</c:v>
                </c:pt>
                <c:pt idx="42">
                  <c:v>1.0840000000000001E-2</c:v>
                </c:pt>
                <c:pt idx="43">
                  <c:v>8.4200000000000004E-3</c:v>
                </c:pt>
                <c:pt idx="44">
                  <c:v>6.6800000000000002E-3</c:v>
                </c:pt>
                <c:pt idx="45">
                  <c:v>4.5999999999999999E-3</c:v>
                </c:pt>
                <c:pt idx="46">
                  <c:v>3.3600000000000001E-3</c:v>
                </c:pt>
                <c:pt idx="47">
                  <c:v>2.4199999999999998E-3</c:v>
                </c:pt>
                <c:pt idx="48">
                  <c:v>1.6000000000000001E-3</c:v>
                </c:pt>
                <c:pt idx="49">
                  <c:v>8.0000000000000004E-4</c:v>
                </c:pt>
                <c:pt idx="50">
                  <c:v>4.4000000000000002E-4</c:v>
                </c:pt>
                <c:pt idx="51">
                  <c:v>2.0000000000000001E-4</c:v>
                </c:pt>
                <c:pt idx="52">
                  <c:v>1E-4</c:v>
                </c:pt>
                <c:pt idx="53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Selected</c:v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none"/>
          </c:marker>
          <c:xVal>
            <c:numRef>
              <c:f>Dmax!$A$3:$A$56</c:f>
              <c:numCache>
                <c:formatCode>General</c:formatCode>
                <c:ptCount val="54"/>
                <c:pt idx="0">
                  <c:v>60.1</c:v>
                </c:pt>
                <c:pt idx="1">
                  <c:v>60.53</c:v>
                </c:pt>
                <c:pt idx="2">
                  <c:v>60.97</c:v>
                </c:pt>
                <c:pt idx="3">
                  <c:v>61.41</c:v>
                </c:pt>
                <c:pt idx="4">
                  <c:v>61.84</c:v>
                </c:pt>
                <c:pt idx="5">
                  <c:v>62.28</c:v>
                </c:pt>
                <c:pt idx="6">
                  <c:v>62.72</c:v>
                </c:pt>
                <c:pt idx="7">
                  <c:v>63.15</c:v>
                </c:pt>
                <c:pt idx="8">
                  <c:v>63.59</c:v>
                </c:pt>
                <c:pt idx="9">
                  <c:v>64.03</c:v>
                </c:pt>
                <c:pt idx="10">
                  <c:v>64.459999999999994</c:v>
                </c:pt>
                <c:pt idx="11">
                  <c:v>64.900000000000006</c:v>
                </c:pt>
                <c:pt idx="12">
                  <c:v>65.34</c:v>
                </c:pt>
                <c:pt idx="13">
                  <c:v>65.78</c:v>
                </c:pt>
                <c:pt idx="14">
                  <c:v>66.209999999999994</c:v>
                </c:pt>
                <c:pt idx="15">
                  <c:v>66.650000000000006</c:v>
                </c:pt>
                <c:pt idx="16">
                  <c:v>67.09</c:v>
                </c:pt>
                <c:pt idx="17">
                  <c:v>67.52</c:v>
                </c:pt>
                <c:pt idx="18">
                  <c:v>67.959999999999994</c:v>
                </c:pt>
                <c:pt idx="19">
                  <c:v>68.400000000000006</c:v>
                </c:pt>
                <c:pt idx="20">
                  <c:v>68.83</c:v>
                </c:pt>
                <c:pt idx="21">
                  <c:v>69.27</c:v>
                </c:pt>
                <c:pt idx="22">
                  <c:v>69.709999999999994</c:v>
                </c:pt>
                <c:pt idx="23">
                  <c:v>70.14</c:v>
                </c:pt>
                <c:pt idx="24">
                  <c:v>70.58</c:v>
                </c:pt>
                <c:pt idx="25">
                  <c:v>71.02</c:v>
                </c:pt>
                <c:pt idx="26">
                  <c:v>71.45</c:v>
                </c:pt>
                <c:pt idx="27">
                  <c:v>71.89</c:v>
                </c:pt>
                <c:pt idx="28">
                  <c:v>72.33</c:v>
                </c:pt>
                <c:pt idx="29">
                  <c:v>72.760000000000005</c:v>
                </c:pt>
                <c:pt idx="30">
                  <c:v>73.2</c:v>
                </c:pt>
                <c:pt idx="31">
                  <c:v>73.64</c:v>
                </c:pt>
                <c:pt idx="32">
                  <c:v>74.069999999999993</c:v>
                </c:pt>
                <c:pt idx="33">
                  <c:v>74.510000000000005</c:v>
                </c:pt>
                <c:pt idx="34">
                  <c:v>74.95</c:v>
                </c:pt>
                <c:pt idx="35">
                  <c:v>75.38</c:v>
                </c:pt>
                <c:pt idx="36">
                  <c:v>75.819999999999993</c:v>
                </c:pt>
                <c:pt idx="37">
                  <c:v>76.260000000000005</c:v>
                </c:pt>
                <c:pt idx="38">
                  <c:v>76.7</c:v>
                </c:pt>
                <c:pt idx="39">
                  <c:v>77.13</c:v>
                </c:pt>
                <c:pt idx="40">
                  <c:v>77.569999999999993</c:v>
                </c:pt>
                <c:pt idx="41">
                  <c:v>78.010000000000005</c:v>
                </c:pt>
                <c:pt idx="42">
                  <c:v>78.44</c:v>
                </c:pt>
                <c:pt idx="43">
                  <c:v>78.88</c:v>
                </c:pt>
                <c:pt idx="44">
                  <c:v>79.319999999999993</c:v>
                </c:pt>
                <c:pt idx="45">
                  <c:v>79.75</c:v>
                </c:pt>
                <c:pt idx="46">
                  <c:v>80.19</c:v>
                </c:pt>
                <c:pt idx="47">
                  <c:v>80.63</c:v>
                </c:pt>
                <c:pt idx="48">
                  <c:v>81.06</c:v>
                </c:pt>
                <c:pt idx="49">
                  <c:v>81.5</c:v>
                </c:pt>
                <c:pt idx="50">
                  <c:v>81.94</c:v>
                </c:pt>
                <c:pt idx="51">
                  <c:v>82.37</c:v>
                </c:pt>
                <c:pt idx="52">
                  <c:v>82.81</c:v>
                </c:pt>
                <c:pt idx="53">
                  <c:v>83.25</c:v>
                </c:pt>
              </c:numCache>
            </c:numRef>
          </c:xVal>
          <c:yVal>
            <c:numRef>
              <c:f>Dmax!$C$3:$C$56</c:f>
              <c:numCache>
                <c:formatCode>General</c:formatCode>
                <c:ptCount val="5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2.01342282E-2</c:v>
                </c:pt>
                <c:pt idx="43">
                  <c:v>2.01342282E-2</c:v>
                </c:pt>
                <c:pt idx="44">
                  <c:v>6.5995525700000002E-2</c:v>
                </c:pt>
                <c:pt idx="45">
                  <c:v>6.9127516799999997E-2</c:v>
                </c:pt>
                <c:pt idx="46">
                  <c:v>0.1042505593</c:v>
                </c:pt>
                <c:pt idx="47">
                  <c:v>0.1657718121</c:v>
                </c:pt>
                <c:pt idx="48">
                  <c:v>0.17986577179999999</c:v>
                </c:pt>
                <c:pt idx="49">
                  <c:v>0.13400447430000001</c:v>
                </c:pt>
                <c:pt idx="50">
                  <c:v>0.1308724832</c:v>
                </c:pt>
                <c:pt idx="51">
                  <c:v>9.5749440699999994E-2</c:v>
                </c:pt>
                <c:pt idx="52">
                  <c:v>1.40939597E-2</c:v>
                </c:pt>
                <c:pt idx="53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33568"/>
        <c:axId val="48335488"/>
      </c:scatterChart>
      <c:valAx>
        <c:axId val="48333568"/>
        <c:scaling>
          <c:orientation val="minMax"/>
          <c:max val="100"/>
          <c:min val="55"/>
        </c:scaling>
        <c:delete val="0"/>
        <c:axPos val="b"/>
        <c:title>
          <c:tx>
            <c:rich>
              <a:bodyPr/>
              <a:lstStyle/>
              <a:p>
                <a:pPr>
                  <a:defRPr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D</a:t>
                </a:r>
                <a:r>
                  <a:rPr lang="en-US" altLang="ko-KR" sz="1600" b="0" baseline="-25000">
                    <a:latin typeface="Arial" panose="020B0604020202020204" pitchFamily="34" charset="0"/>
                    <a:cs typeface="Arial" panose="020B0604020202020204" pitchFamily="34" charset="0"/>
                  </a:rPr>
                  <a:t>max</a:t>
                </a: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 (</a:t>
                </a:r>
                <a:r>
                  <a:rPr lang="en-US" altLang="ko-KR" sz="1600" b="1">
                    <a:latin typeface="Arial" panose="020B0604020202020204" pitchFamily="34" charset="0"/>
                    <a:ea typeface="맑은 고딕"/>
                    <a:cs typeface="Arial" panose="020B0604020202020204" pitchFamily="34" charset="0"/>
                  </a:rPr>
                  <a:t>Å</a:t>
                </a: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ko-KR" altLang="en-US" sz="16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 baseline="0">
                <a:latin typeface="Arial Unicode MS" panose="020B0604020202020204" pitchFamily="50" charset="-127"/>
                <a:ea typeface="Arial Unicode MS" panose="020B0604020202020204" pitchFamily="50" charset="-127"/>
                <a:cs typeface="Arial" panose="020B0604020202020204" pitchFamily="34" charset="0"/>
              </a:defRPr>
            </a:pPr>
            <a:endParaRPr lang="ko-KR"/>
          </a:p>
        </c:txPr>
        <c:crossAx val="48335488"/>
        <c:crosses val="autoZero"/>
        <c:crossBetween val="midCat"/>
        <c:majorUnit val="10"/>
      </c:valAx>
      <c:valAx>
        <c:axId val="48335488"/>
        <c:scaling>
          <c:orientation val="minMax"/>
          <c:max val="0.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0"/>
                </a:pPr>
                <a:r>
                  <a:rPr lang="en-US" altLang="ko-KR" sz="1600" b="0"/>
                  <a:t>Frequency</a:t>
                </a:r>
                <a:endParaRPr lang="ko-KR" altLang="en-US" sz="1600" b="0"/>
              </a:p>
            </c:rich>
          </c:tx>
          <c:layout>
            <c:manualLayout>
              <c:xMode val="edge"/>
              <c:yMode val="edge"/>
              <c:x val="1.9649076647026715E-2"/>
              <c:y val="0.3111035105312189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  <a:effectLst/>
        </c:spPr>
        <c:txPr>
          <a:bodyPr/>
          <a:lstStyle/>
          <a:p>
            <a:pPr>
              <a:defRPr sz="1600" baseline="0">
                <a:latin typeface="Arial Unicode MS" panose="020B0604020202020204" pitchFamily="50" charset="-127"/>
                <a:ea typeface="Arial Unicode MS" panose="020B0604020202020204" pitchFamily="50" charset="-127"/>
                <a:cs typeface="Arial" panose="020B0604020202020204" pitchFamily="34" charset="0"/>
              </a:defRPr>
            </a:pPr>
            <a:endParaRPr lang="ko-KR"/>
          </a:p>
        </c:txPr>
        <c:crossAx val="48333568"/>
        <c:crosses val="autoZero"/>
        <c:crossBetween val="midCat"/>
        <c:majorUnit val="2.0000000000000004E-2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>
              <a:noFill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dPt>
            <c:idx val="675"/>
            <c:marker>
              <c:symbol val="none"/>
            </c:marker>
            <c:bubble3D val="0"/>
            <c:spPr>
              <a:ln>
                <a:solidFill>
                  <a:schemeClr val="tx1"/>
                </a:solidFill>
              </a:ln>
              <a:effectLst/>
            </c:spPr>
          </c:dPt>
          <c:xVal>
            <c:numRef>
              <c:f>Fit!$A$2:$A$683</c:f>
              <c:numCache>
                <c:formatCode>General</c:formatCode>
                <c:ptCount val="682"/>
                <c:pt idx="0">
                  <c:v>1.018E-2</c:v>
                </c:pt>
                <c:pt idx="1">
                  <c:v>1.0330000000000001E-2</c:v>
                </c:pt>
                <c:pt idx="2">
                  <c:v>1.048E-2</c:v>
                </c:pt>
                <c:pt idx="3">
                  <c:v>1.0630000000000001E-2</c:v>
                </c:pt>
                <c:pt idx="4">
                  <c:v>1.078E-2</c:v>
                </c:pt>
                <c:pt idx="5">
                  <c:v>1.093E-2</c:v>
                </c:pt>
                <c:pt idx="6">
                  <c:v>1.108E-2</c:v>
                </c:pt>
                <c:pt idx="7">
                  <c:v>1.123E-2</c:v>
                </c:pt>
                <c:pt idx="8">
                  <c:v>1.1379999999999999E-2</c:v>
                </c:pt>
                <c:pt idx="9">
                  <c:v>1.153E-2</c:v>
                </c:pt>
                <c:pt idx="10">
                  <c:v>1.1679999999999999E-2</c:v>
                </c:pt>
                <c:pt idx="11">
                  <c:v>1.183E-2</c:v>
                </c:pt>
                <c:pt idx="12">
                  <c:v>1.1979999999999999E-2</c:v>
                </c:pt>
                <c:pt idx="13">
                  <c:v>1.213E-2</c:v>
                </c:pt>
                <c:pt idx="14">
                  <c:v>1.2279999999999999E-2</c:v>
                </c:pt>
                <c:pt idx="15">
                  <c:v>1.243E-2</c:v>
                </c:pt>
                <c:pt idx="16">
                  <c:v>1.2579999999999999E-2</c:v>
                </c:pt>
                <c:pt idx="17">
                  <c:v>1.273E-2</c:v>
                </c:pt>
                <c:pt idx="18">
                  <c:v>1.2880000000000001E-2</c:v>
                </c:pt>
                <c:pt idx="19">
                  <c:v>1.303E-2</c:v>
                </c:pt>
                <c:pt idx="20">
                  <c:v>1.3180000000000001E-2</c:v>
                </c:pt>
                <c:pt idx="21">
                  <c:v>1.333E-2</c:v>
                </c:pt>
                <c:pt idx="22">
                  <c:v>1.3480000000000001E-2</c:v>
                </c:pt>
                <c:pt idx="23">
                  <c:v>1.363E-2</c:v>
                </c:pt>
                <c:pt idx="24">
                  <c:v>1.3769999999999999E-2</c:v>
                </c:pt>
                <c:pt idx="25">
                  <c:v>1.392E-2</c:v>
                </c:pt>
                <c:pt idx="26">
                  <c:v>1.4069999999999999E-2</c:v>
                </c:pt>
                <c:pt idx="27">
                  <c:v>1.422E-2</c:v>
                </c:pt>
                <c:pt idx="28">
                  <c:v>1.4370000000000001E-2</c:v>
                </c:pt>
                <c:pt idx="29">
                  <c:v>1.452E-2</c:v>
                </c:pt>
                <c:pt idx="30">
                  <c:v>1.4670000000000001E-2</c:v>
                </c:pt>
                <c:pt idx="31">
                  <c:v>1.482E-2</c:v>
                </c:pt>
                <c:pt idx="32">
                  <c:v>1.4970000000000001E-2</c:v>
                </c:pt>
                <c:pt idx="33">
                  <c:v>1.512E-2</c:v>
                </c:pt>
                <c:pt idx="34">
                  <c:v>1.5270000000000001E-2</c:v>
                </c:pt>
                <c:pt idx="35">
                  <c:v>1.542E-2</c:v>
                </c:pt>
                <c:pt idx="36">
                  <c:v>1.5570000000000001E-2</c:v>
                </c:pt>
                <c:pt idx="37">
                  <c:v>1.5720000000000001E-2</c:v>
                </c:pt>
                <c:pt idx="38">
                  <c:v>1.5869999999999999E-2</c:v>
                </c:pt>
                <c:pt idx="39">
                  <c:v>1.602E-2</c:v>
                </c:pt>
                <c:pt idx="40">
                  <c:v>1.617E-2</c:v>
                </c:pt>
                <c:pt idx="41">
                  <c:v>1.6320000000000001E-2</c:v>
                </c:pt>
                <c:pt idx="42">
                  <c:v>1.6469999999999999E-2</c:v>
                </c:pt>
                <c:pt idx="43">
                  <c:v>1.6619999999999999E-2</c:v>
                </c:pt>
                <c:pt idx="44">
                  <c:v>1.677E-2</c:v>
                </c:pt>
                <c:pt idx="45">
                  <c:v>1.6920000000000001E-2</c:v>
                </c:pt>
                <c:pt idx="46">
                  <c:v>1.7069999999999998E-2</c:v>
                </c:pt>
                <c:pt idx="47">
                  <c:v>1.7219999999999999E-2</c:v>
                </c:pt>
                <c:pt idx="48">
                  <c:v>1.737E-2</c:v>
                </c:pt>
                <c:pt idx="49">
                  <c:v>1.7520000000000001E-2</c:v>
                </c:pt>
                <c:pt idx="50">
                  <c:v>1.7670000000000002E-2</c:v>
                </c:pt>
                <c:pt idx="51">
                  <c:v>1.7819999999999999E-2</c:v>
                </c:pt>
                <c:pt idx="52">
                  <c:v>1.797E-2</c:v>
                </c:pt>
                <c:pt idx="53">
                  <c:v>1.8120000000000001E-2</c:v>
                </c:pt>
                <c:pt idx="54">
                  <c:v>1.8270000000000002E-2</c:v>
                </c:pt>
                <c:pt idx="55">
                  <c:v>1.8419999999999999E-2</c:v>
                </c:pt>
                <c:pt idx="56">
                  <c:v>1.857E-2</c:v>
                </c:pt>
                <c:pt idx="57">
                  <c:v>1.8720000000000001E-2</c:v>
                </c:pt>
                <c:pt idx="58">
                  <c:v>1.8870000000000001E-2</c:v>
                </c:pt>
                <c:pt idx="59">
                  <c:v>1.9019999999999999E-2</c:v>
                </c:pt>
                <c:pt idx="60">
                  <c:v>1.917E-2</c:v>
                </c:pt>
                <c:pt idx="61">
                  <c:v>1.9310000000000001E-2</c:v>
                </c:pt>
                <c:pt idx="62">
                  <c:v>1.9460000000000002E-2</c:v>
                </c:pt>
                <c:pt idx="63">
                  <c:v>1.9609999999999999E-2</c:v>
                </c:pt>
                <c:pt idx="64">
                  <c:v>1.976E-2</c:v>
                </c:pt>
                <c:pt idx="65">
                  <c:v>1.9910000000000001E-2</c:v>
                </c:pt>
                <c:pt idx="66">
                  <c:v>2.0060000000000001E-2</c:v>
                </c:pt>
                <c:pt idx="67">
                  <c:v>2.0209999999999999E-2</c:v>
                </c:pt>
                <c:pt idx="68">
                  <c:v>2.036E-2</c:v>
                </c:pt>
                <c:pt idx="69">
                  <c:v>2.051E-2</c:v>
                </c:pt>
                <c:pt idx="70">
                  <c:v>2.0660000000000001E-2</c:v>
                </c:pt>
                <c:pt idx="71">
                  <c:v>2.0809999999999999E-2</c:v>
                </c:pt>
                <c:pt idx="72">
                  <c:v>2.0959999999999999E-2</c:v>
                </c:pt>
                <c:pt idx="73">
                  <c:v>2.111E-2</c:v>
                </c:pt>
                <c:pt idx="74">
                  <c:v>2.1260000000000001E-2</c:v>
                </c:pt>
                <c:pt idx="75">
                  <c:v>2.1409999999999998E-2</c:v>
                </c:pt>
                <c:pt idx="76">
                  <c:v>2.1559999999999999E-2</c:v>
                </c:pt>
                <c:pt idx="77">
                  <c:v>2.171E-2</c:v>
                </c:pt>
                <c:pt idx="78">
                  <c:v>2.1860000000000001E-2</c:v>
                </c:pt>
                <c:pt idx="79">
                  <c:v>2.2009999999999998E-2</c:v>
                </c:pt>
                <c:pt idx="80">
                  <c:v>2.2159999999999999E-2</c:v>
                </c:pt>
                <c:pt idx="81">
                  <c:v>2.231E-2</c:v>
                </c:pt>
                <c:pt idx="82">
                  <c:v>2.2460000000000001E-2</c:v>
                </c:pt>
                <c:pt idx="83">
                  <c:v>2.2610000000000002E-2</c:v>
                </c:pt>
                <c:pt idx="84">
                  <c:v>2.2759999999999999E-2</c:v>
                </c:pt>
                <c:pt idx="85">
                  <c:v>2.291E-2</c:v>
                </c:pt>
                <c:pt idx="86">
                  <c:v>2.3060000000000001E-2</c:v>
                </c:pt>
                <c:pt idx="87">
                  <c:v>2.3210000000000001E-2</c:v>
                </c:pt>
                <c:pt idx="88">
                  <c:v>2.3359999999999999E-2</c:v>
                </c:pt>
                <c:pt idx="89">
                  <c:v>2.351E-2</c:v>
                </c:pt>
                <c:pt idx="90">
                  <c:v>2.366E-2</c:v>
                </c:pt>
                <c:pt idx="91">
                  <c:v>2.3810000000000001E-2</c:v>
                </c:pt>
                <c:pt idx="92">
                  <c:v>2.3959999999999999E-2</c:v>
                </c:pt>
                <c:pt idx="93">
                  <c:v>2.4109999999999999E-2</c:v>
                </c:pt>
                <c:pt idx="94">
                  <c:v>2.426E-2</c:v>
                </c:pt>
                <c:pt idx="95">
                  <c:v>2.4410000000000001E-2</c:v>
                </c:pt>
                <c:pt idx="96">
                  <c:v>2.4559999999999998E-2</c:v>
                </c:pt>
                <c:pt idx="97">
                  <c:v>2.47E-2</c:v>
                </c:pt>
                <c:pt idx="98">
                  <c:v>2.4850000000000001E-2</c:v>
                </c:pt>
                <c:pt idx="99">
                  <c:v>2.5000000000000001E-2</c:v>
                </c:pt>
                <c:pt idx="100">
                  <c:v>2.5149999999999999E-2</c:v>
                </c:pt>
                <c:pt idx="101">
                  <c:v>2.53E-2</c:v>
                </c:pt>
                <c:pt idx="102">
                  <c:v>2.545E-2</c:v>
                </c:pt>
                <c:pt idx="103">
                  <c:v>2.5600000000000001E-2</c:v>
                </c:pt>
                <c:pt idx="104">
                  <c:v>2.5749999999999999E-2</c:v>
                </c:pt>
                <c:pt idx="105">
                  <c:v>2.5899999999999999E-2</c:v>
                </c:pt>
                <c:pt idx="106">
                  <c:v>2.605E-2</c:v>
                </c:pt>
                <c:pt idx="107">
                  <c:v>2.6200000000000001E-2</c:v>
                </c:pt>
                <c:pt idx="108">
                  <c:v>2.6349999999999998E-2</c:v>
                </c:pt>
                <c:pt idx="109">
                  <c:v>2.6499999999999999E-2</c:v>
                </c:pt>
                <c:pt idx="110">
                  <c:v>2.665E-2</c:v>
                </c:pt>
                <c:pt idx="111">
                  <c:v>2.6800000000000001E-2</c:v>
                </c:pt>
                <c:pt idx="112">
                  <c:v>2.6950000000000002E-2</c:v>
                </c:pt>
                <c:pt idx="113">
                  <c:v>2.7099999999999999E-2</c:v>
                </c:pt>
                <c:pt idx="114">
                  <c:v>2.725E-2</c:v>
                </c:pt>
                <c:pt idx="115">
                  <c:v>2.7400000000000001E-2</c:v>
                </c:pt>
                <c:pt idx="116">
                  <c:v>2.7550000000000002E-2</c:v>
                </c:pt>
                <c:pt idx="117">
                  <c:v>2.7699999999999999E-2</c:v>
                </c:pt>
                <c:pt idx="118">
                  <c:v>2.785E-2</c:v>
                </c:pt>
                <c:pt idx="119">
                  <c:v>2.8000000000000001E-2</c:v>
                </c:pt>
                <c:pt idx="120">
                  <c:v>2.8150000000000001E-2</c:v>
                </c:pt>
                <c:pt idx="121">
                  <c:v>2.8299999999999999E-2</c:v>
                </c:pt>
                <c:pt idx="122">
                  <c:v>2.845E-2</c:v>
                </c:pt>
                <c:pt idx="123">
                  <c:v>2.86E-2</c:v>
                </c:pt>
                <c:pt idx="124">
                  <c:v>2.8750000000000001E-2</c:v>
                </c:pt>
                <c:pt idx="125">
                  <c:v>2.8899999999999999E-2</c:v>
                </c:pt>
                <c:pt idx="126">
                  <c:v>2.9049999999999999E-2</c:v>
                </c:pt>
                <c:pt idx="127">
                  <c:v>2.92E-2</c:v>
                </c:pt>
                <c:pt idx="128">
                  <c:v>2.9350000000000001E-2</c:v>
                </c:pt>
                <c:pt idx="129">
                  <c:v>2.9499999999999998E-2</c:v>
                </c:pt>
                <c:pt idx="130">
                  <c:v>2.9649999999999999E-2</c:v>
                </c:pt>
                <c:pt idx="131">
                  <c:v>2.98E-2</c:v>
                </c:pt>
                <c:pt idx="132">
                  <c:v>2.9950000000000001E-2</c:v>
                </c:pt>
                <c:pt idx="133">
                  <c:v>3.0089999999999999E-2</c:v>
                </c:pt>
                <c:pt idx="134">
                  <c:v>3.024E-2</c:v>
                </c:pt>
                <c:pt idx="135">
                  <c:v>3.039E-2</c:v>
                </c:pt>
                <c:pt idx="136">
                  <c:v>3.0540000000000001E-2</c:v>
                </c:pt>
                <c:pt idx="137">
                  <c:v>3.0689999999999999E-2</c:v>
                </c:pt>
                <c:pt idx="138">
                  <c:v>3.0839999999999999E-2</c:v>
                </c:pt>
                <c:pt idx="139">
                  <c:v>3.099E-2</c:v>
                </c:pt>
                <c:pt idx="140">
                  <c:v>3.1140000000000001E-2</c:v>
                </c:pt>
                <c:pt idx="141">
                  <c:v>3.1289999999999998E-2</c:v>
                </c:pt>
                <c:pt idx="142">
                  <c:v>3.1440000000000003E-2</c:v>
                </c:pt>
                <c:pt idx="143">
                  <c:v>3.159E-2</c:v>
                </c:pt>
                <c:pt idx="144">
                  <c:v>3.1739999999999997E-2</c:v>
                </c:pt>
                <c:pt idx="145">
                  <c:v>3.1890000000000002E-2</c:v>
                </c:pt>
                <c:pt idx="146">
                  <c:v>3.2039999999999999E-2</c:v>
                </c:pt>
                <c:pt idx="147">
                  <c:v>3.2190000000000003E-2</c:v>
                </c:pt>
                <c:pt idx="148">
                  <c:v>3.2340000000000001E-2</c:v>
                </c:pt>
                <c:pt idx="149">
                  <c:v>3.2489999999999998E-2</c:v>
                </c:pt>
                <c:pt idx="150">
                  <c:v>3.2640000000000002E-2</c:v>
                </c:pt>
                <c:pt idx="151">
                  <c:v>3.279E-2</c:v>
                </c:pt>
                <c:pt idx="152">
                  <c:v>3.2939999999999997E-2</c:v>
                </c:pt>
                <c:pt idx="153">
                  <c:v>3.3090000000000001E-2</c:v>
                </c:pt>
                <c:pt idx="154">
                  <c:v>3.3239999999999999E-2</c:v>
                </c:pt>
                <c:pt idx="155">
                  <c:v>3.3390000000000003E-2</c:v>
                </c:pt>
                <c:pt idx="156">
                  <c:v>3.354E-2</c:v>
                </c:pt>
                <c:pt idx="157">
                  <c:v>3.3689999999999998E-2</c:v>
                </c:pt>
                <c:pt idx="158">
                  <c:v>3.3840000000000002E-2</c:v>
                </c:pt>
                <c:pt idx="159">
                  <c:v>3.3989999999999999E-2</c:v>
                </c:pt>
                <c:pt idx="160">
                  <c:v>3.4139999999999997E-2</c:v>
                </c:pt>
                <c:pt idx="161">
                  <c:v>3.4290000000000001E-2</c:v>
                </c:pt>
                <c:pt idx="162">
                  <c:v>3.4439999999999998E-2</c:v>
                </c:pt>
                <c:pt idx="163">
                  <c:v>3.4590000000000003E-2</c:v>
                </c:pt>
                <c:pt idx="164">
                  <c:v>3.474E-2</c:v>
                </c:pt>
                <c:pt idx="165">
                  <c:v>3.4889999999999997E-2</c:v>
                </c:pt>
                <c:pt idx="166">
                  <c:v>3.5040000000000002E-2</c:v>
                </c:pt>
                <c:pt idx="167">
                  <c:v>3.5189999999999999E-2</c:v>
                </c:pt>
                <c:pt idx="168">
                  <c:v>3.5340000000000003E-2</c:v>
                </c:pt>
                <c:pt idx="169">
                  <c:v>3.5490000000000001E-2</c:v>
                </c:pt>
                <c:pt idx="170">
                  <c:v>3.5630000000000002E-2</c:v>
                </c:pt>
                <c:pt idx="171">
                  <c:v>3.5779999999999999E-2</c:v>
                </c:pt>
                <c:pt idx="172">
                  <c:v>3.5929999999999997E-2</c:v>
                </c:pt>
                <c:pt idx="173">
                  <c:v>3.6080000000000001E-2</c:v>
                </c:pt>
                <c:pt idx="174">
                  <c:v>3.6229999999999998E-2</c:v>
                </c:pt>
                <c:pt idx="175">
                  <c:v>3.6380000000000003E-2</c:v>
                </c:pt>
                <c:pt idx="176">
                  <c:v>3.653E-2</c:v>
                </c:pt>
                <c:pt idx="177">
                  <c:v>3.6679999999999997E-2</c:v>
                </c:pt>
                <c:pt idx="178">
                  <c:v>3.6830000000000002E-2</c:v>
                </c:pt>
                <c:pt idx="179">
                  <c:v>3.6979999999999999E-2</c:v>
                </c:pt>
                <c:pt idx="180">
                  <c:v>3.7130000000000003E-2</c:v>
                </c:pt>
                <c:pt idx="181">
                  <c:v>3.7280000000000001E-2</c:v>
                </c:pt>
                <c:pt idx="182">
                  <c:v>3.7429999999999998E-2</c:v>
                </c:pt>
                <c:pt idx="183">
                  <c:v>3.7580000000000002E-2</c:v>
                </c:pt>
                <c:pt idx="184">
                  <c:v>3.773E-2</c:v>
                </c:pt>
                <c:pt idx="185">
                  <c:v>3.7879999999999997E-2</c:v>
                </c:pt>
                <c:pt idx="186">
                  <c:v>3.8030000000000001E-2</c:v>
                </c:pt>
                <c:pt idx="187">
                  <c:v>3.8179999999999999E-2</c:v>
                </c:pt>
                <c:pt idx="188">
                  <c:v>3.8330000000000003E-2</c:v>
                </c:pt>
                <c:pt idx="189">
                  <c:v>3.848E-2</c:v>
                </c:pt>
                <c:pt idx="190">
                  <c:v>3.8629999999999998E-2</c:v>
                </c:pt>
                <c:pt idx="191">
                  <c:v>3.8780000000000002E-2</c:v>
                </c:pt>
                <c:pt idx="192">
                  <c:v>3.8929999999999999E-2</c:v>
                </c:pt>
                <c:pt idx="193">
                  <c:v>3.9079999999999997E-2</c:v>
                </c:pt>
                <c:pt idx="194">
                  <c:v>3.9230000000000001E-2</c:v>
                </c:pt>
                <c:pt idx="195">
                  <c:v>3.9379999999999998E-2</c:v>
                </c:pt>
                <c:pt idx="196">
                  <c:v>3.9530000000000003E-2</c:v>
                </c:pt>
                <c:pt idx="197">
                  <c:v>3.968E-2</c:v>
                </c:pt>
                <c:pt idx="198">
                  <c:v>3.9829999999999997E-2</c:v>
                </c:pt>
                <c:pt idx="199">
                  <c:v>3.9980000000000002E-2</c:v>
                </c:pt>
                <c:pt idx="200">
                  <c:v>4.0129999999999999E-2</c:v>
                </c:pt>
                <c:pt idx="201">
                  <c:v>4.0280000000000003E-2</c:v>
                </c:pt>
                <c:pt idx="202">
                  <c:v>4.0430000000000001E-2</c:v>
                </c:pt>
                <c:pt idx="203">
                  <c:v>4.0579999999999998E-2</c:v>
                </c:pt>
                <c:pt idx="204">
                  <c:v>4.0730000000000002E-2</c:v>
                </c:pt>
                <c:pt idx="205">
                  <c:v>4.088E-2</c:v>
                </c:pt>
                <c:pt idx="206">
                  <c:v>4.1020000000000001E-2</c:v>
                </c:pt>
                <c:pt idx="207">
                  <c:v>4.1169999999999998E-2</c:v>
                </c:pt>
                <c:pt idx="208">
                  <c:v>4.1320000000000003E-2</c:v>
                </c:pt>
                <c:pt idx="209">
                  <c:v>4.147E-2</c:v>
                </c:pt>
                <c:pt idx="210">
                  <c:v>4.1619999999999997E-2</c:v>
                </c:pt>
                <c:pt idx="211">
                  <c:v>4.1770000000000002E-2</c:v>
                </c:pt>
                <c:pt idx="212">
                  <c:v>4.1919999999999999E-2</c:v>
                </c:pt>
                <c:pt idx="213">
                  <c:v>4.2070000000000003E-2</c:v>
                </c:pt>
                <c:pt idx="214">
                  <c:v>4.2220000000000001E-2</c:v>
                </c:pt>
                <c:pt idx="215">
                  <c:v>4.2369999999999998E-2</c:v>
                </c:pt>
                <c:pt idx="216">
                  <c:v>4.2520000000000002E-2</c:v>
                </c:pt>
                <c:pt idx="217">
                  <c:v>4.267E-2</c:v>
                </c:pt>
                <c:pt idx="218">
                  <c:v>4.2819999999999997E-2</c:v>
                </c:pt>
                <c:pt idx="219">
                  <c:v>4.2970000000000001E-2</c:v>
                </c:pt>
                <c:pt idx="220">
                  <c:v>4.3119999999999999E-2</c:v>
                </c:pt>
                <c:pt idx="221">
                  <c:v>4.3270000000000003E-2</c:v>
                </c:pt>
                <c:pt idx="222">
                  <c:v>4.342E-2</c:v>
                </c:pt>
                <c:pt idx="223">
                  <c:v>4.3569999999999998E-2</c:v>
                </c:pt>
                <c:pt idx="224">
                  <c:v>4.3720000000000002E-2</c:v>
                </c:pt>
                <c:pt idx="225">
                  <c:v>4.3869999999999999E-2</c:v>
                </c:pt>
                <c:pt idx="226">
                  <c:v>4.4019999999999997E-2</c:v>
                </c:pt>
                <c:pt idx="227">
                  <c:v>4.4170000000000001E-2</c:v>
                </c:pt>
                <c:pt idx="228">
                  <c:v>4.4319999999999998E-2</c:v>
                </c:pt>
                <c:pt idx="229">
                  <c:v>4.4470000000000003E-2</c:v>
                </c:pt>
                <c:pt idx="230">
                  <c:v>4.462E-2</c:v>
                </c:pt>
                <c:pt idx="231">
                  <c:v>4.4769999999999997E-2</c:v>
                </c:pt>
                <c:pt idx="232">
                  <c:v>4.4920000000000002E-2</c:v>
                </c:pt>
                <c:pt idx="233">
                  <c:v>4.5069999999999999E-2</c:v>
                </c:pt>
                <c:pt idx="234">
                  <c:v>4.5220000000000003E-2</c:v>
                </c:pt>
                <c:pt idx="235">
                  <c:v>4.5370000000000001E-2</c:v>
                </c:pt>
                <c:pt idx="236">
                  <c:v>4.5519999999999998E-2</c:v>
                </c:pt>
                <c:pt idx="237">
                  <c:v>4.5670000000000002E-2</c:v>
                </c:pt>
                <c:pt idx="238">
                  <c:v>4.582E-2</c:v>
                </c:pt>
                <c:pt idx="239">
                  <c:v>4.5969999999999997E-2</c:v>
                </c:pt>
                <c:pt idx="240">
                  <c:v>4.6120000000000001E-2</c:v>
                </c:pt>
                <c:pt idx="241">
                  <c:v>4.6269999999999999E-2</c:v>
                </c:pt>
                <c:pt idx="242">
                  <c:v>4.641E-2</c:v>
                </c:pt>
                <c:pt idx="243">
                  <c:v>4.6559999999999997E-2</c:v>
                </c:pt>
                <c:pt idx="244">
                  <c:v>4.6710000000000002E-2</c:v>
                </c:pt>
                <c:pt idx="245">
                  <c:v>4.6859999999999999E-2</c:v>
                </c:pt>
                <c:pt idx="246">
                  <c:v>4.7010000000000003E-2</c:v>
                </c:pt>
                <c:pt idx="247">
                  <c:v>4.7160000000000001E-2</c:v>
                </c:pt>
                <c:pt idx="248">
                  <c:v>4.7309999999999998E-2</c:v>
                </c:pt>
                <c:pt idx="249">
                  <c:v>4.7460000000000002E-2</c:v>
                </c:pt>
                <c:pt idx="250">
                  <c:v>4.761E-2</c:v>
                </c:pt>
                <c:pt idx="251">
                  <c:v>4.7759999999999997E-2</c:v>
                </c:pt>
                <c:pt idx="252">
                  <c:v>4.7910000000000001E-2</c:v>
                </c:pt>
                <c:pt idx="253">
                  <c:v>4.8059999999999999E-2</c:v>
                </c:pt>
                <c:pt idx="254">
                  <c:v>4.8210000000000003E-2</c:v>
                </c:pt>
                <c:pt idx="255">
                  <c:v>4.836E-2</c:v>
                </c:pt>
                <c:pt idx="256">
                  <c:v>4.8509999999999998E-2</c:v>
                </c:pt>
                <c:pt idx="257">
                  <c:v>4.8660000000000002E-2</c:v>
                </c:pt>
                <c:pt idx="258">
                  <c:v>4.8809999999999999E-2</c:v>
                </c:pt>
                <c:pt idx="259">
                  <c:v>4.8959999999999997E-2</c:v>
                </c:pt>
                <c:pt idx="260">
                  <c:v>4.9110000000000001E-2</c:v>
                </c:pt>
                <c:pt idx="261">
                  <c:v>4.9259999999999998E-2</c:v>
                </c:pt>
                <c:pt idx="262">
                  <c:v>4.9410000000000003E-2</c:v>
                </c:pt>
                <c:pt idx="263">
                  <c:v>4.956E-2</c:v>
                </c:pt>
                <c:pt idx="264">
                  <c:v>4.9709999999999997E-2</c:v>
                </c:pt>
                <c:pt idx="265">
                  <c:v>4.9860000000000002E-2</c:v>
                </c:pt>
                <c:pt idx="266">
                  <c:v>5.0009999999999999E-2</c:v>
                </c:pt>
                <c:pt idx="267">
                  <c:v>5.0160000000000003E-2</c:v>
                </c:pt>
                <c:pt idx="268">
                  <c:v>5.0310000000000001E-2</c:v>
                </c:pt>
                <c:pt idx="269">
                  <c:v>5.0459999999999998E-2</c:v>
                </c:pt>
                <c:pt idx="270">
                  <c:v>5.0610000000000002E-2</c:v>
                </c:pt>
                <c:pt idx="271">
                  <c:v>5.076E-2</c:v>
                </c:pt>
                <c:pt idx="272">
                  <c:v>5.0909999999999997E-2</c:v>
                </c:pt>
                <c:pt idx="273">
                  <c:v>5.1060000000000001E-2</c:v>
                </c:pt>
                <c:pt idx="274">
                  <c:v>5.1209999999999999E-2</c:v>
                </c:pt>
                <c:pt idx="275">
                  <c:v>5.1360000000000003E-2</c:v>
                </c:pt>
                <c:pt idx="276">
                  <c:v>5.151E-2</c:v>
                </c:pt>
                <c:pt idx="277">
                  <c:v>5.1650000000000001E-2</c:v>
                </c:pt>
                <c:pt idx="278">
                  <c:v>5.1799999999999999E-2</c:v>
                </c:pt>
                <c:pt idx="279">
                  <c:v>5.1950000000000003E-2</c:v>
                </c:pt>
                <c:pt idx="280">
                  <c:v>5.21E-2</c:v>
                </c:pt>
                <c:pt idx="281">
                  <c:v>5.2249999999999998E-2</c:v>
                </c:pt>
                <c:pt idx="282">
                  <c:v>5.2400000000000002E-2</c:v>
                </c:pt>
                <c:pt idx="283">
                  <c:v>5.2549999999999999E-2</c:v>
                </c:pt>
                <c:pt idx="284">
                  <c:v>5.2699999999999997E-2</c:v>
                </c:pt>
                <c:pt idx="285">
                  <c:v>5.2850000000000001E-2</c:v>
                </c:pt>
                <c:pt idx="286">
                  <c:v>5.2999999999999999E-2</c:v>
                </c:pt>
                <c:pt idx="287">
                  <c:v>5.3150000000000003E-2</c:v>
                </c:pt>
                <c:pt idx="288">
                  <c:v>5.33E-2</c:v>
                </c:pt>
                <c:pt idx="289">
                  <c:v>5.3449999999999998E-2</c:v>
                </c:pt>
                <c:pt idx="290">
                  <c:v>5.3600000000000002E-2</c:v>
                </c:pt>
                <c:pt idx="291">
                  <c:v>5.3749999999999999E-2</c:v>
                </c:pt>
                <c:pt idx="292">
                  <c:v>5.3900000000000003E-2</c:v>
                </c:pt>
                <c:pt idx="293">
                  <c:v>5.4050000000000001E-2</c:v>
                </c:pt>
                <c:pt idx="294">
                  <c:v>5.4199999999999998E-2</c:v>
                </c:pt>
                <c:pt idx="295">
                  <c:v>5.4350000000000002E-2</c:v>
                </c:pt>
                <c:pt idx="296">
                  <c:v>5.45E-2</c:v>
                </c:pt>
                <c:pt idx="297">
                  <c:v>5.4649999999999997E-2</c:v>
                </c:pt>
                <c:pt idx="298">
                  <c:v>5.4800000000000001E-2</c:v>
                </c:pt>
                <c:pt idx="299">
                  <c:v>5.4949999999999999E-2</c:v>
                </c:pt>
                <c:pt idx="300">
                  <c:v>5.5100000000000003E-2</c:v>
                </c:pt>
                <c:pt idx="301">
                  <c:v>5.525E-2</c:v>
                </c:pt>
                <c:pt idx="302">
                  <c:v>5.5399999999999998E-2</c:v>
                </c:pt>
                <c:pt idx="303">
                  <c:v>5.5550000000000002E-2</c:v>
                </c:pt>
                <c:pt idx="304">
                  <c:v>5.57E-2</c:v>
                </c:pt>
                <c:pt idx="305">
                  <c:v>5.5849999999999997E-2</c:v>
                </c:pt>
                <c:pt idx="306">
                  <c:v>5.6000000000000001E-2</c:v>
                </c:pt>
                <c:pt idx="307">
                  <c:v>5.6149999999999999E-2</c:v>
                </c:pt>
                <c:pt idx="308">
                  <c:v>5.6300000000000003E-2</c:v>
                </c:pt>
                <c:pt idx="309">
                  <c:v>5.645E-2</c:v>
                </c:pt>
                <c:pt idx="310">
                  <c:v>5.6599999999999998E-2</c:v>
                </c:pt>
                <c:pt idx="311">
                  <c:v>5.6750000000000002E-2</c:v>
                </c:pt>
                <c:pt idx="312">
                  <c:v>5.6899999999999999E-2</c:v>
                </c:pt>
                <c:pt idx="313">
                  <c:v>5.704E-2</c:v>
                </c:pt>
                <c:pt idx="314">
                  <c:v>5.7189999999999998E-2</c:v>
                </c:pt>
                <c:pt idx="315">
                  <c:v>5.7340000000000002E-2</c:v>
                </c:pt>
                <c:pt idx="316">
                  <c:v>5.7489999999999999E-2</c:v>
                </c:pt>
                <c:pt idx="317">
                  <c:v>5.7639999999999997E-2</c:v>
                </c:pt>
                <c:pt idx="318">
                  <c:v>5.7790000000000001E-2</c:v>
                </c:pt>
                <c:pt idx="319">
                  <c:v>5.7939999999999998E-2</c:v>
                </c:pt>
                <c:pt idx="320">
                  <c:v>5.8090000000000003E-2</c:v>
                </c:pt>
                <c:pt idx="321">
                  <c:v>5.824E-2</c:v>
                </c:pt>
                <c:pt idx="322">
                  <c:v>5.8389999999999997E-2</c:v>
                </c:pt>
                <c:pt idx="323">
                  <c:v>5.8540000000000002E-2</c:v>
                </c:pt>
                <c:pt idx="324">
                  <c:v>5.8689999999999999E-2</c:v>
                </c:pt>
                <c:pt idx="325">
                  <c:v>5.8840000000000003E-2</c:v>
                </c:pt>
                <c:pt idx="326">
                  <c:v>5.8990000000000001E-2</c:v>
                </c:pt>
                <c:pt idx="327">
                  <c:v>5.9139999999999998E-2</c:v>
                </c:pt>
                <c:pt idx="328">
                  <c:v>5.9290000000000002E-2</c:v>
                </c:pt>
                <c:pt idx="329">
                  <c:v>5.944E-2</c:v>
                </c:pt>
                <c:pt idx="330">
                  <c:v>5.9589999999999997E-2</c:v>
                </c:pt>
                <c:pt idx="331">
                  <c:v>5.9740000000000001E-2</c:v>
                </c:pt>
                <c:pt idx="332">
                  <c:v>5.9889999999999999E-2</c:v>
                </c:pt>
                <c:pt idx="333">
                  <c:v>6.0040000000000003E-2</c:v>
                </c:pt>
                <c:pt idx="334">
                  <c:v>6.019E-2</c:v>
                </c:pt>
                <c:pt idx="335">
                  <c:v>6.0339999999999998E-2</c:v>
                </c:pt>
                <c:pt idx="336">
                  <c:v>6.0490000000000002E-2</c:v>
                </c:pt>
                <c:pt idx="337">
                  <c:v>6.0639999999999999E-2</c:v>
                </c:pt>
                <c:pt idx="338">
                  <c:v>6.0789999999999997E-2</c:v>
                </c:pt>
                <c:pt idx="339">
                  <c:v>6.0940000000000001E-2</c:v>
                </c:pt>
                <c:pt idx="340">
                  <c:v>6.1089999999999998E-2</c:v>
                </c:pt>
                <c:pt idx="341">
                  <c:v>6.1240000000000003E-2</c:v>
                </c:pt>
                <c:pt idx="342">
                  <c:v>6.139E-2</c:v>
                </c:pt>
                <c:pt idx="343">
                  <c:v>6.1539999999999997E-2</c:v>
                </c:pt>
                <c:pt idx="344">
                  <c:v>6.1690000000000002E-2</c:v>
                </c:pt>
                <c:pt idx="345">
                  <c:v>6.1839999999999999E-2</c:v>
                </c:pt>
                <c:pt idx="346">
                  <c:v>6.1990000000000003E-2</c:v>
                </c:pt>
                <c:pt idx="347">
                  <c:v>6.2140000000000001E-2</c:v>
                </c:pt>
                <c:pt idx="348">
                  <c:v>6.2289999999999998E-2</c:v>
                </c:pt>
                <c:pt idx="349">
                  <c:v>6.2429999999999999E-2</c:v>
                </c:pt>
                <c:pt idx="350">
                  <c:v>6.2579999999999997E-2</c:v>
                </c:pt>
                <c:pt idx="351">
                  <c:v>6.2729999999999994E-2</c:v>
                </c:pt>
                <c:pt idx="352">
                  <c:v>6.2880000000000005E-2</c:v>
                </c:pt>
                <c:pt idx="353">
                  <c:v>6.3030000000000003E-2</c:v>
                </c:pt>
                <c:pt idx="354">
                  <c:v>6.318E-2</c:v>
                </c:pt>
                <c:pt idx="355">
                  <c:v>6.3329999999999997E-2</c:v>
                </c:pt>
                <c:pt idx="356">
                  <c:v>6.3479999999999995E-2</c:v>
                </c:pt>
                <c:pt idx="357">
                  <c:v>6.3630000000000006E-2</c:v>
                </c:pt>
                <c:pt idx="358">
                  <c:v>6.3780000000000003E-2</c:v>
                </c:pt>
                <c:pt idx="359">
                  <c:v>6.3930000000000001E-2</c:v>
                </c:pt>
                <c:pt idx="360">
                  <c:v>6.4079999999999998E-2</c:v>
                </c:pt>
                <c:pt idx="361">
                  <c:v>6.4229999999999995E-2</c:v>
                </c:pt>
                <c:pt idx="362">
                  <c:v>6.4380000000000007E-2</c:v>
                </c:pt>
                <c:pt idx="363">
                  <c:v>6.4530000000000004E-2</c:v>
                </c:pt>
                <c:pt idx="364">
                  <c:v>6.4680000000000001E-2</c:v>
                </c:pt>
                <c:pt idx="365">
                  <c:v>6.4829999999999999E-2</c:v>
                </c:pt>
                <c:pt idx="366">
                  <c:v>6.4979999999999996E-2</c:v>
                </c:pt>
                <c:pt idx="367">
                  <c:v>6.5129999999999993E-2</c:v>
                </c:pt>
                <c:pt idx="368">
                  <c:v>6.5280000000000005E-2</c:v>
                </c:pt>
                <c:pt idx="369">
                  <c:v>6.5430000000000002E-2</c:v>
                </c:pt>
                <c:pt idx="370">
                  <c:v>6.5579999999999999E-2</c:v>
                </c:pt>
                <c:pt idx="371">
                  <c:v>6.5729999999999997E-2</c:v>
                </c:pt>
                <c:pt idx="372">
                  <c:v>6.5879999999999994E-2</c:v>
                </c:pt>
                <c:pt idx="373">
                  <c:v>6.6030000000000005E-2</c:v>
                </c:pt>
                <c:pt idx="374">
                  <c:v>6.6180000000000003E-2</c:v>
                </c:pt>
                <c:pt idx="375">
                  <c:v>6.633E-2</c:v>
                </c:pt>
                <c:pt idx="376">
                  <c:v>6.6479999999999997E-2</c:v>
                </c:pt>
                <c:pt idx="377">
                  <c:v>6.6629999999999995E-2</c:v>
                </c:pt>
                <c:pt idx="378">
                  <c:v>6.6780000000000006E-2</c:v>
                </c:pt>
                <c:pt idx="379">
                  <c:v>6.6930000000000003E-2</c:v>
                </c:pt>
                <c:pt idx="380">
                  <c:v>6.7080000000000001E-2</c:v>
                </c:pt>
                <c:pt idx="381">
                  <c:v>6.7229999999999998E-2</c:v>
                </c:pt>
                <c:pt idx="382">
                  <c:v>6.7379999999999995E-2</c:v>
                </c:pt>
                <c:pt idx="383">
                  <c:v>6.7530000000000007E-2</c:v>
                </c:pt>
                <c:pt idx="384">
                  <c:v>6.7669999999999994E-2</c:v>
                </c:pt>
                <c:pt idx="385">
                  <c:v>6.7820000000000005E-2</c:v>
                </c:pt>
                <c:pt idx="386">
                  <c:v>6.7970000000000003E-2</c:v>
                </c:pt>
                <c:pt idx="387">
                  <c:v>6.812E-2</c:v>
                </c:pt>
                <c:pt idx="388">
                  <c:v>6.8269999999999997E-2</c:v>
                </c:pt>
                <c:pt idx="389">
                  <c:v>6.8419999999999995E-2</c:v>
                </c:pt>
                <c:pt idx="390">
                  <c:v>6.8570000000000006E-2</c:v>
                </c:pt>
                <c:pt idx="391">
                  <c:v>6.8720000000000003E-2</c:v>
                </c:pt>
                <c:pt idx="392">
                  <c:v>6.8870000000000001E-2</c:v>
                </c:pt>
                <c:pt idx="393">
                  <c:v>6.9019999999999998E-2</c:v>
                </c:pt>
                <c:pt idx="394">
                  <c:v>6.9169999999999995E-2</c:v>
                </c:pt>
                <c:pt idx="395">
                  <c:v>6.9320000000000007E-2</c:v>
                </c:pt>
                <c:pt idx="396">
                  <c:v>6.9470000000000004E-2</c:v>
                </c:pt>
                <c:pt idx="397">
                  <c:v>6.9620000000000001E-2</c:v>
                </c:pt>
                <c:pt idx="398">
                  <c:v>6.9769999999999999E-2</c:v>
                </c:pt>
                <c:pt idx="399">
                  <c:v>6.9919999999999996E-2</c:v>
                </c:pt>
                <c:pt idx="400">
                  <c:v>7.0069999999999993E-2</c:v>
                </c:pt>
                <c:pt idx="401">
                  <c:v>7.0220000000000005E-2</c:v>
                </c:pt>
                <c:pt idx="402">
                  <c:v>7.0370000000000002E-2</c:v>
                </c:pt>
                <c:pt idx="403">
                  <c:v>7.0519999999999999E-2</c:v>
                </c:pt>
                <c:pt idx="404">
                  <c:v>7.0669999999999997E-2</c:v>
                </c:pt>
                <c:pt idx="405">
                  <c:v>7.0819999999999994E-2</c:v>
                </c:pt>
                <c:pt idx="406">
                  <c:v>7.0970000000000005E-2</c:v>
                </c:pt>
                <c:pt idx="407">
                  <c:v>7.1120000000000003E-2</c:v>
                </c:pt>
                <c:pt idx="408">
                  <c:v>7.127E-2</c:v>
                </c:pt>
                <c:pt idx="409">
                  <c:v>7.1419999999999997E-2</c:v>
                </c:pt>
                <c:pt idx="410">
                  <c:v>7.1569999999999995E-2</c:v>
                </c:pt>
                <c:pt idx="411">
                  <c:v>7.1720000000000006E-2</c:v>
                </c:pt>
                <c:pt idx="412">
                  <c:v>7.1870000000000003E-2</c:v>
                </c:pt>
                <c:pt idx="413">
                  <c:v>7.2020000000000001E-2</c:v>
                </c:pt>
                <c:pt idx="414">
                  <c:v>7.2169999999999998E-2</c:v>
                </c:pt>
                <c:pt idx="415">
                  <c:v>7.2319999999999995E-2</c:v>
                </c:pt>
                <c:pt idx="416">
                  <c:v>7.2470000000000007E-2</c:v>
                </c:pt>
                <c:pt idx="417">
                  <c:v>7.2620000000000004E-2</c:v>
                </c:pt>
                <c:pt idx="418">
                  <c:v>7.2770000000000001E-2</c:v>
                </c:pt>
                <c:pt idx="419">
                  <c:v>7.2910000000000003E-2</c:v>
                </c:pt>
                <c:pt idx="420">
                  <c:v>7.306E-2</c:v>
                </c:pt>
                <c:pt idx="421">
                  <c:v>7.3209999999999997E-2</c:v>
                </c:pt>
                <c:pt idx="422">
                  <c:v>7.3359999999999995E-2</c:v>
                </c:pt>
                <c:pt idx="423">
                  <c:v>7.3510000000000006E-2</c:v>
                </c:pt>
                <c:pt idx="424">
                  <c:v>7.3660000000000003E-2</c:v>
                </c:pt>
                <c:pt idx="425">
                  <c:v>7.3810000000000001E-2</c:v>
                </c:pt>
                <c:pt idx="426">
                  <c:v>7.3959999999999998E-2</c:v>
                </c:pt>
                <c:pt idx="427">
                  <c:v>7.4109999999999995E-2</c:v>
                </c:pt>
                <c:pt idx="428">
                  <c:v>7.4260000000000007E-2</c:v>
                </c:pt>
                <c:pt idx="429">
                  <c:v>7.4410000000000004E-2</c:v>
                </c:pt>
                <c:pt idx="430">
                  <c:v>7.4560000000000001E-2</c:v>
                </c:pt>
                <c:pt idx="431">
                  <c:v>7.4709999999999999E-2</c:v>
                </c:pt>
                <c:pt idx="432">
                  <c:v>7.4859999999999996E-2</c:v>
                </c:pt>
                <c:pt idx="433">
                  <c:v>7.5009999999999993E-2</c:v>
                </c:pt>
                <c:pt idx="434">
                  <c:v>7.5160000000000005E-2</c:v>
                </c:pt>
                <c:pt idx="435">
                  <c:v>7.5310000000000002E-2</c:v>
                </c:pt>
                <c:pt idx="436">
                  <c:v>7.5459999999999999E-2</c:v>
                </c:pt>
                <c:pt idx="437">
                  <c:v>7.5609999999999997E-2</c:v>
                </c:pt>
                <c:pt idx="438">
                  <c:v>7.5759999999999994E-2</c:v>
                </c:pt>
                <c:pt idx="439">
                  <c:v>7.5910000000000005E-2</c:v>
                </c:pt>
                <c:pt idx="440">
                  <c:v>7.6060000000000003E-2</c:v>
                </c:pt>
                <c:pt idx="441">
                  <c:v>7.621E-2</c:v>
                </c:pt>
                <c:pt idx="442">
                  <c:v>7.6359999999999997E-2</c:v>
                </c:pt>
                <c:pt idx="443">
                  <c:v>7.6509999999999995E-2</c:v>
                </c:pt>
                <c:pt idx="444">
                  <c:v>7.6660000000000006E-2</c:v>
                </c:pt>
                <c:pt idx="445">
                  <c:v>7.6810000000000003E-2</c:v>
                </c:pt>
                <c:pt idx="446">
                  <c:v>7.6960000000000001E-2</c:v>
                </c:pt>
                <c:pt idx="447">
                  <c:v>7.7109999999999998E-2</c:v>
                </c:pt>
                <c:pt idx="448">
                  <c:v>7.7259999999999995E-2</c:v>
                </c:pt>
                <c:pt idx="449">
                  <c:v>7.7410000000000007E-2</c:v>
                </c:pt>
                <c:pt idx="450">
                  <c:v>7.7560000000000004E-2</c:v>
                </c:pt>
                <c:pt idx="451">
                  <c:v>7.7710000000000001E-2</c:v>
                </c:pt>
                <c:pt idx="452">
                  <c:v>7.7859999999999999E-2</c:v>
                </c:pt>
                <c:pt idx="453">
                  <c:v>7.8009999999999996E-2</c:v>
                </c:pt>
                <c:pt idx="454">
                  <c:v>7.8149999999999997E-2</c:v>
                </c:pt>
                <c:pt idx="455">
                  <c:v>7.8299999999999995E-2</c:v>
                </c:pt>
                <c:pt idx="456">
                  <c:v>7.8450000000000006E-2</c:v>
                </c:pt>
                <c:pt idx="457">
                  <c:v>7.8600000000000003E-2</c:v>
                </c:pt>
                <c:pt idx="458">
                  <c:v>7.8750000000000001E-2</c:v>
                </c:pt>
                <c:pt idx="459">
                  <c:v>7.8899999999999998E-2</c:v>
                </c:pt>
                <c:pt idx="460">
                  <c:v>7.9049999999999995E-2</c:v>
                </c:pt>
                <c:pt idx="461">
                  <c:v>7.9200000000000007E-2</c:v>
                </c:pt>
                <c:pt idx="462">
                  <c:v>7.9350000000000004E-2</c:v>
                </c:pt>
                <c:pt idx="463">
                  <c:v>7.9500000000000001E-2</c:v>
                </c:pt>
                <c:pt idx="464">
                  <c:v>7.9649999999999999E-2</c:v>
                </c:pt>
                <c:pt idx="465">
                  <c:v>7.9799999999999996E-2</c:v>
                </c:pt>
                <c:pt idx="466">
                  <c:v>7.9949999999999993E-2</c:v>
                </c:pt>
                <c:pt idx="467">
                  <c:v>8.0100000000000005E-2</c:v>
                </c:pt>
                <c:pt idx="468">
                  <c:v>8.0250000000000002E-2</c:v>
                </c:pt>
                <c:pt idx="469">
                  <c:v>8.0399999999999999E-2</c:v>
                </c:pt>
                <c:pt idx="470">
                  <c:v>8.0549999999999997E-2</c:v>
                </c:pt>
                <c:pt idx="471">
                  <c:v>8.0699999999999994E-2</c:v>
                </c:pt>
                <c:pt idx="472">
                  <c:v>8.0850000000000005E-2</c:v>
                </c:pt>
                <c:pt idx="473">
                  <c:v>8.1000000000000003E-2</c:v>
                </c:pt>
                <c:pt idx="474">
                  <c:v>8.115E-2</c:v>
                </c:pt>
                <c:pt idx="475">
                  <c:v>8.1299999999999997E-2</c:v>
                </c:pt>
                <c:pt idx="476">
                  <c:v>8.1449999999999995E-2</c:v>
                </c:pt>
                <c:pt idx="477">
                  <c:v>8.1600000000000006E-2</c:v>
                </c:pt>
                <c:pt idx="478">
                  <c:v>8.1750000000000003E-2</c:v>
                </c:pt>
                <c:pt idx="479">
                  <c:v>8.1900000000000001E-2</c:v>
                </c:pt>
                <c:pt idx="480">
                  <c:v>8.2049999999999998E-2</c:v>
                </c:pt>
                <c:pt idx="481">
                  <c:v>8.2199999999999995E-2</c:v>
                </c:pt>
                <c:pt idx="482">
                  <c:v>8.2350000000000007E-2</c:v>
                </c:pt>
                <c:pt idx="483">
                  <c:v>8.2500000000000004E-2</c:v>
                </c:pt>
                <c:pt idx="484">
                  <c:v>8.2650000000000001E-2</c:v>
                </c:pt>
                <c:pt idx="485">
                  <c:v>8.2799999999999999E-2</c:v>
                </c:pt>
                <c:pt idx="486">
                  <c:v>8.2949999999999996E-2</c:v>
                </c:pt>
                <c:pt idx="487">
                  <c:v>8.3099999999999993E-2</c:v>
                </c:pt>
                <c:pt idx="488">
                  <c:v>8.3239999999999995E-2</c:v>
                </c:pt>
                <c:pt idx="489">
                  <c:v>8.3390000000000006E-2</c:v>
                </c:pt>
                <c:pt idx="490">
                  <c:v>8.3540000000000003E-2</c:v>
                </c:pt>
                <c:pt idx="491">
                  <c:v>8.3690000000000001E-2</c:v>
                </c:pt>
                <c:pt idx="492">
                  <c:v>8.3839999999999998E-2</c:v>
                </c:pt>
                <c:pt idx="493">
                  <c:v>8.3989999999999995E-2</c:v>
                </c:pt>
                <c:pt idx="494">
                  <c:v>8.4140000000000006E-2</c:v>
                </c:pt>
                <c:pt idx="495">
                  <c:v>8.4290000000000004E-2</c:v>
                </c:pt>
                <c:pt idx="496">
                  <c:v>8.4440000000000001E-2</c:v>
                </c:pt>
                <c:pt idx="497">
                  <c:v>8.4589999999999999E-2</c:v>
                </c:pt>
                <c:pt idx="498">
                  <c:v>8.4739999999999996E-2</c:v>
                </c:pt>
                <c:pt idx="499">
                  <c:v>8.4889999999999993E-2</c:v>
                </c:pt>
                <c:pt idx="500">
                  <c:v>8.5040000000000004E-2</c:v>
                </c:pt>
                <c:pt idx="501">
                  <c:v>8.5190000000000002E-2</c:v>
                </c:pt>
                <c:pt idx="502">
                  <c:v>8.5339999999999999E-2</c:v>
                </c:pt>
                <c:pt idx="503">
                  <c:v>8.5489999999999997E-2</c:v>
                </c:pt>
                <c:pt idx="504">
                  <c:v>8.5639999999999994E-2</c:v>
                </c:pt>
                <c:pt idx="505">
                  <c:v>8.5790000000000005E-2</c:v>
                </c:pt>
                <c:pt idx="506">
                  <c:v>8.5940000000000003E-2</c:v>
                </c:pt>
                <c:pt idx="507">
                  <c:v>8.609E-2</c:v>
                </c:pt>
                <c:pt idx="508">
                  <c:v>8.6239999999999997E-2</c:v>
                </c:pt>
                <c:pt idx="509">
                  <c:v>8.6389999999999995E-2</c:v>
                </c:pt>
                <c:pt idx="510">
                  <c:v>8.6540000000000006E-2</c:v>
                </c:pt>
                <c:pt idx="511">
                  <c:v>8.6690000000000003E-2</c:v>
                </c:pt>
                <c:pt idx="512">
                  <c:v>8.6840000000000001E-2</c:v>
                </c:pt>
                <c:pt idx="513">
                  <c:v>8.6989999999999998E-2</c:v>
                </c:pt>
                <c:pt idx="514">
                  <c:v>8.7139999999999995E-2</c:v>
                </c:pt>
                <c:pt idx="515">
                  <c:v>8.7290000000000006E-2</c:v>
                </c:pt>
                <c:pt idx="516">
                  <c:v>8.7440000000000004E-2</c:v>
                </c:pt>
                <c:pt idx="517">
                  <c:v>8.7590000000000001E-2</c:v>
                </c:pt>
                <c:pt idx="518">
                  <c:v>8.7739999999999999E-2</c:v>
                </c:pt>
                <c:pt idx="519">
                  <c:v>8.7889999999999996E-2</c:v>
                </c:pt>
                <c:pt idx="520">
                  <c:v>8.8039999999999993E-2</c:v>
                </c:pt>
                <c:pt idx="521">
                  <c:v>8.8190000000000004E-2</c:v>
                </c:pt>
                <c:pt idx="522">
                  <c:v>8.8340000000000002E-2</c:v>
                </c:pt>
                <c:pt idx="523">
                  <c:v>8.8480000000000003E-2</c:v>
                </c:pt>
                <c:pt idx="524">
                  <c:v>8.863E-2</c:v>
                </c:pt>
                <c:pt idx="525">
                  <c:v>8.8779999999999998E-2</c:v>
                </c:pt>
                <c:pt idx="526">
                  <c:v>8.8929999999999995E-2</c:v>
                </c:pt>
                <c:pt idx="527">
                  <c:v>8.9080000000000006E-2</c:v>
                </c:pt>
                <c:pt idx="528">
                  <c:v>8.9230000000000004E-2</c:v>
                </c:pt>
                <c:pt idx="529">
                  <c:v>8.9380000000000001E-2</c:v>
                </c:pt>
                <c:pt idx="530">
                  <c:v>8.9529999999999998E-2</c:v>
                </c:pt>
                <c:pt idx="531">
                  <c:v>8.9679999999999996E-2</c:v>
                </c:pt>
                <c:pt idx="532">
                  <c:v>8.9829999999999993E-2</c:v>
                </c:pt>
                <c:pt idx="533">
                  <c:v>8.9980000000000004E-2</c:v>
                </c:pt>
                <c:pt idx="534">
                  <c:v>9.0130000000000002E-2</c:v>
                </c:pt>
                <c:pt idx="535">
                  <c:v>9.0279999999999999E-2</c:v>
                </c:pt>
                <c:pt idx="536">
                  <c:v>9.0429999999999996E-2</c:v>
                </c:pt>
                <c:pt idx="537">
                  <c:v>9.0579999999999994E-2</c:v>
                </c:pt>
                <c:pt idx="538">
                  <c:v>9.0730000000000005E-2</c:v>
                </c:pt>
                <c:pt idx="539">
                  <c:v>9.0880000000000002E-2</c:v>
                </c:pt>
                <c:pt idx="540">
                  <c:v>9.103E-2</c:v>
                </c:pt>
                <c:pt idx="541">
                  <c:v>9.1179999999999997E-2</c:v>
                </c:pt>
                <c:pt idx="542">
                  <c:v>9.1329999999999995E-2</c:v>
                </c:pt>
                <c:pt idx="543">
                  <c:v>9.1480000000000006E-2</c:v>
                </c:pt>
                <c:pt idx="544">
                  <c:v>9.1630000000000003E-2</c:v>
                </c:pt>
                <c:pt idx="545">
                  <c:v>9.178E-2</c:v>
                </c:pt>
                <c:pt idx="546">
                  <c:v>9.1929999999999998E-2</c:v>
                </c:pt>
                <c:pt idx="547">
                  <c:v>9.2079999999999995E-2</c:v>
                </c:pt>
                <c:pt idx="548">
                  <c:v>9.2230000000000006E-2</c:v>
                </c:pt>
                <c:pt idx="549">
                  <c:v>9.2380000000000004E-2</c:v>
                </c:pt>
                <c:pt idx="550">
                  <c:v>9.2530000000000001E-2</c:v>
                </c:pt>
                <c:pt idx="551">
                  <c:v>9.2679999999999998E-2</c:v>
                </c:pt>
                <c:pt idx="552">
                  <c:v>9.2829999999999996E-2</c:v>
                </c:pt>
                <c:pt idx="553">
                  <c:v>9.2979999999999993E-2</c:v>
                </c:pt>
                <c:pt idx="554">
                  <c:v>9.3130000000000004E-2</c:v>
                </c:pt>
                <c:pt idx="555">
                  <c:v>9.3280000000000002E-2</c:v>
                </c:pt>
                <c:pt idx="556">
                  <c:v>9.3429999999999999E-2</c:v>
                </c:pt>
                <c:pt idx="557">
                  <c:v>9.357E-2</c:v>
                </c:pt>
                <c:pt idx="558">
                  <c:v>9.3719999999999998E-2</c:v>
                </c:pt>
                <c:pt idx="559">
                  <c:v>9.3869999999999995E-2</c:v>
                </c:pt>
                <c:pt idx="560">
                  <c:v>9.4020000000000006E-2</c:v>
                </c:pt>
                <c:pt idx="561">
                  <c:v>9.4170000000000004E-2</c:v>
                </c:pt>
                <c:pt idx="562">
                  <c:v>9.4320000000000001E-2</c:v>
                </c:pt>
                <c:pt idx="563">
                  <c:v>9.4469999999999998E-2</c:v>
                </c:pt>
                <c:pt idx="564">
                  <c:v>9.4619999999999996E-2</c:v>
                </c:pt>
                <c:pt idx="565">
                  <c:v>9.4769999999999993E-2</c:v>
                </c:pt>
                <c:pt idx="566">
                  <c:v>9.4920000000000004E-2</c:v>
                </c:pt>
                <c:pt idx="567">
                  <c:v>9.5070000000000002E-2</c:v>
                </c:pt>
                <c:pt idx="568">
                  <c:v>9.5219999999999999E-2</c:v>
                </c:pt>
                <c:pt idx="569">
                  <c:v>9.5369999999999996E-2</c:v>
                </c:pt>
                <c:pt idx="570">
                  <c:v>9.5519999999999994E-2</c:v>
                </c:pt>
                <c:pt idx="571">
                  <c:v>9.5670000000000005E-2</c:v>
                </c:pt>
                <c:pt idx="572">
                  <c:v>9.5820000000000002E-2</c:v>
                </c:pt>
                <c:pt idx="573">
                  <c:v>9.597E-2</c:v>
                </c:pt>
                <c:pt idx="574">
                  <c:v>9.6119999999999997E-2</c:v>
                </c:pt>
                <c:pt idx="575">
                  <c:v>9.6269999999999994E-2</c:v>
                </c:pt>
                <c:pt idx="576">
                  <c:v>9.6420000000000006E-2</c:v>
                </c:pt>
                <c:pt idx="577">
                  <c:v>9.6570000000000003E-2</c:v>
                </c:pt>
                <c:pt idx="578">
                  <c:v>9.672E-2</c:v>
                </c:pt>
                <c:pt idx="579">
                  <c:v>9.6869999999999998E-2</c:v>
                </c:pt>
                <c:pt idx="580">
                  <c:v>9.7019999999999995E-2</c:v>
                </c:pt>
                <c:pt idx="581">
                  <c:v>9.7170000000000006E-2</c:v>
                </c:pt>
                <c:pt idx="582">
                  <c:v>9.7320000000000004E-2</c:v>
                </c:pt>
                <c:pt idx="583">
                  <c:v>9.7470000000000001E-2</c:v>
                </c:pt>
                <c:pt idx="584">
                  <c:v>9.7619999999999998E-2</c:v>
                </c:pt>
                <c:pt idx="585">
                  <c:v>9.7769999999999996E-2</c:v>
                </c:pt>
                <c:pt idx="586">
                  <c:v>9.7919999999999993E-2</c:v>
                </c:pt>
                <c:pt idx="587">
                  <c:v>9.8070000000000004E-2</c:v>
                </c:pt>
                <c:pt idx="588">
                  <c:v>9.8220000000000002E-2</c:v>
                </c:pt>
                <c:pt idx="589">
                  <c:v>9.8369999999999999E-2</c:v>
                </c:pt>
                <c:pt idx="590">
                  <c:v>9.8519999999999996E-2</c:v>
                </c:pt>
                <c:pt idx="591">
                  <c:v>9.8659999999999998E-2</c:v>
                </c:pt>
                <c:pt idx="592">
                  <c:v>9.8809999999999995E-2</c:v>
                </c:pt>
                <c:pt idx="593">
                  <c:v>9.8960000000000006E-2</c:v>
                </c:pt>
                <c:pt idx="594">
                  <c:v>9.9110000000000004E-2</c:v>
                </c:pt>
                <c:pt idx="595">
                  <c:v>9.9260000000000001E-2</c:v>
                </c:pt>
                <c:pt idx="596">
                  <c:v>9.9409999999999998E-2</c:v>
                </c:pt>
                <c:pt idx="597">
                  <c:v>9.9559999999999996E-2</c:v>
                </c:pt>
                <c:pt idx="598">
                  <c:v>9.9709999999999993E-2</c:v>
                </c:pt>
                <c:pt idx="599">
                  <c:v>9.9860000000000004E-2</c:v>
                </c:pt>
                <c:pt idx="600">
                  <c:v>0.10001</c:v>
                </c:pt>
                <c:pt idx="601">
                  <c:v>0.10016</c:v>
                </c:pt>
                <c:pt idx="602">
                  <c:v>0.10031</c:v>
                </c:pt>
                <c:pt idx="603">
                  <c:v>0.10045999999999999</c:v>
                </c:pt>
                <c:pt idx="604">
                  <c:v>0.10061</c:v>
                </c:pt>
                <c:pt idx="605">
                  <c:v>0.10076</c:v>
                </c:pt>
                <c:pt idx="606">
                  <c:v>0.10091</c:v>
                </c:pt>
                <c:pt idx="607">
                  <c:v>0.10106</c:v>
                </c:pt>
                <c:pt idx="608">
                  <c:v>0.10120999999999999</c:v>
                </c:pt>
                <c:pt idx="609">
                  <c:v>0.10136000000000001</c:v>
                </c:pt>
                <c:pt idx="610">
                  <c:v>0.10151</c:v>
                </c:pt>
                <c:pt idx="611">
                  <c:v>0.10166</c:v>
                </c:pt>
                <c:pt idx="612">
                  <c:v>0.10181</c:v>
                </c:pt>
                <c:pt idx="613">
                  <c:v>0.10196</c:v>
                </c:pt>
                <c:pt idx="614">
                  <c:v>0.10211000000000001</c:v>
                </c:pt>
                <c:pt idx="615">
                  <c:v>0.10226</c:v>
                </c:pt>
                <c:pt idx="616">
                  <c:v>0.10241</c:v>
                </c:pt>
                <c:pt idx="617">
                  <c:v>0.10256</c:v>
                </c:pt>
                <c:pt idx="618">
                  <c:v>0.10271</c:v>
                </c:pt>
                <c:pt idx="619">
                  <c:v>0.10285999999999999</c:v>
                </c:pt>
                <c:pt idx="620">
                  <c:v>0.10301</c:v>
                </c:pt>
                <c:pt idx="621">
                  <c:v>0.10316</c:v>
                </c:pt>
                <c:pt idx="622">
                  <c:v>0.10331</c:v>
                </c:pt>
                <c:pt idx="623">
                  <c:v>0.10346</c:v>
                </c:pt>
                <c:pt idx="624">
                  <c:v>0.10360999999999999</c:v>
                </c:pt>
                <c:pt idx="625">
                  <c:v>0.10376000000000001</c:v>
                </c:pt>
                <c:pt idx="626">
                  <c:v>0.10390000000000001</c:v>
                </c:pt>
                <c:pt idx="627">
                  <c:v>0.10405</c:v>
                </c:pt>
                <c:pt idx="628">
                  <c:v>0.1042</c:v>
                </c:pt>
                <c:pt idx="629">
                  <c:v>0.10435</c:v>
                </c:pt>
                <c:pt idx="630">
                  <c:v>0.1045</c:v>
                </c:pt>
                <c:pt idx="631">
                  <c:v>0.10465000000000001</c:v>
                </c:pt>
                <c:pt idx="632">
                  <c:v>0.1048</c:v>
                </c:pt>
                <c:pt idx="633">
                  <c:v>0.10495</c:v>
                </c:pt>
                <c:pt idx="634">
                  <c:v>0.1051</c:v>
                </c:pt>
                <c:pt idx="635">
                  <c:v>0.10525</c:v>
                </c:pt>
                <c:pt idx="636">
                  <c:v>0.10539999999999999</c:v>
                </c:pt>
                <c:pt idx="637">
                  <c:v>0.10555</c:v>
                </c:pt>
                <c:pt idx="638">
                  <c:v>0.1057</c:v>
                </c:pt>
                <c:pt idx="639">
                  <c:v>0.10585</c:v>
                </c:pt>
                <c:pt idx="640">
                  <c:v>0.106</c:v>
                </c:pt>
                <c:pt idx="641">
                  <c:v>0.10614999999999999</c:v>
                </c:pt>
                <c:pt idx="642">
                  <c:v>0.10630000000000001</c:v>
                </c:pt>
                <c:pt idx="643">
                  <c:v>0.10645</c:v>
                </c:pt>
                <c:pt idx="644">
                  <c:v>0.1066</c:v>
                </c:pt>
                <c:pt idx="645">
                  <c:v>0.10675</c:v>
                </c:pt>
                <c:pt idx="646">
                  <c:v>0.1069</c:v>
                </c:pt>
                <c:pt idx="647">
                  <c:v>0.10705000000000001</c:v>
                </c:pt>
                <c:pt idx="648">
                  <c:v>0.1072</c:v>
                </c:pt>
                <c:pt idx="649">
                  <c:v>0.10735</c:v>
                </c:pt>
                <c:pt idx="650">
                  <c:v>0.1075</c:v>
                </c:pt>
                <c:pt idx="651">
                  <c:v>0.10765</c:v>
                </c:pt>
                <c:pt idx="652">
                  <c:v>0.10780000000000001</c:v>
                </c:pt>
                <c:pt idx="653">
                  <c:v>0.10795</c:v>
                </c:pt>
                <c:pt idx="654">
                  <c:v>0.1081</c:v>
                </c:pt>
                <c:pt idx="655">
                  <c:v>0.10825</c:v>
                </c:pt>
                <c:pt idx="656">
                  <c:v>0.1084</c:v>
                </c:pt>
                <c:pt idx="657">
                  <c:v>0.10854999999999999</c:v>
                </c:pt>
                <c:pt idx="658">
                  <c:v>0.10868999999999999</c:v>
                </c:pt>
                <c:pt idx="659">
                  <c:v>0.10884000000000001</c:v>
                </c:pt>
                <c:pt idx="660">
                  <c:v>0.10899</c:v>
                </c:pt>
                <c:pt idx="661">
                  <c:v>0.10914</c:v>
                </c:pt>
                <c:pt idx="662">
                  <c:v>0.10929</c:v>
                </c:pt>
                <c:pt idx="663">
                  <c:v>0.10944</c:v>
                </c:pt>
                <c:pt idx="664">
                  <c:v>0.10959000000000001</c:v>
                </c:pt>
                <c:pt idx="665">
                  <c:v>0.10974</c:v>
                </c:pt>
                <c:pt idx="666">
                  <c:v>0.10989</c:v>
                </c:pt>
                <c:pt idx="667">
                  <c:v>0.11004</c:v>
                </c:pt>
                <c:pt idx="668">
                  <c:v>0.11019</c:v>
                </c:pt>
                <c:pt idx="669">
                  <c:v>0.11033999999999999</c:v>
                </c:pt>
                <c:pt idx="670">
                  <c:v>0.11049</c:v>
                </c:pt>
                <c:pt idx="671">
                  <c:v>0.11064</c:v>
                </c:pt>
                <c:pt idx="672">
                  <c:v>0.11079</c:v>
                </c:pt>
                <c:pt idx="673">
                  <c:v>0.11094</c:v>
                </c:pt>
                <c:pt idx="674">
                  <c:v>0.11108999999999999</c:v>
                </c:pt>
                <c:pt idx="675">
                  <c:v>0.11124000000000001</c:v>
                </c:pt>
                <c:pt idx="676">
                  <c:v>0.11139</c:v>
                </c:pt>
                <c:pt idx="677">
                  <c:v>0.11154</c:v>
                </c:pt>
                <c:pt idx="678">
                  <c:v>0.11169</c:v>
                </c:pt>
                <c:pt idx="679">
                  <c:v>0.11183999999999999</c:v>
                </c:pt>
                <c:pt idx="680">
                  <c:v>0.11199000000000001</c:v>
                </c:pt>
                <c:pt idx="681">
                  <c:v>0.11214</c:v>
                </c:pt>
              </c:numCache>
            </c:numRef>
          </c:xVal>
          <c:yVal>
            <c:numRef>
              <c:f>Fit!$D$2:$D$683</c:f>
              <c:numCache>
                <c:formatCode>General</c:formatCode>
                <c:ptCount val="682"/>
                <c:pt idx="0">
                  <c:v>-6.2859897824882827E-2</c:v>
                </c:pt>
                <c:pt idx="1">
                  <c:v>-4.7230313227286401E-2</c:v>
                </c:pt>
                <c:pt idx="2">
                  <c:v>-0.10440454414603054</c:v>
                </c:pt>
                <c:pt idx="3">
                  <c:v>-0.17140905479785168</c:v>
                </c:pt>
                <c:pt idx="4">
                  <c:v>-0.15997550032138394</c:v>
                </c:pt>
                <c:pt idx="5">
                  <c:v>-0.15232063103495086</c:v>
                </c:pt>
                <c:pt idx="6">
                  <c:v>-0.14272601662802561</c:v>
                </c:pt>
                <c:pt idx="7">
                  <c:v>-0.13113993709768373</c:v>
                </c:pt>
                <c:pt idx="8">
                  <c:v>-0.21670185475202625</c:v>
                </c:pt>
                <c:pt idx="9">
                  <c:v>-0.11477055857170042</c:v>
                </c:pt>
                <c:pt idx="10">
                  <c:v>-8.6205744272833673E-2</c:v>
                </c:pt>
                <c:pt idx="11">
                  <c:v>-0.12721052719637077</c:v>
                </c:pt>
                <c:pt idx="12">
                  <c:v>-0.16429484660189148</c:v>
                </c:pt>
                <c:pt idx="13">
                  <c:v>-6.8665722491775036E-2</c:v>
                </c:pt>
                <c:pt idx="14">
                  <c:v>-9.2517158516556924E-2</c:v>
                </c:pt>
                <c:pt idx="15">
                  <c:v>-0.13477576673112446</c:v>
                </c:pt>
                <c:pt idx="16">
                  <c:v>-0.14401288226852479</c:v>
                </c:pt>
                <c:pt idx="17">
                  <c:v>-8.9491386838727205E-2</c:v>
                </c:pt>
                <c:pt idx="18">
                  <c:v>-4.7957204205035971E-2</c:v>
                </c:pt>
                <c:pt idx="19">
                  <c:v>-7.8874047946105169E-2</c:v>
                </c:pt>
                <c:pt idx="20">
                  <c:v>-0.13596797492729548</c:v>
                </c:pt>
                <c:pt idx="21">
                  <c:v>-0.1211836046140196</c:v>
                </c:pt>
                <c:pt idx="22">
                  <c:v>-0.13852533114283136</c:v>
                </c:pt>
                <c:pt idx="23">
                  <c:v>-0.13961826666875946</c:v>
                </c:pt>
                <c:pt idx="24">
                  <c:v>-0.11559550705915321</c:v>
                </c:pt>
                <c:pt idx="25">
                  <c:v>-0.16442356468195141</c:v>
                </c:pt>
                <c:pt idx="26">
                  <c:v>-0.15881766269272837</c:v>
                </c:pt>
                <c:pt idx="27">
                  <c:v>-0.16845654885438907</c:v>
                </c:pt>
                <c:pt idx="28">
                  <c:v>-0.1510556827983264</c:v>
                </c:pt>
                <c:pt idx="29">
                  <c:v>-0.17950954505280575</c:v>
                </c:pt>
                <c:pt idx="30">
                  <c:v>-0.17161726403304634</c:v>
                </c:pt>
                <c:pt idx="31">
                  <c:v>-0.14356718311138811</c:v>
                </c:pt>
                <c:pt idx="32">
                  <c:v>-0.12407852788758288</c:v>
                </c:pt>
                <c:pt idx="33">
                  <c:v>-0.13945238461511059</c:v>
                </c:pt>
                <c:pt idx="34">
                  <c:v>-0.15332708908664414</c:v>
                </c:pt>
                <c:pt idx="35">
                  <c:v>-0.16748917129292293</c:v>
                </c:pt>
                <c:pt idx="36">
                  <c:v>-0.18071474410507773</c:v>
                </c:pt>
                <c:pt idx="37">
                  <c:v>-0.15903307381217641</c:v>
                </c:pt>
                <c:pt idx="38">
                  <c:v>-0.12073777798786989</c:v>
                </c:pt>
                <c:pt idx="39">
                  <c:v>-0.15124451357592222</c:v>
                </c:pt>
                <c:pt idx="40">
                  <c:v>-0.15386275880935049</c:v>
                </c:pt>
                <c:pt idx="41">
                  <c:v>-0.15965736734053448</c:v>
                </c:pt>
                <c:pt idx="42">
                  <c:v>-0.14576503038384089</c:v>
                </c:pt>
                <c:pt idx="43">
                  <c:v>-0.15113378850522066</c:v>
                </c:pt>
                <c:pt idx="44">
                  <c:v>-0.17007065048615949</c:v>
                </c:pt>
                <c:pt idx="45">
                  <c:v>-7.9191842962266168E-2</c:v>
                </c:pt>
                <c:pt idx="46">
                  <c:v>-0.1675357963799079</c:v>
                </c:pt>
                <c:pt idx="47">
                  <c:v>-0.20384212309308561</c:v>
                </c:pt>
                <c:pt idx="48">
                  <c:v>-0.23838033445229229</c:v>
                </c:pt>
                <c:pt idx="49">
                  <c:v>-0.20122509092428725</c:v>
                </c:pt>
                <c:pt idx="50">
                  <c:v>-0.16442990646012373</c:v>
                </c:pt>
                <c:pt idx="51">
                  <c:v>-0.16884717921604789</c:v>
                </c:pt>
                <c:pt idx="52">
                  <c:v>-0.12551064454449951</c:v>
                </c:pt>
                <c:pt idx="53">
                  <c:v>-0.15211715318532504</c:v>
                </c:pt>
                <c:pt idx="54">
                  <c:v>-0.19899234400319765</c:v>
                </c:pt>
                <c:pt idx="55">
                  <c:v>-0.21383299762777178</c:v>
                </c:pt>
                <c:pt idx="56">
                  <c:v>-0.13209666861113137</c:v>
                </c:pt>
                <c:pt idx="57">
                  <c:v>-0.10421127600821449</c:v>
                </c:pt>
                <c:pt idx="58">
                  <c:v>-0.16206640959154447</c:v>
                </c:pt>
                <c:pt idx="59">
                  <c:v>-0.1264777044843709</c:v>
                </c:pt>
                <c:pt idx="60">
                  <c:v>-0.1631633901080895</c:v>
                </c:pt>
                <c:pt idx="61">
                  <c:v>-1.9867950791757436E-2</c:v>
                </c:pt>
                <c:pt idx="62">
                  <c:v>-0.10707657487141645</c:v>
                </c:pt>
                <c:pt idx="63">
                  <c:v>-0.15406953328112682</c:v>
                </c:pt>
                <c:pt idx="64">
                  <c:v>-0.17602199460951046</c:v>
                </c:pt>
                <c:pt idx="65">
                  <c:v>-0.13283904245010097</c:v>
                </c:pt>
                <c:pt idx="66">
                  <c:v>-0.16066841815181654</c:v>
                </c:pt>
                <c:pt idx="67">
                  <c:v>-0.18648105793264982</c:v>
                </c:pt>
                <c:pt idx="68">
                  <c:v>-0.17923583355047754</c:v>
                </c:pt>
                <c:pt idx="69">
                  <c:v>-0.16851864199700547</c:v>
                </c:pt>
                <c:pt idx="70">
                  <c:v>-0.14107980572890344</c:v>
                </c:pt>
                <c:pt idx="71">
                  <c:v>-0.15751744808951418</c:v>
                </c:pt>
                <c:pt idx="72">
                  <c:v>-0.16122644530640029</c:v>
                </c:pt>
                <c:pt idx="73">
                  <c:v>-0.17674297237556319</c:v>
                </c:pt>
                <c:pt idx="74">
                  <c:v>-0.19455147781981921</c:v>
                </c:pt>
                <c:pt idx="75">
                  <c:v>-0.19065108717246479</c:v>
                </c:pt>
                <c:pt idx="76">
                  <c:v>-0.20418044065578009</c:v>
                </c:pt>
                <c:pt idx="77">
                  <c:v>-0.23136411832099724</c:v>
                </c:pt>
                <c:pt idx="78">
                  <c:v>-0.18561454431408653</c:v>
                </c:pt>
                <c:pt idx="79">
                  <c:v>-0.17960147729601833</c:v>
                </c:pt>
                <c:pt idx="80">
                  <c:v>-0.2220319157431318</c:v>
                </c:pt>
                <c:pt idx="81">
                  <c:v>-0.23179344815687378</c:v>
                </c:pt>
                <c:pt idx="82">
                  <c:v>-0.17750305402823993</c:v>
                </c:pt>
                <c:pt idx="83">
                  <c:v>-0.16091179842762379</c:v>
                </c:pt>
                <c:pt idx="84">
                  <c:v>-0.19211537708846541</c:v>
                </c:pt>
                <c:pt idx="85">
                  <c:v>-0.16832023113774178</c:v>
                </c:pt>
                <c:pt idx="86">
                  <c:v>-0.16488040957545033</c:v>
                </c:pt>
                <c:pt idx="87">
                  <c:v>-0.24225257783542753</c:v>
                </c:pt>
                <c:pt idx="88">
                  <c:v>-0.22917007168956749</c:v>
                </c:pt>
                <c:pt idx="89">
                  <c:v>-0.16682291578720237</c:v>
                </c:pt>
                <c:pt idx="90">
                  <c:v>-0.20871647357035308</c:v>
                </c:pt>
                <c:pt idx="91">
                  <c:v>-0.22250792958517332</c:v>
                </c:pt>
                <c:pt idx="92">
                  <c:v>-0.24803841976399002</c:v>
                </c:pt>
                <c:pt idx="93">
                  <c:v>-0.23471898195645924</c:v>
                </c:pt>
                <c:pt idx="94">
                  <c:v>-0.20679651871713908</c:v>
                </c:pt>
                <c:pt idx="95">
                  <c:v>-0.23082953007538032</c:v>
                </c:pt>
                <c:pt idx="96">
                  <c:v>-0.24464127083220169</c:v>
                </c:pt>
                <c:pt idx="97">
                  <c:v>-0.2166231792518023</c:v>
                </c:pt>
                <c:pt idx="98">
                  <c:v>-0.29079196433179888</c:v>
                </c:pt>
                <c:pt idx="99">
                  <c:v>-0.30339638720330248</c:v>
                </c:pt>
                <c:pt idx="100">
                  <c:v>-0.23970345007406754</c:v>
                </c:pt>
                <c:pt idx="101">
                  <c:v>-0.22176407044833579</c:v>
                </c:pt>
                <c:pt idx="102">
                  <c:v>-0.21905870297902208</c:v>
                </c:pt>
                <c:pt idx="103">
                  <c:v>-0.20835355444481365</c:v>
                </c:pt>
                <c:pt idx="104">
                  <c:v>-0.21170927973396772</c:v>
                </c:pt>
                <c:pt idx="105">
                  <c:v>-0.22644026618493113</c:v>
                </c:pt>
                <c:pt idx="106">
                  <c:v>-0.18035737238137362</c:v>
                </c:pt>
                <c:pt idx="107">
                  <c:v>-0.17801705848928176</c:v>
                </c:pt>
                <c:pt idx="108">
                  <c:v>-0.20432154206092695</c:v>
                </c:pt>
                <c:pt idx="109">
                  <c:v>-0.23597862660495547</c:v>
                </c:pt>
                <c:pt idx="110">
                  <c:v>-0.20844267669579916</c:v>
                </c:pt>
                <c:pt idx="111">
                  <c:v>-0.18676805490512602</c:v>
                </c:pt>
                <c:pt idx="112">
                  <c:v>-0.19798609943338019</c:v>
                </c:pt>
                <c:pt idx="113">
                  <c:v>-0.20275531737513122</c:v>
                </c:pt>
                <c:pt idx="114">
                  <c:v>-0.21623930425607593</c:v>
                </c:pt>
                <c:pt idx="115">
                  <c:v>-0.22793513114823521</c:v>
                </c:pt>
                <c:pt idx="116">
                  <c:v>-0.20361996336861538</c:v>
                </c:pt>
                <c:pt idx="117">
                  <c:v>-0.2181513158967042</c:v>
                </c:pt>
                <c:pt idx="118">
                  <c:v>-0.23321771356422713</c:v>
                </c:pt>
                <c:pt idx="119">
                  <c:v>-0.23256434539610321</c:v>
                </c:pt>
                <c:pt idx="120">
                  <c:v>-0.22638174874669353</c:v>
                </c:pt>
                <c:pt idx="121">
                  <c:v>-0.23901239680686892</c:v>
                </c:pt>
                <c:pt idx="122">
                  <c:v>-0.24128487092338208</c:v>
                </c:pt>
                <c:pt idx="123">
                  <c:v>-0.19385599251715391</c:v>
                </c:pt>
                <c:pt idx="124">
                  <c:v>-0.16993125619215493</c:v>
                </c:pt>
                <c:pt idx="125">
                  <c:v>-0.23769138166818549</c:v>
                </c:pt>
                <c:pt idx="126">
                  <c:v>5.1627091696987384E-2</c:v>
                </c:pt>
                <c:pt idx="127">
                  <c:v>-0.12014176271746048</c:v>
                </c:pt>
                <c:pt idx="128">
                  <c:v>-0.22031694704068239</c:v>
                </c:pt>
                <c:pt idx="129">
                  <c:v>-0.27084898479095404</c:v>
                </c:pt>
                <c:pt idx="130">
                  <c:v>-0.19700268771236248</c:v>
                </c:pt>
                <c:pt idx="131">
                  <c:v>-0.20392754598236287</c:v>
                </c:pt>
                <c:pt idx="132">
                  <c:v>-0.21528501992429741</c:v>
                </c:pt>
                <c:pt idx="133">
                  <c:v>-0.27963145842753107</c:v>
                </c:pt>
                <c:pt idx="134">
                  <c:v>-0.26937354937640479</c:v>
                </c:pt>
                <c:pt idx="135">
                  <c:v>-0.24485720431020583</c:v>
                </c:pt>
                <c:pt idx="136">
                  <c:v>-0.24641464325877074</c:v>
                </c:pt>
                <c:pt idx="137">
                  <c:v>-0.250449187878724</c:v>
                </c:pt>
                <c:pt idx="138">
                  <c:v>-0.22872861826727175</c:v>
                </c:pt>
                <c:pt idx="139">
                  <c:v>-0.23963256085862419</c:v>
                </c:pt>
                <c:pt idx="140">
                  <c:v>-0.22317028967500535</c:v>
                </c:pt>
                <c:pt idx="141">
                  <c:v>-0.22650391285006474</c:v>
                </c:pt>
                <c:pt idx="142">
                  <c:v>-0.2577644129700144</c:v>
                </c:pt>
                <c:pt idx="143">
                  <c:v>-0.23857361778579841</c:v>
                </c:pt>
                <c:pt idx="144">
                  <c:v>-0.25005508771952939</c:v>
                </c:pt>
                <c:pt idx="145">
                  <c:v>-0.28431163405779597</c:v>
                </c:pt>
                <c:pt idx="146">
                  <c:v>-0.25032010001170801</c:v>
                </c:pt>
                <c:pt idx="147">
                  <c:v>-0.22240137888714179</c:v>
                </c:pt>
                <c:pt idx="148">
                  <c:v>-0.25736676350618548</c:v>
                </c:pt>
                <c:pt idx="149">
                  <c:v>-0.16648507337870783</c:v>
                </c:pt>
                <c:pt idx="150">
                  <c:v>-0.25095431329189061</c:v>
                </c:pt>
                <c:pt idx="151">
                  <c:v>-0.23757428575386458</c:v>
                </c:pt>
                <c:pt idx="152">
                  <c:v>-0.29517453408196043</c:v>
                </c:pt>
                <c:pt idx="153">
                  <c:v>-0.21849091501689208</c:v>
                </c:pt>
                <c:pt idx="154">
                  <c:v>-0.22511604630519377</c:v>
                </c:pt>
                <c:pt idx="155">
                  <c:v>-0.23510686479387755</c:v>
                </c:pt>
                <c:pt idx="156">
                  <c:v>-0.25403020363053985</c:v>
                </c:pt>
                <c:pt idx="157">
                  <c:v>-0.25475574166142145</c:v>
                </c:pt>
                <c:pt idx="158">
                  <c:v>-0.24112366975598373</c:v>
                </c:pt>
                <c:pt idx="159">
                  <c:v>-0.2472472597750458</c:v>
                </c:pt>
                <c:pt idx="160">
                  <c:v>-0.23013547390326694</c:v>
                </c:pt>
                <c:pt idx="161">
                  <c:v>-0.21912343480966701</c:v>
                </c:pt>
                <c:pt idx="162">
                  <c:v>-0.22225935194192473</c:v>
                </c:pt>
                <c:pt idx="163">
                  <c:v>-0.29957061519963735</c:v>
                </c:pt>
                <c:pt idx="164">
                  <c:v>-0.31355142940227265</c:v>
                </c:pt>
                <c:pt idx="165">
                  <c:v>-0.29071561932958789</c:v>
                </c:pt>
                <c:pt idx="166">
                  <c:v>-0.27439623811868713</c:v>
                </c:pt>
                <c:pt idx="167">
                  <c:v>-0.22145082869385027</c:v>
                </c:pt>
                <c:pt idx="168">
                  <c:v>-0.23604593032954777</c:v>
                </c:pt>
                <c:pt idx="169">
                  <c:v>-0.25519633653096879</c:v>
                </c:pt>
                <c:pt idx="170">
                  <c:v>-0.25927423420437118</c:v>
                </c:pt>
                <c:pt idx="171">
                  <c:v>-0.25481040113219428</c:v>
                </c:pt>
                <c:pt idx="172">
                  <c:v>-0.27522211402368041</c:v>
                </c:pt>
                <c:pt idx="173">
                  <c:v>-0.28157886652814079</c:v>
                </c:pt>
                <c:pt idx="174">
                  <c:v>-0.26056453129807461</c:v>
                </c:pt>
                <c:pt idx="175">
                  <c:v>-0.2375442662452856</c:v>
                </c:pt>
                <c:pt idx="176">
                  <c:v>-0.25521196867182</c:v>
                </c:pt>
                <c:pt idx="177">
                  <c:v>-0.2426214344480814</c:v>
                </c:pt>
                <c:pt idx="178">
                  <c:v>-0.28439187708407959</c:v>
                </c:pt>
                <c:pt idx="179">
                  <c:v>-0.30057596105463547</c:v>
                </c:pt>
                <c:pt idx="180">
                  <c:v>-0.30510799822102053</c:v>
                </c:pt>
                <c:pt idx="181">
                  <c:v>-0.30057249034302741</c:v>
                </c:pt>
                <c:pt idx="182">
                  <c:v>-0.28505612281415366</c:v>
                </c:pt>
                <c:pt idx="183">
                  <c:v>-0.28030170695694046</c:v>
                </c:pt>
                <c:pt idx="184">
                  <c:v>-0.2872745559405</c:v>
                </c:pt>
                <c:pt idx="185">
                  <c:v>-0.29340766070714569</c:v>
                </c:pt>
                <c:pt idx="186">
                  <c:v>-0.30389709649541158</c:v>
                </c:pt>
                <c:pt idx="187">
                  <c:v>-0.23182307276150654</c:v>
                </c:pt>
                <c:pt idx="188">
                  <c:v>-0.30233483735232547</c:v>
                </c:pt>
                <c:pt idx="189">
                  <c:v>-0.32114214813322817</c:v>
                </c:pt>
                <c:pt idx="190">
                  <c:v>-0.32290702313255826</c:v>
                </c:pt>
                <c:pt idx="191">
                  <c:v>-0.32476532469401381</c:v>
                </c:pt>
                <c:pt idx="192">
                  <c:v>-0.30493881198728845</c:v>
                </c:pt>
                <c:pt idx="193">
                  <c:v>-0.27790352028428411</c:v>
                </c:pt>
                <c:pt idx="194">
                  <c:v>-0.32765918992914739</c:v>
                </c:pt>
                <c:pt idx="195">
                  <c:v>-0.30182374229936376</c:v>
                </c:pt>
                <c:pt idx="196">
                  <c:v>-0.28675565488402499</c:v>
                </c:pt>
                <c:pt idx="197">
                  <c:v>-0.32142699615861881</c:v>
                </c:pt>
                <c:pt idx="198">
                  <c:v>-0.28316811179029544</c:v>
                </c:pt>
                <c:pt idx="199">
                  <c:v>-0.30119505893111187</c:v>
                </c:pt>
                <c:pt idx="200">
                  <c:v>-0.34726740542330425</c:v>
                </c:pt>
                <c:pt idx="201">
                  <c:v>-0.31259590525053582</c:v>
                </c:pt>
                <c:pt idx="202">
                  <c:v>-0.29848986716749215</c:v>
                </c:pt>
                <c:pt idx="203">
                  <c:v>-0.29151706222759827</c:v>
                </c:pt>
                <c:pt idx="204">
                  <c:v>-0.3109461083768349</c:v>
                </c:pt>
                <c:pt idx="205">
                  <c:v>-0.31243804435940825</c:v>
                </c:pt>
                <c:pt idx="206">
                  <c:v>-0.31280112098505047</c:v>
                </c:pt>
                <c:pt idx="207">
                  <c:v>-0.2690458164940786</c:v>
                </c:pt>
                <c:pt idx="208">
                  <c:v>-0.26094452820761321</c:v>
                </c:pt>
                <c:pt idx="209">
                  <c:v>-0.3065078445468406</c:v>
                </c:pt>
                <c:pt idx="210">
                  <c:v>-0.33316109708329544</c:v>
                </c:pt>
                <c:pt idx="211">
                  <c:v>-0.31817737829419385</c:v>
                </c:pt>
                <c:pt idx="212">
                  <c:v>-0.29982173356606423</c:v>
                </c:pt>
                <c:pt idx="213">
                  <c:v>-0.32076294414299938</c:v>
                </c:pt>
                <c:pt idx="214">
                  <c:v>-0.31758684534010723</c:v>
                </c:pt>
                <c:pt idx="215">
                  <c:v>-0.29987370722376389</c:v>
                </c:pt>
                <c:pt idx="216">
                  <c:v>-0.28701124340085127</c:v>
                </c:pt>
                <c:pt idx="217">
                  <c:v>-0.33833872890928363</c:v>
                </c:pt>
                <c:pt idx="218">
                  <c:v>-0.33288060125429475</c:v>
                </c:pt>
                <c:pt idx="219">
                  <c:v>-0.31149119234347877</c:v>
                </c:pt>
                <c:pt idx="220">
                  <c:v>-0.32362010998920543</c:v>
                </c:pt>
                <c:pt idx="221">
                  <c:v>-0.30629327173550924</c:v>
                </c:pt>
                <c:pt idx="222">
                  <c:v>-0.30014493737372905</c:v>
                </c:pt>
                <c:pt idx="223">
                  <c:v>-0.35652462235012466</c:v>
                </c:pt>
                <c:pt idx="224">
                  <c:v>-0.38689530760368801</c:v>
                </c:pt>
                <c:pt idx="225">
                  <c:v>-0.31500840264689162</c:v>
                </c:pt>
                <c:pt idx="226">
                  <c:v>-0.29259165003147275</c:v>
                </c:pt>
                <c:pt idx="227">
                  <c:v>-0.27777177291898547</c:v>
                </c:pt>
                <c:pt idx="228">
                  <c:v>-0.30137148534979147</c:v>
                </c:pt>
                <c:pt idx="229">
                  <c:v>-0.30889816462013103</c:v>
                </c:pt>
                <c:pt idx="230">
                  <c:v>-0.34269550343211019</c:v>
                </c:pt>
                <c:pt idx="231">
                  <c:v>-0.35803733521843917</c:v>
                </c:pt>
                <c:pt idx="232">
                  <c:v>-0.32957137339808701</c:v>
                </c:pt>
                <c:pt idx="233">
                  <c:v>-0.30641637431934293</c:v>
                </c:pt>
                <c:pt idx="234">
                  <c:v>-0.32375188492072215</c:v>
                </c:pt>
                <c:pt idx="235">
                  <c:v>-0.34080949712987979</c:v>
                </c:pt>
                <c:pt idx="236">
                  <c:v>-0.32556785653576925</c:v>
                </c:pt>
                <c:pt idx="237">
                  <c:v>-0.30028972055313319</c:v>
                </c:pt>
                <c:pt idx="238">
                  <c:v>-0.3363621979183119</c:v>
                </c:pt>
                <c:pt idx="239">
                  <c:v>-0.39584201332475333</c:v>
                </c:pt>
                <c:pt idx="240">
                  <c:v>-0.36664972899830661</c:v>
                </c:pt>
                <c:pt idx="241">
                  <c:v>-0.33751888315804901</c:v>
                </c:pt>
                <c:pt idx="242">
                  <c:v>-0.35747315950886038</c:v>
                </c:pt>
                <c:pt idx="243">
                  <c:v>-0.37857131895328683</c:v>
                </c:pt>
                <c:pt idx="244">
                  <c:v>-0.30258145769025768</c:v>
                </c:pt>
                <c:pt idx="245">
                  <c:v>-0.32124496309287082</c:v>
                </c:pt>
                <c:pt idx="246">
                  <c:v>-0.32692653812017325</c:v>
                </c:pt>
                <c:pt idx="247">
                  <c:v>-0.36133406606043428</c:v>
                </c:pt>
                <c:pt idx="248">
                  <c:v>-0.30816732427495352</c:v>
                </c:pt>
                <c:pt idx="249">
                  <c:v>-0.31096032699893023</c:v>
                </c:pt>
                <c:pt idx="250">
                  <c:v>-0.31128926255422035</c:v>
                </c:pt>
                <c:pt idx="251">
                  <c:v>-0.32442969305422464</c:v>
                </c:pt>
                <c:pt idx="252">
                  <c:v>-0.3457011795524676</c:v>
                </c:pt>
                <c:pt idx="253">
                  <c:v>-0.3052342733839864</c:v>
                </c:pt>
                <c:pt idx="254">
                  <c:v>-0.32661687086546054</c:v>
                </c:pt>
                <c:pt idx="255">
                  <c:v>-0.31820719712005646</c:v>
                </c:pt>
                <c:pt idx="256">
                  <c:v>-0.32332741988023878</c:v>
                </c:pt>
                <c:pt idx="257">
                  <c:v>-0.39433624332442008</c:v>
                </c:pt>
                <c:pt idx="258">
                  <c:v>-0.37564260547346201</c:v>
                </c:pt>
                <c:pt idx="259">
                  <c:v>-0.36018193994480258</c:v>
                </c:pt>
                <c:pt idx="260">
                  <c:v>-0.37955890042337709</c:v>
                </c:pt>
                <c:pt idx="261">
                  <c:v>-0.34108563747874615</c:v>
                </c:pt>
                <c:pt idx="262">
                  <c:v>-0.33871749614234797</c:v>
                </c:pt>
                <c:pt idx="263">
                  <c:v>-0.35208915483394604</c:v>
                </c:pt>
                <c:pt idx="264">
                  <c:v>-0.33785911566121302</c:v>
                </c:pt>
                <c:pt idx="265">
                  <c:v>-0.40168014269564756</c:v>
                </c:pt>
                <c:pt idx="266">
                  <c:v>-0.41370870148879529</c:v>
                </c:pt>
                <c:pt idx="267">
                  <c:v>-0.37953808607591322</c:v>
                </c:pt>
                <c:pt idx="268">
                  <c:v>-0.38333547523598666</c:v>
                </c:pt>
                <c:pt idx="269">
                  <c:v>-0.40874278711146578</c:v>
                </c:pt>
                <c:pt idx="270">
                  <c:v>-0.37186354505728142</c:v>
                </c:pt>
                <c:pt idx="271">
                  <c:v>-0.36399380568167694</c:v>
                </c:pt>
                <c:pt idx="272">
                  <c:v>-0.32817666596262096</c:v>
                </c:pt>
                <c:pt idx="273">
                  <c:v>-0.3751539970707754</c:v>
                </c:pt>
                <c:pt idx="274">
                  <c:v>-0.37939241356879977</c:v>
                </c:pt>
                <c:pt idx="275">
                  <c:v>-0.36533131970252974</c:v>
                </c:pt>
                <c:pt idx="276">
                  <c:v>-0.4110261445747368</c:v>
                </c:pt>
                <c:pt idx="277">
                  <c:v>-0.42589114525574823</c:v>
                </c:pt>
                <c:pt idx="278">
                  <c:v>-0.38856029710774803</c:v>
                </c:pt>
                <c:pt idx="279">
                  <c:v>-0.33695242063446862</c:v>
                </c:pt>
                <c:pt idx="280">
                  <c:v>-0.3362359604758286</c:v>
                </c:pt>
                <c:pt idx="281">
                  <c:v>-0.34524318171802154</c:v>
                </c:pt>
                <c:pt idx="282">
                  <c:v>-0.37789274989925103</c:v>
                </c:pt>
                <c:pt idx="283">
                  <c:v>-0.42021640338318983</c:v>
                </c:pt>
                <c:pt idx="284">
                  <c:v>-0.42540972090567886</c:v>
                </c:pt>
                <c:pt idx="285">
                  <c:v>-0.39544996742873867</c:v>
                </c:pt>
                <c:pt idx="286">
                  <c:v>-0.42591893602661973</c:v>
                </c:pt>
                <c:pt idx="287">
                  <c:v>-0.42402743825233274</c:v>
                </c:pt>
                <c:pt idx="288">
                  <c:v>-0.41306067696191412</c:v>
                </c:pt>
                <c:pt idx="289">
                  <c:v>-0.40778659014084501</c:v>
                </c:pt>
                <c:pt idx="290">
                  <c:v>-0.40170204578632712</c:v>
                </c:pt>
                <c:pt idx="291">
                  <c:v>-0.42589114525574823</c:v>
                </c:pt>
                <c:pt idx="292">
                  <c:v>-0.38551091734228804</c:v>
                </c:pt>
                <c:pt idx="293">
                  <c:v>-0.42399630962649659</c:v>
                </c:pt>
                <c:pt idx="294">
                  <c:v>-0.3451499094386058</c:v>
                </c:pt>
                <c:pt idx="295">
                  <c:v>-0.32321771192463633</c:v>
                </c:pt>
                <c:pt idx="296">
                  <c:v>-0.40485333848789179</c:v>
                </c:pt>
                <c:pt idx="297">
                  <c:v>-0.36250726846227571</c:v>
                </c:pt>
                <c:pt idx="298">
                  <c:v>-0.35195533295584086</c:v>
                </c:pt>
                <c:pt idx="299">
                  <c:v>-0.39961853918715551</c:v>
                </c:pt>
                <c:pt idx="300">
                  <c:v>-0.43373932580909708</c:v>
                </c:pt>
                <c:pt idx="301">
                  <c:v>-0.40862370368208617</c:v>
                </c:pt>
                <c:pt idx="302">
                  <c:v>-0.4554817636462985</c:v>
                </c:pt>
                <c:pt idx="303">
                  <c:v>-0.46319291927610418</c:v>
                </c:pt>
                <c:pt idx="304">
                  <c:v>-0.44133102165242494</c:v>
                </c:pt>
                <c:pt idx="305">
                  <c:v>-0.43415218132648237</c:v>
                </c:pt>
                <c:pt idx="306">
                  <c:v>-0.58798825935028232</c:v>
                </c:pt>
                <c:pt idx="307">
                  <c:v>-0.43956369134292284</c:v>
                </c:pt>
                <c:pt idx="308">
                  <c:v>-0.43589876738118838</c:v>
                </c:pt>
                <c:pt idx="309">
                  <c:v>-0.40328967272680655</c:v>
                </c:pt>
                <c:pt idx="310">
                  <c:v>-0.41726638559355228</c:v>
                </c:pt>
                <c:pt idx="311">
                  <c:v>-0.47259826030767993</c:v>
                </c:pt>
                <c:pt idx="312">
                  <c:v>-0.55453591432139215</c:v>
                </c:pt>
                <c:pt idx="313">
                  <c:v>-0.48260218226259588</c:v>
                </c:pt>
                <c:pt idx="314">
                  <c:v>-0.42382802310611001</c:v>
                </c:pt>
                <c:pt idx="315">
                  <c:v>-0.43762028533187636</c:v>
                </c:pt>
                <c:pt idx="316">
                  <c:v>-0.4794247707148126</c:v>
                </c:pt>
                <c:pt idx="317">
                  <c:v>-0.44559564775657562</c:v>
                </c:pt>
                <c:pt idx="318">
                  <c:v>-0.42037986601272498</c:v>
                </c:pt>
                <c:pt idx="319">
                  <c:v>-0.41831538874743057</c:v>
                </c:pt>
                <c:pt idx="320">
                  <c:v>-0.4299091016495728</c:v>
                </c:pt>
                <c:pt idx="321">
                  <c:v>-0.43353068820804486</c:v>
                </c:pt>
                <c:pt idx="322">
                  <c:v>-0.48415263846656037</c:v>
                </c:pt>
                <c:pt idx="323">
                  <c:v>-0.50919904798914506</c:v>
                </c:pt>
                <c:pt idx="324">
                  <c:v>-0.4768260348353569</c:v>
                </c:pt>
                <c:pt idx="325">
                  <c:v>-0.4644109637460534</c:v>
                </c:pt>
                <c:pt idx="326">
                  <c:v>-0.52695557879444199</c:v>
                </c:pt>
                <c:pt idx="327">
                  <c:v>-0.49422617164721905</c:v>
                </c:pt>
                <c:pt idx="328">
                  <c:v>-0.48639623608453919</c:v>
                </c:pt>
                <c:pt idx="329">
                  <c:v>-0.51175960468596615</c:v>
                </c:pt>
                <c:pt idx="330">
                  <c:v>-0.5239368163621676</c:v>
                </c:pt>
                <c:pt idx="331">
                  <c:v>-0.48593063308505929</c:v>
                </c:pt>
                <c:pt idx="332">
                  <c:v>-0.47809995353766777</c:v>
                </c:pt>
                <c:pt idx="333">
                  <c:v>-0.449983340630429</c:v>
                </c:pt>
                <c:pt idx="334">
                  <c:v>-0.49384687513236442</c:v>
                </c:pt>
                <c:pt idx="335">
                  <c:v>-0.47711647750663611</c:v>
                </c:pt>
                <c:pt idx="336">
                  <c:v>-0.51680224514607187</c:v>
                </c:pt>
                <c:pt idx="337">
                  <c:v>-0.48666251922964421</c:v>
                </c:pt>
                <c:pt idx="338">
                  <c:v>-0.49729573016616907</c:v>
                </c:pt>
                <c:pt idx="339">
                  <c:v>-0.45680141436235328</c:v>
                </c:pt>
                <c:pt idx="340">
                  <c:v>-0.4643768018506883</c:v>
                </c:pt>
                <c:pt idx="341">
                  <c:v>-0.47330283567279241</c:v>
                </c:pt>
                <c:pt idx="342">
                  <c:v>-0.49224799375164008</c:v>
                </c:pt>
                <c:pt idx="343">
                  <c:v>-0.47448485402040441</c:v>
                </c:pt>
                <c:pt idx="344">
                  <c:v>-0.53492513087244364</c:v>
                </c:pt>
                <c:pt idx="345">
                  <c:v>-0.53697347891357294</c:v>
                </c:pt>
                <c:pt idx="346">
                  <c:v>-0.47846965872128899</c:v>
                </c:pt>
                <c:pt idx="347">
                  <c:v>-0.47499019721263264</c:v>
                </c:pt>
                <c:pt idx="348">
                  <c:v>-0.51988234044450954</c:v>
                </c:pt>
                <c:pt idx="349">
                  <c:v>-0.51170316615672451</c:v>
                </c:pt>
                <c:pt idx="350">
                  <c:v>-0.5068306451239537</c:v>
                </c:pt>
                <c:pt idx="351">
                  <c:v>-0.51275836807829223</c:v>
                </c:pt>
                <c:pt idx="352">
                  <c:v>-0.5491814461703316</c:v>
                </c:pt>
                <c:pt idx="353">
                  <c:v>-0.59598263467395263</c:v>
                </c:pt>
                <c:pt idx="354">
                  <c:v>-0.54454603122137191</c:v>
                </c:pt>
                <c:pt idx="355">
                  <c:v>-0.50521947099657294</c:v>
                </c:pt>
                <c:pt idx="356">
                  <c:v>-0.44845241872553387</c:v>
                </c:pt>
                <c:pt idx="357">
                  <c:v>-0.38101421233077387</c:v>
                </c:pt>
                <c:pt idx="358">
                  <c:v>-0.37733740326005233</c:v>
                </c:pt>
                <c:pt idx="359">
                  <c:v>-0.45794304535875796</c:v>
                </c:pt>
                <c:pt idx="360">
                  <c:v>-0.51741223047323248</c:v>
                </c:pt>
                <c:pt idx="361">
                  <c:v>-0.48300611576120561</c:v>
                </c:pt>
                <c:pt idx="362">
                  <c:v>-0.55915858502754356</c:v>
                </c:pt>
                <c:pt idx="363">
                  <c:v>-0.58728248003900874</c:v>
                </c:pt>
                <c:pt idx="364">
                  <c:v>-0.57024771999759194</c:v>
                </c:pt>
                <c:pt idx="365">
                  <c:v>-0.54629494308149273</c:v>
                </c:pt>
                <c:pt idx="366">
                  <c:v>-0.62152941986469523</c:v>
                </c:pt>
                <c:pt idx="367">
                  <c:v>-0.60140556856009608</c:v>
                </c:pt>
                <c:pt idx="368">
                  <c:v>-0.50974225566709719</c:v>
                </c:pt>
                <c:pt idx="369">
                  <c:v>-0.57802280613147028</c:v>
                </c:pt>
                <c:pt idx="370">
                  <c:v>-0.56286803390567031</c:v>
                </c:pt>
                <c:pt idx="371">
                  <c:v>-0.53476144157673189</c:v>
                </c:pt>
                <c:pt idx="372">
                  <c:v>-0.57724605869865175</c:v>
                </c:pt>
                <c:pt idx="373">
                  <c:v>-0.54811075780998497</c:v>
                </c:pt>
                <c:pt idx="374">
                  <c:v>-0.58023749774646227</c:v>
                </c:pt>
                <c:pt idx="375">
                  <c:v>-0.54914607284350492</c:v>
                </c:pt>
                <c:pt idx="376">
                  <c:v>-0.50752318192303392</c:v>
                </c:pt>
                <c:pt idx="377">
                  <c:v>-0.51425018918574739</c:v>
                </c:pt>
                <c:pt idx="378">
                  <c:v>-0.57517877695354824</c:v>
                </c:pt>
                <c:pt idx="379">
                  <c:v>-0.56667348460754619</c:v>
                </c:pt>
                <c:pt idx="380">
                  <c:v>-0.54101485428898721</c:v>
                </c:pt>
                <c:pt idx="381">
                  <c:v>-0.57402583908062399</c:v>
                </c:pt>
                <c:pt idx="382">
                  <c:v>-0.56034683614748459</c:v>
                </c:pt>
                <c:pt idx="383">
                  <c:v>-0.57437286607256921</c:v>
                </c:pt>
                <c:pt idx="384">
                  <c:v>-0.57947822126616377</c:v>
                </c:pt>
                <c:pt idx="385">
                  <c:v>-0.54618800710851179</c:v>
                </c:pt>
                <c:pt idx="386">
                  <c:v>-0.57160114447225985</c:v>
                </c:pt>
                <c:pt idx="387">
                  <c:v>-0.56369897346936315</c:v>
                </c:pt>
                <c:pt idx="388">
                  <c:v>-0.55268689117643177</c:v>
                </c:pt>
                <c:pt idx="389">
                  <c:v>-0.60256928296398216</c:v>
                </c:pt>
                <c:pt idx="390">
                  <c:v>-0.61892645463629448</c:v>
                </c:pt>
                <c:pt idx="391">
                  <c:v>-0.60619148096482078</c:v>
                </c:pt>
                <c:pt idx="392">
                  <c:v>-0.56090425869825067</c:v>
                </c:pt>
                <c:pt idx="393">
                  <c:v>-0.55134468564478079</c:v>
                </c:pt>
                <c:pt idx="394">
                  <c:v>-0.61773614647462549</c:v>
                </c:pt>
                <c:pt idx="395">
                  <c:v>-0.62808286031747795</c:v>
                </c:pt>
                <c:pt idx="396">
                  <c:v>-0.61986657635447828</c:v>
                </c:pt>
                <c:pt idx="397">
                  <c:v>-0.5784339110401161</c:v>
                </c:pt>
                <c:pt idx="398">
                  <c:v>-0.61403107218133435</c:v>
                </c:pt>
                <c:pt idx="399">
                  <c:v>-0.57748074284047113</c:v>
                </c:pt>
                <c:pt idx="400">
                  <c:v>-0.58508177751953838</c:v>
                </c:pt>
                <c:pt idx="401">
                  <c:v>-0.60876487434669013</c:v>
                </c:pt>
                <c:pt idx="402">
                  <c:v>-0.64474584421697434</c:v>
                </c:pt>
                <c:pt idx="403">
                  <c:v>-0.55158743048992021</c:v>
                </c:pt>
                <c:pt idx="404">
                  <c:v>-0.57871368482816887</c:v>
                </c:pt>
                <c:pt idx="405">
                  <c:v>-0.56486783656022677</c:v>
                </c:pt>
                <c:pt idx="406">
                  <c:v>-0.56358766565124663</c:v>
                </c:pt>
                <c:pt idx="407">
                  <c:v>-0.58774614864002217</c:v>
                </c:pt>
                <c:pt idx="408">
                  <c:v>-0.69973721135611777</c:v>
                </c:pt>
                <c:pt idx="409">
                  <c:v>-0.70024653286372518</c:v>
                </c:pt>
                <c:pt idx="410">
                  <c:v>-0.55747790104541728</c:v>
                </c:pt>
                <c:pt idx="411">
                  <c:v>-0.53782220028992089</c:v>
                </c:pt>
                <c:pt idx="412">
                  <c:v>-0.5654742082196117</c:v>
                </c:pt>
                <c:pt idx="413">
                  <c:v>-0.5893408433086329</c:v>
                </c:pt>
                <c:pt idx="414">
                  <c:v>-0.58394227073696214</c:v>
                </c:pt>
                <c:pt idx="415">
                  <c:v>-0.61200009823564205</c:v>
                </c:pt>
                <c:pt idx="416">
                  <c:v>-0.63788902095402855</c:v>
                </c:pt>
                <c:pt idx="417">
                  <c:v>-0.63024624762796599</c:v>
                </c:pt>
                <c:pt idx="418">
                  <c:v>-0.64983535869880782</c:v>
                </c:pt>
                <c:pt idx="419">
                  <c:v>-0.64196421031242656</c:v>
                </c:pt>
                <c:pt idx="420">
                  <c:v>-0.65075550737317256</c:v>
                </c:pt>
                <c:pt idx="421">
                  <c:v>-0.62437844606767001</c:v>
                </c:pt>
                <c:pt idx="422">
                  <c:v>-0.63793241427260061</c:v>
                </c:pt>
                <c:pt idx="423">
                  <c:v>-0.68031734725632775</c:v>
                </c:pt>
                <c:pt idx="424">
                  <c:v>-0.65306053730100944</c:v>
                </c:pt>
                <c:pt idx="425">
                  <c:v>-0.59659290470493109</c:v>
                </c:pt>
                <c:pt idx="426">
                  <c:v>-0.5315300799457775</c:v>
                </c:pt>
                <c:pt idx="427">
                  <c:v>-0.5044598250404192</c:v>
                </c:pt>
                <c:pt idx="428">
                  <c:v>-0.57019928836935341</c:v>
                </c:pt>
                <c:pt idx="429">
                  <c:v>-0.62037363994357675</c:v>
                </c:pt>
                <c:pt idx="430">
                  <c:v>-0.64015882825001758</c:v>
                </c:pt>
                <c:pt idx="431">
                  <c:v>-0.63250058047304325</c:v>
                </c:pt>
                <c:pt idx="432">
                  <c:v>-0.63477978777558852</c:v>
                </c:pt>
                <c:pt idx="433">
                  <c:v>-0.66476281309027141</c:v>
                </c:pt>
                <c:pt idx="434">
                  <c:v>-0.70832707226233715</c:v>
                </c:pt>
                <c:pt idx="435">
                  <c:v>-0.60142291452857344</c:v>
                </c:pt>
                <c:pt idx="436">
                  <c:v>-0.60530847273808963</c:v>
                </c:pt>
                <c:pt idx="437">
                  <c:v>-0.59266519198137879</c:v>
                </c:pt>
                <c:pt idx="438">
                  <c:v>-0.65698550284923241</c:v>
                </c:pt>
                <c:pt idx="439">
                  <c:v>-0.70701333341589956</c:v>
                </c:pt>
                <c:pt idx="440">
                  <c:v>-0.77640023535030656</c:v>
                </c:pt>
                <c:pt idx="441">
                  <c:v>-0.6523382908783798</c:v>
                </c:pt>
                <c:pt idx="442">
                  <c:v>-0.64454273274147988</c:v>
                </c:pt>
                <c:pt idx="443">
                  <c:v>-0.67406789279218549</c:v>
                </c:pt>
                <c:pt idx="444">
                  <c:v>-0.64188804268486577</c:v>
                </c:pt>
                <c:pt idx="445">
                  <c:v>-0.67125354212702837</c:v>
                </c:pt>
                <c:pt idx="446">
                  <c:v>-0.6719814391903548</c:v>
                </c:pt>
                <c:pt idx="447">
                  <c:v>-0.63870100541242769</c:v>
                </c:pt>
                <c:pt idx="448">
                  <c:v>-0.64182331070287446</c:v>
                </c:pt>
                <c:pt idx="449">
                  <c:v>-0.72610326792278013</c:v>
                </c:pt>
                <c:pt idx="450">
                  <c:v>-0.7134694325522648</c:v>
                </c:pt>
                <c:pt idx="451">
                  <c:v>-0.70340061691821498</c:v>
                </c:pt>
                <c:pt idx="452">
                  <c:v>-0.72418897596837828</c:v>
                </c:pt>
                <c:pt idx="453">
                  <c:v>-0.63861217968740314</c:v>
                </c:pt>
                <c:pt idx="454">
                  <c:v>-0.61243222058281133</c:v>
                </c:pt>
                <c:pt idx="455">
                  <c:v>-0.59896152216723209</c:v>
                </c:pt>
                <c:pt idx="456">
                  <c:v>-0.70078261824740595</c:v>
                </c:pt>
                <c:pt idx="457">
                  <c:v>-0.79626019136614168</c:v>
                </c:pt>
                <c:pt idx="458">
                  <c:v>-0.70765530615940797</c:v>
                </c:pt>
                <c:pt idx="459">
                  <c:v>-0.7119140569067105</c:v>
                </c:pt>
                <c:pt idx="460">
                  <c:v>-0.75735175038492419</c:v>
                </c:pt>
                <c:pt idx="461">
                  <c:v>-0.71381982402314459</c:v>
                </c:pt>
                <c:pt idx="462">
                  <c:v>-0.74669350155481962</c:v>
                </c:pt>
                <c:pt idx="463">
                  <c:v>-0.71207068682480468</c:v>
                </c:pt>
                <c:pt idx="464">
                  <c:v>-0.64006970388789752</c:v>
                </c:pt>
                <c:pt idx="465">
                  <c:v>-0.69035493056813757</c:v>
                </c:pt>
                <c:pt idx="466">
                  <c:v>-0.70441091100018038</c:v>
                </c:pt>
                <c:pt idx="467">
                  <c:v>-0.63456817750957983</c:v>
                </c:pt>
                <c:pt idx="468">
                  <c:v>-0.70690937886073801</c:v>
                </c:pt>
                <c:pt idx="469">
                  <c:v>-0.70784808317606884</c:v>
                </c:pt>
                <c:pt idx="470">
                  <c:v>-0.66768275545902067</c:v>
                </c:pt>
                <c:pt idx="471">
                  <c:v>-0.67312570200098276</c:v>
                </c:pt>
                <c:pt idx="472">
                  <c:v>-0.80056572697374673</c:v>
                </c:pt>
                <c:pt idx="473">
                  <c:v>-0.73008330295326107</c:v>
                </c:pt>
                <c:pt idx="474">
                  <c:v>-0.71088617751501659</c:v>
                </c:pt>
                <c:pt idx="475">
                  <c:v>-0.71795143471537337</c:v>
                </c:pt>
                <c:pt idx="476">
                  <c:v>-0.6647367228888752</c:v>
                </c:pt>
                <c:pt idx="477">
                  <c:v>-0.63672656330954092</c:v>
                </c:pt>
                <c:pt idx="478">
                  <c:v>-0.66788485629653782</c:v>
                </c:pt>
                <c:pt idx="479">
                  <c:v>-0.67042518422811737</c:v>
                </c:pt>
                <c:pt idx="480">
                  <c:v>-0.63015357441379893</c:v>
                </c:pt>
                <c:pt idx="481">
                  <c:v>-0.65459293886354786</c:v>
                </c:pt>
                <c:pt idx="482">
                  <c:v>-0.74917273265087003</c:v>
                </c:pt>
                <c:pt idx="483">
                  <c:v>-0.7579383494023022</c:v>
                </c:pt>
                <c:pt idx="484">
                  <c:v>-0.77658973226867301</c:v>
                </c:pt>
                <c:pt idx="485">
                  <c:v>-0.70914212349711214</c:v>
                </c:pt>
                <c:pt idx="486">
                  <c:v>-0.75192123988283788</c:v>
                </c:pt>
                <c:pt idx="487">
                  <c:v>-0.66144988419077733</c:v>
                </c:pt>
                <c:pt idx="488">
                  <c:v>-0.66835611642508741</c:v>
                </c:pt>
                <c:pt idx="489">
                  <c:v>-0.63365176653228172</c:v>
                </c:pt>
                <c:pt idx="490">
                  <c:v>-0.64178523757294104</c:v>
                </c:pt>
                <c:pt idx="491">
                  <c:v>-0.66356028018322144</c:v>
                </c:pt>
                <c:pt idx="492">
                  <c:v>-0.68462380637899101</c:v>
                </c:pt>
                <c:pt idx="493">
                  <c:v>-0.71896663275227246</c:v>
                </c:pt>
                <c:pt idx="494">
                  <c:v>-0.75487491550104635</c:v>
                </c:pt>
                <c:pt idx="495">
                  <c:v>-0.7981578836047718</c:v>
                </c:pt>
                <c:pt idx="496">
                  <c:v>-0.74289045959225142</c:v>
                </c:pt>
                <c:pt idx="497">
                  <c:v>-0.70663744528855443</c:v>
                </c:pt>
                <c:pt idx="498">
                  <c:v>-0.71219155422765035</c:v>
                </c:pt>
                <c:pt idx="499">
                  <c:v>-0.70135866648028977</c:v>
                </c:pt>
                <c:pt idx="500">
                  <c:v>-0.76713089486738661</c:v>
                </c:pt>
                <c:pt idx="501">
                  <c:v>-0.71427845522563926</c:v>
                </c:pt>
                <c:pt idx="502">
                  <c:v>-0.76232307853326453</c:v>
                </c:pt>
                <c:pt idx="503">
                  <c:v>-0.71070766395296481</c:v>
                </c:pt>
                <c:pt idx="504">
                  <c:v>-0.65639449189582821</c:v>
                </c:pt>
                <c:pt idx="505">
                  <c:v>-0.74872688632562712</c:v>
                </c:pt>
                <c:pt idx="506">
                  <c:v>-0.73949930226091165</c:v>
                </c:pt>
                <c:pt idx="507">
                  <c:v>-0.81451450826553085</c:v>
                </c:pt>
                <c:pt idx="508">
                  <c:v>-0.82768026974097009</c:v>
                </c:pt>
                <c:pt idx="509">
                  <c:v>-0.74544467262630532</c:v>
                </c:pt>
                <c:pt idx="510">
                  <c:v>-0.7472513092778007</c:v>
                </c:pt>
                <c:pt idx="511">
                  <c:v>-0.71647941751008826</c:v>
                </c:pt>
                <c:pt idx="512">
                  <c:v>-0.77533747115897034</c:v>
                </c:pt>
                <c:pt idx="513">
                  <c:v>-0.75606946319572488</c:v>
                </c:pt>
                <c:pt idx="514">
                  <c:v>-0.87090009211802843</c:v>
                </c:pt>
                <c:pt idx="515">
                  <c:v>-0.75019039059819614</c:v>
                </c:pt>
                <c:pt idx="516">
                  <c:v>-0.77702355010660862</c:v>
                </c:pt>
                <c:pt idx="517">
                  <c:v>-0.71365582359091573</c:v>
                </c:pt>
                <c:pt idx="518">
                  <c:v>-0.73108754428963318</c:v>
                </c:pt>
                <c:pt idx="519">
                  <c:v>-0.70449227600007869</c:v>
                </c:pt>
                <c:pt idx="520">
                  <c:v>-0.79874766463968383</c:v>
                </c:pt>
                <c:pt idx="521">
                  <c:v>-0.80648582497133114</c:v>
                </c:pt>
                <c:pt idx="522">
                  <c:v>-0.79285054679045719</c:v>
                </c:pt>
                <c:pt idx="523">
                  <c:v>-0.81579138688849728</c:v>
                </c:pt>
                <c:pt idx="524">
                  <c:v>-0.87803657754300068</c:v>
                </c:pt>
                <c:pt idx="525">
                  <c:v>-0.81612399118227108</c:v>
                </c:pt>
                <c:pt idx="526">
                  <c:v>-0.82654274643794101</c:v>
                </c:pt>
                <c:pt idx="527">
                  <c:v>-0.86229783285303807</c:v>
                </c:pt>
                <c:pt idx="528">
                  <c:v>-0.81464769570495055</c:v>
                </c:pt>
                <c:pt idx="529">
                  <c:v>-0.80402566642615125</c:v>
                </c:pt>
                <c:pt idx="530">
                  <c:v>-0.82842857473759479</c:v>
                </c:pt>
                <c:pt idx="531">
                  <c:v>-0.77625232946773159</c:v>
                </c:pt>
                <c:pt idx="532">
                  <c:v>-0.79133564115926502</c:v>
                </c:pt>
                <c:pt idx="533">
                  <c:v>-0.75159265615887472</c:v>
                </c:pt>
                <c:pt idx="534">
                  <c:v>-0.7502074939525446</c:v>
                </c:pt>
                <c:pt idx="535">
                  <c:v>-0.8449161087382806</c:v>
                </c:pt>
                <c:pt idx="536">
                  <c:v>-0.82304101941309182</c:v>
                </c:pt>
                <c:pt idx="537">
                  <c:v>-0.92424506500499959</c:v>
                </c:pt>
                <c:pt idx="538">
                  <c:v>-0.80526371127130536</c:v>
                </c:pt>
                <c:pt idx="539">
                  <c:v>-0.78442323676154413</c:v>
                </c:pt>
                <c:pt idx="540">
                  <c:v>-0.81248773952805831</c:v>
                </c:pt>
                <c:pt idx="541">
                  <c:v>-0.79370585315415898</c:v>
                </c:pt>
                <c:pt idx="542">
                  <c:v>-0.83817398380763142</c:v>
                </c:pt>
                <c:pt idx="543">
                  <c:v>-0.92512141728414043</c:v>
                </c:pt>
                <c:pt idx="544">
                  <c:v>-0.84875276253762932</c:v>
                </c:pt>
                <c:pt idx="545">
                  <c:v>-0.88999310652478414</c:v>
                </c:pt>
                <c:pt idx="546">
                  <c:v>-0.84399633060960189</c:v>
                </c:pt>
                <c:pt idx="547">
                  <c:v>-0.81212127481906204</c:v>
                </c:pt>
                <c:pt idx="548">
                  <c:v>-0.8763018586427096</c:v>
                </c:pt>
                <c:pt idx="549">
                  <c:v>-0.81903445963195987</c:v>
                </c:pt>
                <c:pt idx="550">
                  <c:v>-0.9134871252886263</c:v>
                </c:pt>
                <c:pt idx="551">
                  <c:v>-0.94716375281970022</c:v>
                </c:pt>
                <c:pt idx="552">
                  <c:v>-0.83204203660248266</c:v>
                </c:pt>
                <c:pt idx="553">
                  <c:v>-0.72769415559791362</c:v>
                </c:pt>
                <c:pt idx="554">
                  <c:v>-0.85182938692261256</c:v>
                </c:pt>
                <c:pt idx="555">
                  <c:v>-0.86482598921346077</c:v>
                </c:pt>
                <c:pt idx="556">
                  <c:v>-0.89977769178717193</c:v>
                </c:pt>
                <c:pt idx="557">
                  <c:v>-0.95802732693979942</c:v>
                </c:pt>
                <c:pt idx="558">
                  <c:v>-0.97915413613422764</c:v>
                </c:pt>
                <c:pt idx="559">
                  <c:v>-0.84683477726056045</c:v>
                </c:pt>
                <c:pt idx="560">
                  <c:v>-0.88139471949029558</c:v>
                </c:pt>
                <c:pt idx="561">
                  <c:v>-0.97918311297109284</c:v>
                </c:pt>
                <c:pt idx="562">
                  <c:v>-0.83671038391258568</c:v>
                </c:pt>
                <c:pt idx="563">
                  <c:v>-0.76653936683631552</c:v>
                </c:pt>
                <c:pt idx="564">
                  <c:v>-0.93632894606928241</c:v>
                </c:pt>
                <c:pt idx="565">
                  <c:v>-0.89769323937733991</c:v>
                </c:pt>
                <c:pt idx="566">
                  <c:v>-0.80271116967731748</c:v>
                </c:pt>
                <c:pt idx="567">
                  <c:v>-0.89097184055950684</c:v>
                </c:pt>
                <c:pt idx="568">
                  <c:v>-0.88233105943755741</c:v>
                </c:pt>
                <c:pt idx="569">
                  <c:v>-0.83862301245490245</c:v>
                </c:pt>
                <c:pt idx="570">
                  <c:v>-0.98303765694811285</c:v>
                </c:pt>
                <c:pt idx="571">
                  <c:v>-1.0224730146097694</c:v>
                </c:pt>
                <c:pt idx="572">
                  <c:v>-0.94811462111012823</c:v>
                </c:pt>
                <c:pt idx="573">
                  <c:v>-0.84469433384037407</c:v>
                </c:pt>
                <c:pt idx="574">
                  <c:v>-0.78248183999297249</c:v>
                </c:pt>
                <c:pt idx="575">
                  <c:v>-0.80483955356949921</c:v>
                </c:pt>
                <c:pt idx="576">
                  <c:v>-0.79045013606387082</c:v>
                </c:pt>
                <c:pt idx="577">
                  <c:v>-0.81692100303274118</c:v>
                </c:pt>
                <c:pt idx="578">
                  <c:v>-0.75973288515832216</c:v>
                </c:pt>
                <c:pt idx="579">
                  <c:v>-0.76767235378521381</c:v>
                </c:pt>
                <c:pt idx="580">
                  <c:v>-0.81500495305172604</c:v>
                </c:pt>
                <c:pt idx="581">
                  <c:v>-0.93210005008221208</c:v>
                </c:pt>
                <c:pt idx="582">
                  <c:v>-0.9770357934820072</c:v>
                </c:pt>
                <c:pt idx="583">
                  <c:v>-1.1087971727397046</c:v>
                </c:pt>
                <c:pt idx="584">
                  <c:v>-1.2737048558732251</c:v>
                </c:pt>
                <c:pt idx="585">
                  <c:v>-1.4186193112900132</c:v>
                </c:pt>
                <c:pt idx="586">
                  <c:v>-0.97696577156204112</c:v>
                </c:pt>
                <c:pt idx="587">
                  <c:v>-0.93581540281649078</c:v>
                </c:pt>
                <c:pt idx="588">
                  <c:v>-0.82679332897051305</c:v>
                </c:pt>
                <c:pt idx="589">
                  <c:v>-0.77621082107959649</c:v>
                </c:pt>
                <c:pt idx="590">
                  <c:v>-0.86521747061814447</c:v>
                </c:pt>
                <c:pt idx="591">
                  <c:v>-0.96118121262634415</c:v>
                </c:pt>
                <c:pt idx="592">
                  <c:v>-1.3394190875727006</c:v>
                </c:pt>
                <c:pt idx="593">
                  <c:v>-0.90650827298906811</c:v>
                </c:pt>
                <c:pt idx="594">
                  <c:v>-0.91309586256326991</c:v>
                </c:pt>
                <c:pt idx="595">
                  <c:v>-0.85034065585753749</c:v>
                </c:pt>
                <c:pt idx="596">
                  <c:v>-0.92320304922135032</c:v>
                </c:pt>
                <c:pt idx="597">
                  <c:v>-0.95247981579422847</c:v>
                </c:pt>
                <c:pt idx="598">
                  <c:v>-0.96825634938973959</c:v>
                </c:pt>
                <c:pt idx="599">
                  <c:v>-1.079094395835976</c:v>
                </c:pt>
                <c:pt idx="600">
                  <c:v>-0.95730638182135686</c:v>
                </c:pt>
                <c:pt idx="601">
                  <c:v>-0.88278506682731839</c:v>
                </c:pt>
                <c:pt idx="602">
                  <c:v>-0.93709100800670331</c:v>
                </c:pt>
                <c:pt idx="603">
                  <c:v>-1.040276680581274</c:v>
                </c:pt>
                <c:pt idx="604">
                  <c:v>-0.96007058589143957</c:v>
                </c:pt>
                <c:pt idx="605">
                  <c:v>-0.96238627782821906</c:v>
                </c:pt>
                <c:pt idx="606">
                  <c:v>-0.99602275815446306</c:v>
                </c:pt>
                <c:pt idx="607">
                  <c:v>-1.0318113506270445</c:v>
                </c:pt>
                <c:pt idx="608">
                  <c:v>-0.98783793202917702</c:v>
                </c:pt>
                <c:pt idx="609">
                  <c:v>-0.99369230085772298</c:v>
                </c:pt>
                <c:pt idx="610">
                  <c:v>-0.90707944345469282</c:v>
                </c:pt>
                <c:pt idx="611">
                  <c:v>-0.97570730371684022</c:v>
                </c:pt>
                <c:pt idx="612">
                  <c:v>-1.1191121268579862</c:v>
                </c:pt>
                <c:pt idx="613">
                  <c:v>-0.99115720204920055</c:v>
                </c:pt>
                <c:pt idx="614">
                  <c:v>-1.0470623322490193</c:v>
                </c:pt>
                <c:pt idx="615">
                  <c:v>-0.96601363476039415</c:v>
                </c:pt>
                <c:pt idx="616">
                  <c:v>-1.0675617515107167</c:v>
                </c:pt>
                <c:pt idx="617">
                  <c:v>-1.0222763947111522</c:v>
                </c:pt>
                <c:pt idx="618">
                  <c:v>-0.94204116923913017</c:v>
                </c:pt>
                <c:pt idx="619">
                  <c:v>-0.92793400858525421</c:v>
                </c:pt>
                <c:pt idx="620">
                  <c:v>-0.91702444317143295</c:v>
                </c:pt>
                <c:pt idx="621">
                  <c:v>-0.84169783077197746</c:v>
                </c:pt>
                <c:pt idx="622">
                  <c:v>-0.88414661757303581</c:v>
                </c:pt>
                <c:pt idx="623">
                  <c:v>-0.81135270400028259</c:v>
                </c:pt>
                <c:pt idx="624">
                  <c:v>-0.80345629917555539</c:v>
                </c:pt>
                <c:pt idx="625">
                  <c:v>-0.92120617261523963</c:v>
                </c:pt>
                <c:pt idx="626">
                  <c:v>-0.99787715377483832</c:v>
                </c:pt>
                <c:pt idx="627">
                  <c:v>-0.97111574519161414</c:v>
                </c:pt>
                <c:pt idx="628">
                  <c:v>-1.0315637522882952</c:v>
                </c:pt>
                <c:pt idx="629">
                  <c:v>-1.171488330138085</c:v>
                </c:pt>
                <c:pt idx="630">
                  <c:v>-1.055221318876493</c:v>
                </c:pt>
                <c:pt idx="631">
                  <c:v>-0.88880471979286924</c:v>
                </c:pt>
                <c:pt idx="632">
                  <c:v>-0.93400971076622397</c:v>
                </c:pt>
                <c:pt idx="633">
                  <c:v>-1.0053617553469214</c:v>
                </c:pt>
                <c:pt idx="634">
                  <c:v>-0.88720403131030645</c:v>
                </c:pt>
                <c:pt idx="635">
                  <c:v>-0.87021346547966005</c:v>
                </c:pt>
                <c:pt idx="636">
                  <c:v>-1.0512301595250422</c:v>
                </c:pt>
                <c:pt idx="637">
                  <c:v>-1.1454085716982034</c:v>
                </c:pt>
                <c:pt idx="638">
                  <c:v>-1.0422634493672507</c:v>
                </c:pt>
                <c:pt idx="639">
                  <c:v>-1.0385931453303268</c:v>
                </c:pt>
                <c:pt idx="640">
                  <c:v>-1.0398290033698059</c:v>
                </c:pt>
                <c:pt idx="641">
                  <c:v>-0.96465032347701185</c:v>
                </c:pt>
                <c:pt idx="642">
                  <c:v>-1.0862920860195171</c:v>
                </c:pt>
                <c:pt idx="643">
                  <c:v>-1.1439541955827557</c:v>
                </c:pt>
                <c:pt idx="644">
                  <c:v>-0.97294817971505054</c:v>
                </c:pt>
                <c:pt idx="645">
                  <c:v>-1.0803101404624089</c:v>
                </c:pt>
                <c:pt idx="646">
                  <c:v>-0.97489903895318664</c:v>
                </c:pt>
                <c:pt idx="647">
                  <c:v>-0.97395727899486184</c:v>
                </c:pt>
                <c:pt idx="648">
                  <c:v>-0.96387834374772063</c:v>
                </c:pt>
                <c:pt idx="649">
                  <c:v>-1.0471107350890698</c:v>
                </c:pt>
                <c:pt idx="650">
                  <c:v>-1.0070181424559261</c:v>
                </c:pt>
                <c:pt idx="651">
                  <c:v>-0.94027379950836809</c:v>
                </c:pt>
                <c:pt idx="652">
                  <c:v>-0.94734452696047322</c:v>
                </c:pt>
                <c:pt idx="653">
                  <c:v>-0.97144094676200332</c:v>
                </c:pt>
                <c:pt idx="654">
                  <c:v>-0.90299618951361549</c:v>
                </c:pt>
                <c:pt idx="655">
                  <c:v>-1.0748271939096727</c:v>
                </c:pt>
                <c:pt idx="656">
                  <c:v>-1.0592196318639449</c:v>
                </c:pt>
                <c:pt idx="657">
                  <c:v>-0.87028755600216257</c:v>
                </c:pt>
                <c:pt idx="658">
                  <c:v>-0.94554016276059605</c:v>
                </c:pt>
                <c:pt idx="659">
                  <c:v>-0.98438879549648761</c:v>
                </c:pt>
                <c:pt idx="660">
                  <c:v>-1.0527771042512173</c:v>
                </c:pt>
                <c:pt idx="661">
                  <c:v>-1.0378675307017646</c:v>
                </c:pt>
                <c:pt idx="662">
                  <c:v>-1.5136120316582096</c:v>
                </c:pt>
                <c:pt idx="663">
                  <c:v>-0.95560528996328742</c:v>
                </c:pt>
                <c:pt idx="664">
                  <c:v>-1.0837040054368692</c:v>
                </c:pt>
                <c:pt idx="665">
                  <c:v>-1.1845351563534652</c:v>
                </c:pt>
                <c:pt idx="666">
                  <c:v>-1.0407200498690612</c:v>
                </c:pt>
                <c:pt idx="667">
                  <c:v>-0.90326373953753114</c:v>
                </c:pt>
                <c:pt idx="668">
                  <c:v>-0.90622821850127011</c:v>
                </c:pt>
                <c:pt idx="669">
                  <c:v>-1.056371951651804</c:v>
                </c:pt>
                <c:pt idx="670">
                  <c:v>-0.96097076881079646</c:v>
                </c:pt>
                <c:pt idx="671">
                  <c:v>-0.87648482265509464</c:v>
                </c:pt>
                <c:pt idx="672">
                  <c:v>-1.0258891668597081</c:v>
                </c:pt>
                <c:pt idx="673">
                  <c:v>-0.96979306104982144</c:v>
                </c:pt>
                <c:pt idx="674">
                  <c:v>-0.96311970175242478</c:v>
                </c:pt>
                <c:pt idx="675">
                  <c:v>-0.985017691414518</c:v>
                </c:pt>
                <c:pt idx="676">
                  <c:v>-1.0601663720856018</c:v>
                </c:pt>
                <c:pt idx="677">
                  <c:v>-1.1899692135941604</c:v>
                </c:pt>
                <c:pt idx="678">
                  <c:v>-1.2420955673244509</c:v>
                </c:pt>
                <c:pt idx="679">
                  <c:v>-1.3630108981877709</c:v>
                </c:pt>
                <c:pt idx="680">
                  <c:v>-1.2132272894310183</c:v>
                </c:pt>
                <c:pt idx="681">
                  <c:v>-1.5749061660345576</c:v>
                </c:pt>
              </c:numCache>
            </c:numRef>
          </c:yVal>
          <c:smooth val="1"/>
        </c:ser>
        <c:ser>
          <c:idx val="1"/>
          <c:order val="1"/>
          <c:spPr>
            <a:ln w="3175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Fit!$A$2:$A$683</c:f>
              <c:numCache>
                <c:formatCode>General</c:formatCode>
                <c:ptCount val="682"/>
                <c:pt idx="0">
                  <c:v>1.018E-2</c:v>
                </c:pt>
                <c:pt idx="1">
                  <c:v>1.0330000000000001E-2</c:v>
                </c:pt>
                <c:pt idx="2">
                  <c:v>1.048E-2</c:v>
                </c:pt>
                <c:pt idx="3">
                  <c:v>1.0630000000000001E-2</c:v>
                </c:pt>
                <c:pt idx="4">
                  <c:v>1.078E-2</c:v>
                </c:pt>
                <c:pt idx="5">
                  <c:v>1.093E-2</c:v>
                </c:pt>
                <c:pt idx="6">
                  <c:v>1.108E-2</c:v>
                </c:pt>
                <c:pt idx="7">
                  <c:v>1.123E-2</c:v>
                </c:pt>
                <c:pt idx="8">
                  <c:v>1.1379999999999999E-2</c:v>
                </c:pt>
                <c:pt idx="9">
                  <c:v>1.153E-2</c:v>
                </c:pt>
                <c:pt idx="10">
                  <c:v>1.1679999999999999E-2</c:v>
                </c:pt>
                <c:pt idx="11">
                  <c:v>1.183E-2</c:v>
                </c:pt>
                <c:pt idx="12">
                  <c:v>1.1979999999999999E-2</c:v>
                </c:pt>
                <c:pt idx="13">
                  <c:v>1.213E-2</c:v>
                </c:pt>
                <c:pt idx="14">
                  <c:v>1.2279999999999999E-2</c:v>
                </c:pt>
                <c:pt idx="15">
                  <c:v>1.243E-2</c:v>
                </c:pt>
                <c:pt idx="16">
                  <c:v>1.2579999999999999E-2</c:v>
                </c:pt>
                <c:pt idx="17">
                  <c:v>1.273E-2</c:v>
                </c:pt>
                <c:pt idx="18">
                  <c:v>1.2880000000000001E-2</c:v>
                </c:pt>
                <c:pt idx="19">
                  <c:v>1.303E-2</c:v>
                </c:pt>
                <c:pt idx="20">
                  <c:v>1.3180000000000001E-2</c:v>
                </c:pt>
                <c:pt idx="21">
                  <c:v>1.333E-2</c:v>
                </c:pt>
                <c:pt idx="22">
                  <c:v>1.3480000000000001E-2</c:v>
                </c:pt>
                <c:pt idx="23">
                  <c:v>1.363E-2</c:v>
                </c:pt>
                <c:pt idx="24">
                  <c:v>1.3769999999999999E-2</c:v>
                </c:pt>
                <c:pt idx="25">
                  <c:v>1.392E-2</c:v>
                </c:pt>
                <c:pt idx="26">
                  <c:v>1.4069999999999999E-2</c:v>
                </c:pt>
                <c:pt idx="27">
                  <c:v>1.422E-2</c:v>
                </c:pt>
                <c:pt idx="28">
                  <c:v>1.4370000000000001E-2</c:v>
                </c:pt>
                <c:pt idx="29">
                  <c:v>1.452E-2</c:v>
                </c:pt>
                <c:pt idx="30">
                  <c:v>1.4670000000000001E-2</c:v>
                </c:pt>
                <c:pt idx="31">
                  <c:v>1.482E-2</c:v>
                </c:pt>
                <c:pt idx="32">
                  <c:v>1.4970000000000001E-2</c:v>
                </c:pt>
                <c:pt idx="33">
                  <c:v>1.512E-2</c:v>
                </c:pt>
                <c:pt idx="34">
                  <c:v>1.5270000000000001E-2</c:v>
                </c:pt>
                <c:pt idx="35">
                  <c:v>1.542E-2</c:v>
                </c:pt>
                <c:pt idx="36">
                  <c:v>1.5570000000000001E-2</c:v>
                </c:pt>
                <c:pt idx="37">
                  <c:v>1.5720000000000001E-2</c:v>
                </c:pt>
                <c:pt idx="38">
                  <c:v>1.5869999999999999E-2</c:v>
                </c:pt>
                <c:pt idx="39">
                  <c:v>1.602E-2</c:v>
                </c:pt>
                <c:pt idx="40">
                  <c:v>1.617E-2</c:v>
                </c:pt>
                <c:pt idx="41">
                  <c:v>1.6320000000000001E-2</c:v>
                </c:pt>
                <c:pt idx="42">
                  <c:v>1.6469999999999999E-2</c:v>
                </c:pt>
                <c:pt idx="43">
                  <c:v>1.6619999999999999E-2</c:v>
                </c:pt>
                <c:pt idx="44">
                  <c:v>1.677E-2</c:v>
                </c:pt>
                <c:pt idx="45">
                  <c:v>1.6920000000000001E-2</c:v>
                </c:pt>
                <c:pt idx="46">
                  <c:v>1.7069999999999998E-2</c:v>
                </c:pt>
                <c:pt idx="47">
                  <c:v>1.7219999999999999E-2</c:v>
                </c:pt>
                <c:pt idx="48">
                  <c:v>1.737E-2</c:v>
                </c:pt>
                <c:pt idx="49">
                  <c:v>1.7520000000000001E-2</c:v>
                </c:pt>
                <c:pt idx="50">
                  <c:v>1.7670000000000002E-2</c:v>
                </c:pt>
                <c:pt idx="51">
                  <c:v>1.7819999999999999E-2</c:v>
                </c:pt>
                <c:pt idx="52">
                  <c:v>1.797E-2</c:v>
                </c:pt>
                <c:pt idx="53">
                  <c:v>1.8120000000000001E-2</c:v>
                </c:pt>
                <c:pt idx="54">
                  <c:v>1.8270000000000002E-2</c:v>
                </c:pt>
                <c:pt idx="55">
                  <c:v>1.8419999999999999E-2</c:v>
                </c:pt>
                <c:pt idx="56">
                  <c:v>1.857E-2</c:v>
                </c:pt>
                <c:pt idx="57">
                  <c:v>1.8720000000000001E-2</c:v>
                </c:pt>
                <c:pt idx="58">
                  <c:v>1.8870000000000001E-2</c:v>
                </c:pt>
                <c:pt idx="59">
                  <c:v>1.9019999999999999E-2</c:v>
                </c:pt>
                <c:pt idx="60">
                  <c:v>1.917E-2</c:v>
                </c:pt>
                <c:pt idx="61">
                  <c:v>1.9310000000000001E-2</c:v>
                </c:pt>
                <c:pt idx="62">
                  <c:v>1.9460000000000002E-2</c:v>
                </c:pt>
                <c:pt idx="63">
                  <c:v>1.9609999999999999E-2</c:v>
                </c:pt>
                <c:pt idx="64">
                  <c:v>1.976E-2</c:v>
                </c:pt>
                <c:pt idx="65">
                  <c:v>1.9910000000000001E-2</c:v>
                </c:pt>
                <c:pt idx="66">
                  <c:v>2.0060000000000001E-2</c:v>
                </c:pt>
                <c:pt idx="67">
                  <c:v>2.0209999999999999E-2</c:v>
                </c:pt>
                <c:pt idx="68">
                  <c:v>2.036E-2</c:v>
                </c:pt>
                <c:pt idx="69">
                  <c:v>2.051E-2</c:v>
                </c:pt>
                <c:pt idx="70">
                  <c:v>2.0660000000000001E-2</c:v>
                </c:pt>
                <c:pt idx="71">
                  <c:v>2.0809999999999999E-2</c:v>
                </c:pt>
                <c:pt idx="72">
                  <c:v>2.0959999999999999E-2</c:v>
                </c:pt>
                <c:pt idx="73">
                  <c:v>2.111E-2</c:v>
                </c:pt>
                <c:pt idx="74">
                  <c:v>2.1260000000000001E-2</c:v>
                </c:pt>
                <c:pt idx="75">
                  <c:v>2.1409999999999998E-2</c:v>
                </c:pt>
                <c:pt idx="76">
                  <c:v>2.1559999999999999E-2</c:v>
                </c:pt>
                <c:pt idx="77">
                  <c:v>2.171E-2</c:v>
                </c:pt>
                <c:pt idx="78">
                  <c:v>2.1860000000000001E-2</c:v>
                </c:pt>
                <c:pt idx="79">
                  <c:v>2.2009999999999998E-2</c:v>
                </c:pt>
                <c:pt idx="80">
                  <c:v>2.2159999999999999E-2</c:v>
                </c:pt>
                <c:pt idx="81">
                  <c:v>2.231E-2</c:v>
                </c:pt>
                <c:pt idx="82">
                  <c:v>2.2460000000000001E-2</c:v>
                </c:pt>
                <c:pt idx="83">
                  <c:v>2.2610000000000002E-2</c:v>
                </c:pt>
                <c:pt idx="84">
                  <c:v>2.2759999999999999E-2</c:v>
                </c:pt>
                <c:pt idx="85">
                  <c:v>2.291E-2</c:v>
                </c:pt>
                <c:pt idx="86">
                  <c:v>2.3060000000000001E-2</c:v>
                </c:pt>
                <c:pt idx="87">
                  <c:v>2.3210000000000001E-2</c:v>
                </c:pt>
                <c:pt idx="88">
                  <c:v>2.3359999999999999E-2</c:v>
                </c:pt>
                <c:pt idx="89">
                  <c:v>2.351E-2</c:v>
                </c:pt>
                <c:pt idx="90">
                  <c:v>2.366E-2</c:v>
                </c:pt>
                <c:pt idx="91">
                  <c:v>2.3810000000000001E-2</c:v>
                </c:pt>
                <c:pt idx="92">
                  <c:v>2.3959999999999999E-2</c:v>
                </c:pt>
                <c:pt idx="93">
                  <c:v>2.4109999999999999E-2</c:v>
                </c:pt>
                <c:pt idx="94">
                  <c:v>2.426E-2</c:v>
                </c:pt>
                <c:pt idx="95">
                  <c:v>2.4410000000000001E-2</c:v>
                </c:pt>
                <c:pt idx="96">
                  <c:v>2.4559999999999998E-2</c:v>
                </c:pt>
                <c:pt idx="97">
                  <c:v>2.47E-2</c:v>
                </c:pt>
                <c:pt idx="98">
                  <c:v>2.4850000000000001E-2</c:v>
                </c:pt>
                <c:pt idx="99">
                  <c:v>2.5000000000000001E-2</c:v>
                </c:pt>
                <c:pt idx="100">
                  <c:v>2.5149999999999999E-2</c:v>
                </c:pt>
                <c:pt idx="101">
                  <c:v>2.53E-2</c:v>
                </c:pt>
                <c:pt idx="102">
                  <c:v>2.545E-2</c:v>
                </c:pt>
                <c:pt idx="103">
                  <c:v>2.5600000000000001E-2</c:v>
                </c:pt>
                <c:pt idx="104">
                  <c:v>2.5749999999999999E-2</c:v>
                </c:pt>
                <c:pt idx="105">
                  <c:v>2.5899999999999999E-2</c:v>
                </c:pt>
                <c:pt idx="106">
                  <c:v>2.605E-2</c:v>
                </c:pt>
                <c:pt idx="107">
                  <c:v>2.6200000000000001E-2</c:v>
                </c:pt>
                <c:pt idx="108">
                  <c:v>2.6349999999999998E-2</c:v>
                </c:pt>
                <c:pt idx="109">
                  <c:v>2.6499999999999999E-2</c:v>
                </c:pt>
                <c:pt idx="110">
                  <c:v>2.665E-2</c:v>
                </c:pt>
                <c:pt idx="111">
                  <c:v>2.6800000000000001E-2</c:v>
                </c:pt>
                <c:pt idx="112">
                  <c:v>2.6950000000000002E-2</c:v>
                </c:pt>
                <c:pt idx="113">
                  <c:v>2.7099999999999999E-2</c:v>
                </c:pt>
                <c:pt idx="114">
                  <c:v>2.725E-2</c:v>
                </c:pt>
                <c:pt idx="115">
                  <c:v>2.7400000000000001E-2</c:v>
                </c:pt>
                <c:pt idx="116">
                  <c:v>2.7550000000000002E-2</c:v>
                </c:pt>
                <c:pt idx="117">
                  <c:v>2.7699999999999999E-2</c:v>
                </c:pt>
                <c:pt idx="118">
                  <c:v>2.785E-2</c:v>
                </c:pt>
                <c:pt idx="119">
                  <c:v>2.8000000000000001E-2</c:v>
                </c:pt>
                <c:pt idx="120">
                  <c:v>2.8150000000000001E-2</c:v>
                </c:pt>
                <c:pt idx="121">
                  <c:v>2.8299999999999999E-2</c:v>
                </c:pt>
                <c:pt idx="122">
                  <c:v>2.845E-2</c:v>
                </c:pt>
                <c:pt idx="123">
                  <c:v>2.86E-2</c:v>
                </c:pt>
                <c:pt idx="124">
                  <c:v>2.8750000000000001E-2</c:v>
                </c:pt>
                <c:pt idx="125">
                  <c:v>2.8899999999999999E-2</c:v>
                </c:pt>
                <c:pt idx="126">
                  <c:v>2.9049999999999999E-2</c:v>
                </c:pt>
                <c:pt idx="127">
                  <c:v>2.92E-2</c:v>
                </c:pt>
                <c:pt idx="128">
                  <c:v>2.9350000000000001E-2</c:v>
                </c:pt>
                <c:pt idx="129">
                  <c:v>2.9499999999999998E-2</c:v>
                </c:pt>
                <c:pt idx="130">
                  <c:v>2.9649999999999999E-2</c:v>
                </c:pt>
                <c:pt idx="131">
                  <c:v>2.98E-2</c:v>
                </c:pt>
                <c:pt idx="132">
                  <c:v>2.9950000000000001E-2</c:v>
                </c:pt>
                <c:pt idx="133">
                  <c:v>3.0089999999999999E-2</c:v>
                </c:pt>
                <c:pt idx="134">
                  <c:v>3.024E-2</c:v>
                </c:pt>
                <c:pt idx="135">
                  <c:v>3.039E-2</c:v>
                </c:pt>
                <c:pt idx="136">
                  <c:v>3.0540000000000001E-2</c:v>
                </c:pt>
                <c:pt idx="137">
                  <c:v>3.0689999999999999E-2</c:v>
                </c:pt>
                <c:pt idx="138">
                  <c:v>3.0839999999999999E-2</c:v>
                </c:pt>
                <c:pt idx="139">
                  <c:v>3.099E-2</c:v>
                </c:pt>
                <c:pt idx="140">
                  <c:v>3.1140000000000001E-2</c:v>
                </c:pt>
                <c:pt idx="141">
                  <c:v>3.1289999999999998E-2</c:v>
                </c:pt>
                <c:pt idx="142">
                  <c:v>3.1440000000000003E-2</c:v>
                </c:pt>
                <c:pt idx="143">
                  <c:v>3.159E-2</c:v>
                </c:pt>
                <c:pt idx="144">
                  <c:v>3.1739999999999997E-2</c:v>
                </c:pt>
                <c:pt idx="145">
                  <c:v>3.1890000000000002E-2</c:v>
                </c:pt>
                <c:pt idx="146">
                  <c:v>3.2039999999999999E-2</c:v>
                </c:pt>
                <c:pt idx="147">
                  <c:v>3.2190000000000003E-2</c:v>
                </c:pt>
                <c:pt idx="148">
                  <c:v>3.2340000000000001E-2</c:v>
                </c:pt>
                <c:pt idx="149">
                  <c:v>3.2489999999999998E-2</c:v>
                </c:pt>
                <c:pt idx="150">
                  <c:v>3.2640000000000002E-2</c:v>
                </c:pt>
                <c:pt idx="151">
                  <c:v>3.279E-2</c:v>
                </c:pt>
                <c:pt idx="152">
                  <c:v>3.2939999999999997E-2</c:v>
                </c:pt>
                <c:pt idx="153">
                  <c:v>3.3090000000000001E-2</c:v>
                </c:pt>
                <c:pt idx="154">
                  <c:v>3.3239999999999999E-2</c:v>
                </c:pt>
                <c:pt idx="155">
                  <c:v>3.3390000000000003E-2</c:v>
                </c:pt>
                <c:pt idx="156">
                  <c:v>3.354E-2</c:v>
                </c:pt>
                <c:pt idx="157">
                  <c:v>3.3689999999999998E-2</c:v>
                </c:pt>
                <c:pt idx="158">
                  <c:v>3.3840000000000002E-2</c:v>
                </c:pt>
                <c:pt idx="159">
                  <c:v>3.3989999999999999E-2</c:v>
                </c:pt>
                <c:pt idx="160">
                  <c:v>3.4139999999999997E-2</c:v>
                </c:pt>
                <c:pt idx="161">
                  <c:v>3.4290000000000001E-2</c:v>
                </c:pt>
                <c:pt idx="162">
                  <c:v>3.4439999999999998E-2</c:v>
                </c:pt>
                <c:pt idx="163">
                  <c:v>3.4590000000000003E-2</c:v>
                </c:pt>
                <c:pt idx="164">
                  <c:v>3.474E-2</c:v>
                </c:pt>
                <c:pt idx="165">
                  <c:v>3.4889999999999997E-2</c:v>
                </c:pt>
                <c:pt idx="166">
                  <c:v>3.5040000000000002E-2</c:v>
                </c:pt>
                <c:pt idx="167">
                  <c:v>3.5189999999999999E-2</c:v>
                </c:pt>
                <c:pt idx="168">
                  <c:v>3.5340000000000003E-2</c:v>
                </c:pt>
                <c:pt idx="169">
                  <c:v>3.5490000000000001E-2</c:v>
                </c:pt>
                <c:pt idx="170">
                  <c:v>3.5630000000000002E-2</c:v>
                </c:pt>
                <c:pt idx="171">
                  <c:v>3.5779999999999999E-2</c:v>
                </c:pt>
                <c:pt idx="172">
                  <c:v>3.5929999999999997E-2</c:v>
                </c:pt>
                <c:pt idx="173">
                  <c:v>3.6080000000000001E-2</c:v>
                </c:pt>
                <c:pt idx="174">
                  <c:v>3.6229999999999998E-2</c:v>
                </c:pt>
                <c:pt idx="175">
                  <c:v>3.6380000000000003E-2</c:v>
                </c:pt>
                <c:pt idx="176">
                  <c:v>3.653E-2</c:v>
                </c:pt>
                <c:pt idx="177">
                  <c:v>3.6679999999999997E-2</c:v>
                </c:pt>
                <c:pt idx="178">
                  <c:v>3.6830000000000002E-2</c:v>
                </c:pt>
                <c:pt idx="179">
                  <c:v>3.6979999999999999E-2</c:v>
                </c:pt>
                <c:pt idx="180">
                  <c:v>3.7130000000000003E-2</c:v>
                </c:pt>
                <c:pt idx="181">
                  <c:v>3.7280000000000001E-2</c:v>
                </c:pt>
                <c:pt idx="182">
                  <c:v>3.7429999999999998E-2</c:v>
                </c:pt>
                <c:pt idx="183">
                  <c:v>3.7580000000000002E-2</c:v>
                </c:pt>
                <c:pt idx="184">
                  <c:v>3.773E-2</c:v>
                </c:pt>
                <c:pt idx="185">
                  <c:v>3.7879999999999997E-2</c:v>
                </c:pt>
                <c:pt idx="186">
                  <c:v>3.8030000000000001E-2</c:v>
                </c:pt>
                <c:pt idx="187">
                  <c:v>3.8179999999999999E-2</c:v>
                </c:pt>
                <c:pt idx="188">
                  <c:v>3.8330000000000003E-2</c:v>
                </c:pt>
                <c:pt idx="189">
                  <c:v>3.848E-2</c:v>
                </c:pt>
                <c:pt idx="190">
                  <c:v>3.8629999999999998E-2</c:v>
                </c:pt>
                <c:pt idx="191">
                  <c:v>3.8780000000000002E-2</c:v>
                </c:pt>
                <c:pt idx="192">
                  <c:v>3.8929999999999999E-2</c:v>
                </c:pt>
                <c:pt idx="193">
                  <c:v>3.9079999999999997E-2</c:v>
                </c:pt>
                <c:pt idx="194">
                  <c:v>3.9230000000000001E-2</c:v>
                </c:pt>
                <c:pt idx="195">
                  <c:v>3.9379999999999998E-2</c:v>
                </c:pt>
                <c:pt idx="196">
                  <c:v>3.9530000000000003E-2</c:v>
                </c:pt>
                <c:pt idx="197">
                  <c:v>3.968E-2</c:v>
                </c:pt>
                <c:pt idx="198">
                  <c:v>3.9829999999999997E-2</c:v>
                </c:pt>
                <c:pt idx="199">
                  <c:v>3.9980000000000002E-2</c:v>
                </c:pt>
                <c:pt idx="200">
                  <c:v>4.0129999999999999E-2</c:v>
                </c:pt>
                <c:pt idx="201">
                  <c:v>4.0280000000000003E-2</c:v>
                </c:pt>
                <c:pt idx="202">
                  <c:v>4.0430000000000001E-2</c:v>
                </c:pt>
                <c:pt idx="203">
                  <c:v>4.0579999999999998E-2</c:v>
                </c:pt>
                <c:pt idx="204">
                  <c:v>4.0730000000000002E-2</c:v>
                </c:pt>
                <c:pt idx="205">
                  <c:v>4.088E-2</c:v>
                </c:pt>
                <c:pt idx="206">
                  <c:v>4.1020000000000001E-2</c:v>
                </c:pt>
                <c:pt idx="207">
                  <c:v>4.1169999999999998E-2</c:v>
                </c:pt>
                <c:pt idx="208">
                  <c:v>4.1320000000000003E-2</c:v>
                </c:pt>
                <c:pt idx="209">
                  <c:v>4.147E-2</c:v>
                </c:pt>
                <c:pt idx="210">
                  <c:v>4.1619999999999997E-2</c:v>
                </c:pt>
                <c:pt idx="211">
                  <c:v>4.1770000000000002E-2</c:v>
                </c:pt>
                <c:pt idx="212">
                  <c:v>4.1919999999999999E-2</c:v>
                </c:pt>
                <c:pt idx="213">
                  <c:v>4.2070000000000003E-2</c:v>
                </c:pt>
                <c:pt idx="214">
                  <c:v>4.2220000000000001E-2</c:v>
                </c:pt>
                <c:pt idx="215">
                  <c:v>4.2369999999999998E-2</c:v>
                </c:pt>
                <c:pt idx="216">
                  <c:v>4.2520000000000002E-2</c:v>
                </c:pt>
                <c:pt idx="217">
                  <c:v>4.267E-2</c:v>
                </c:pt>
                <c:pt idx="218">
                  <c:v>4.2819999999999997E-2</c:v>
                </c:pt>
                <c:pt idx="219">
                  <c:v>4.2970000000000001E-2</c:v>
                </c:pt>
                <c:pt idx="220">
                  <c:v>4.3119999999999999E-2</c:v>
                </c:pt>
                <c:pt idx="221">
                  <c:v>4.3270000000000003E-2</c:v>
                </c:pt>
                <c:pt idx="222">
                  <c:v>4.342E-2</c:v>
                </c:pt>
                <c:pt idx="223">
                  <c:v>4.3569999999999998E-2</c:v>
                </c:pt>
                <c:pt idx="224">
                  <c:v>4.3720000000000002E-2</c:v>
                </c:pt>
                <c:pt idx="225">
                  <c:v>4.3869999999999999E-2</c:v>
                </c:pt>
                <c:pt idx="226">
                  <c:v>4.4019999999999997E-2</c:v>
                </c:pt>
                <c:pt idx="227">
                  <c:v>4.4170000000000001E-2</c:v>
                </c:pt>
                <c:pt idx="228">
                  <c:v>4.4319999999999998E-2</c:v>
                </c:pt>
                <c:pt idx="229">
                  <c:v>4.4470000000000003E-2</c:v>
                </c:pt>
                <c:pt idx="230">
                  <c:v>4.462E-2</c:v>
                </c:pt>
                <c:pt idx="231">
                  <c:v>4.4769999999999997E-2</c:v>
                </c:pt>
                <c:pt idx="232">
                  <c:v>4.4920000000000002E-2</c:v>
                </c:pt>
                <c:pt idx="233">
                  <c:v>4.5069999999999999E-2</c:v>
                </c:pt>
                <c:pt idx="234">
                  <c:v>4.5220000000000003E-2</c:v>
                </c:pt>
                <c:pt idx="235">
                  <c:v>4.5370000000000001E-2</c:v>
                </c:pt>
                <c:pt idx="236">
                  <c:v>4.5519999999999998E-2</c:v>
                </c:pt>
                <c:pt idx="237">
                  <c:v>4.5670000000000002E-2</c:v>
                </c:pt>
                <c:pt idx="238">
                  <c:v>4.582E-2</c:v>
                </c:pt>
                <c:pt idx="239">
                  <c:v>4.5969999999999997E-2</c:v>
                </c:pt>
                <c:pt idx="240">
                  <c:v>4.6120000000000001E-2</c:v>
                </c:pt>
                <c:pt idx="241">
                  <c:v>4.6269999999999999E-2</c:v>
                </c:pt>
                <c:pt idx="242">
                  <c:v>4.641E-2</c:v>
                </c:pt>
                <c:pt idx="243">
                  <c:v>4.6559999999999997E-2</c:v>
                </c:pt>
                <c:pt idx="244">
                  <c:v>4.6710000000000002E-2</c:v>
                </c:pt>
                <c:pt idx="245">
                  <c:v>4.6859999999999999E-2</c:v>
                </c:pt>
                <c:pt idx="246">
                  <c:v>4.7010000000000003E-2</c:v>
                </c:pt>
                <c:pt idx="247">
                  <c:v>4.7160000000000001E-2</c:v>
                </c:pt>
                <c:pt idx="248">
                  <c:v>4.7309999999999998E-2</c:v>
                </c:pt>
                <c:pt idx="249">
                  <c:v>4.7460000000000002E-2</c:v>
                </c:pt>
                <c:pt idx="250">
                  <c:v>4.761E-2</c:v>
                </c:pt>
                <c:pt idx="251">
                  <c:v>4.7759999999999997E-2</c:v>
                </c:pt>
                <c:pt idx="252">
                  <c:v>4.7910000000000001E-2</c:v>
                </c:pt>
                <c:pt idx="253">
                  <c:v>4.8059999999999999E-2</c:v>
                </c:pt>
                <c:pt idx="254">
                  <c:v>4.8210000000000003E-2</c:v>
                </c:pt>
                <c:pt idx="255">
                  <c:v>4.836E-2</c:v>
                </c:pt>
                <c:pt idx="256">
                  <c:v>4.8509999999999998E-2</c:v>
                </c:pt>
                <c:pt idx="257">
                  <c:v>4.8660000000000002E-2</c:v>
                </c:pt>
                <c:pt idx="258">
                  <c:v>4.8809999999999999E-2</c:v>
                </c:pt>
                <c:pt idx="259">
                  <c:v>4.8959999999999997E-2</c:v>
                </c:pt>
                <c:pt idx="260">
                  <c:v>4.9110000000000001E-2</c:v>
                </c:pt>
                <c:pt idx="261">
                  <c:v>4.9259999999999998E-2</c:v>
                </c:pt>
                <c:pt idx="262">
                  <c:v>4.9410000000000003E-2</c:v>
                </c:pt>
                <c:pt idx="263">
                  <c:v>4.956E-2</c:v>
                </c:pt>
                <c:pt idx="264">
                  <c:v>4.9709999999999997E-2</c:v>
                </c:pt>
                <c:pt idx="265">
                  <c:v>4.9860000000000002E-2</c:v>
                </c:pt>
                <c:pt idx="266">
                  <c:v>5.0009999999999999E-2</c:v>
                </c:pt>
                <c:pt idx="267">
                  <c:v>5.0160000000000003E-2</c:v>
                </c:pt>
                <c:pt idx="268">
                  <c:v>5.0310000000000001E-2</c:v>
                </c:pt>
                <c:pt idx="269">
                  <c:v>5.0459999999999998E-2</c:v>
                </c:pt>
                <c:pt idx="270">
                  <c:v>5.0610000000000002E-2</c:v>
                </c:pt>
                <c:pt idx="271">
                  <c:v>5.076E-2</c:v>
                </c:pt>
                <c:pt idx="272">
                  <c:v>5.0909999999999997E-2</c:v>
                </c:pt>
                <c:pt idx="273">
                  <c:v>5.1060000000000001E-2</c:v>
                </c:pt>
                <c:pt idx="274">
                  <c:v>5.1209999999999999E-2</c:v>
                </c:pt>
                <c:pt idx="275">
                  <c:v>5.1360000000000003E-2</c:v>
                </c:pt>
                <c:pt idx="276">
                  <c:v>5.151E-2</c:v>
                </c:pt>
                <c:pt idx="277">
                  <c:v>5.1650000000000001E-2</c:v>
                </c:pt>
                <c:pt idx="278">
                  <c:v>5.1799999999999999E-2</c:v>
                </c:pt>
                <c:pt idx="279">
                  <c:v>5.1950000000000003E-2</c:v>
                </c:pt>
                <c:pt idx="280">
                  <c:v>5.21E-2</c:v>
                </c:pt>
                <c:pt idx="281">
                  <c:v>5.2249999999999998E-2</c:v>
                </c:pt>
                <c:pt idx="282">
                  <c:v>5.2400000000000002E-2</c:v>
                </c:pt>
                <c:pt idx="283">
                  <c:v>5.2549999999999999E-2</c:v>
                </c:pt>
                <c:pt idx="284">
                  <c:v>5.2699999999999997E-2</c:v>
                </c:pt>
                <c:pt idx="285">
                  <c:v>5.2850000000000001E-2</c:v>
                </c:pt>
                <c:pt idx="286">
                  <c:v>5.2999999999999999E-2</c:v>
                </c:pt>
                <c:pt idx="287">
                  <c:v>5.3150000000000003E-2</c:v>
                </c:pt>
                <c:pt idx="288">
                  <c:v>5.33E-2</c:v>
                </c:pt>
                <c:pt idx="289">
                  <c:v>5.3449999999999998E-2</c:v>
                </c:pt>
                <c:pt idx="290">
                  <c:v>5.3600000000000002E-2</c:v>
                </c:pt>
                <c:pt idx="291">
                  <c:v>5.3749999999999999E-2</c:v>
                </c:pt>
                <c:pt idx="292">
                  <c:v>5.3900000000000003E-2</c:v>
                </c:pt>
                <c:pt idx="293">
                  <c:v>5.4050000000000001E-2</c:v>
                </c:pt>
                <c:pt idx="294">
                  <c:v>5.4199999999999998E-2</c:v>
                </c:pt>
                <c:pt idx="295">
                  <c:v>5.4350000000000002E-2</c:v>
                </c:pt>
                <c:pt idx="296">
                  <c:v>5.45E-2</c:v>
                </c:pt>
                <c:pt idx="297">
                  <c:v>5.4649999999999997E-2</c:v>
                </c:pt>
                <c:pt idx="298">
                  <c:v>5.4800000000000001E-2</c:v>
                </c:pt>
                <c:pt idx="299">
                  <c:v>5.4949999999999999E-2</c:v>
                </c:pt>
                <c:pt idx="300">
                  <c:v>5.5100000000000003E-2</c:v>
                </c:pt>
                <c:pt idx="301">
                  <c:v>5.525E-2</c:v>
                </c:pt>
                <c:pt idx="302">
                  <c:v>5.5399999999999998E-2</c:v>
                </c:pt>
                <c:pt idx="303">
                  <c:v>5.5550000000000002E-2</c:v>
                </c:pt>
                <c:pt idx="304">
                  <c:v>5.57E-2</c:v>
                </c:pt>
                <c:pt idx="305">
                  <c:v>5.5849999999999997E-2</c:v>
                </c:pt>
                <c:pt idx="306">
                  <c:v>5.6000000000000001E-2</c:v>
                </c:pt>
                <c:pt idx="307">
                  <c:v>5.6149999999999999E-2</c:v>
                </c:pt>
                <c:pt idx="308">
                  <c:v>5.6300000000000003E-2</c:v>
                </c:pt>
                <c:pt idx="309">
                  <c:v>5.645E-2</c:v>
                </c:pt>
                <c:pt idx="310">
                  <c:v>5.6599999999999998E-2</c:v>
                </c:pt>
                <c:pt idx="311">
                  <c:v>5.6750000000000002E-2</c:v>
                </c:pt>
                <c:pt idx="312">
                  <c:v>5.6899999999999999E-2</c:v>
                </c:pt>
                <c:pt idx="313">
                  <c:v>5.704E-2</c:v>
                </c:pt>
                <c:pt idx="314">
                  <c:v>5.7189999999999998E-2</c:v>
                </c:pt>
                <c:pt idx="315">
                  <c:v>5.7340000000000002E-2</c:v>
                </c:pt>
                <c:pt idx="316">
                  <c:v>5.7489999999999999E-2</c:v>
                </c:pt>
                <c:pt idx="317">
                  <c:v>5.7639999999999997E-2</c:v>
                </c:pt>
                <c:pt idx="318">
                  <c:v>5.7790000000000001E-2</c:v>
                </c:pt>
                <c:pt idx="319">
                  <c:v>5.7939999999999998E-2</c:v>
                </c:pt>
                <c:pt idx="320">
                  <c:v>5.8090000000000003E-2</c:v>
                </c:pt>
                <c:pt idx="321">
                  <c:v>5.824E-2</c:v>
                </c:pt>
                <c:pt idx="322">
                  <c:v>5.8389999999999997E-2</c:v>
                </c:pt>
                <c:pt idx="323">
                  <c:v>5.8540000000000002E-2</c:v>
                </c:pt>
                <c:pt idx="324">
                  <c:v>5.8689999999999999E-2</c:v>
                </c:pt>
                <c:pt idx="325">
                  <c:v>5.8840000000000003E-2</c:v>
                </c:pt>
                <c:pt idx="326">
                  <c:v>5.8990000000000001E-2</c:v>
                </c:pt>
                <c:pt idx="327">
                  <c:v>5.9139999999999998E-2</c:v>
                </c:pt>
                <c:pt idx="328">
                  <c:v>5.9290000000000002E-2</c:v>
                </c:pt>
                <c:pt idx="329">
                  <c:v>5.944E-2</c:v>
                </c:pt>
                <c:pt idx="330">
                  <c:v>5.9589999999999997E-2</c:v>
                </c:pt>
                <c:pt idx="331">
                  <c:v>5.9740000000000001E-2</c:v>
                </c:pt>
                <c:pt idx="332">
                  <c:v>5.9889999999999999E-2</c:v>
                </c:pt>
                <c:pt idx="333">
                  <c:v>6.0040000000000003E-2</c:v>
                </c:pt>
                <c:pt idx="334">
                  <c:v>6.019E-2</c:v>
                </c:pt>
                <c:pt idx="335">
                  <c:v>6.0339999999999998E-2</c:v>
                </c:pt>
                <c:pt idx="336">
                  <c:v>6.0490000000000002E-2</c:v>
                </c:pt>
                <c:pt idx="337">
                  <c:v>6.0639999999999999E-2</c:v>
                </c:pt>
                <c:pt idx="338">
                  <c:v>6.0789999999999997E-2</c:v>
                </c:pt>
                <c:pt idx="339">
                  <c:v>6.0940000000000001E-2</c:v>
                </c:pt>
                <c:pt idx="340">
                  <c:v>6.1089999999999998E-2</c:v>
                </c:pt>
                <c:pt idx="341">
                  <c:v>6.1240000000000003E-2</c:v>
                </c:pt>
                <c:pt idx="342">
                  <c:v>6.139E-2</c:v>
                </c:pt>
                <c:pt idx="343">
                  <c:v>6.1539999999999997E-2</c:v>
                </c:pt>
                <c:pt idx="344">
                  <c:v>6.1690000000000002E-2</c:v>
                </c:pt>
                <c:pt idx="345">
                  <c:v>6.1839999999999999E-2</c:v>
                </c:pt>
                <c:pt idx="346">
                  <c:v>6.1990000000000003E-2</c:v>
                </c:pt>
                <c:pt idx="347">
                  <c:v>6.2140000000000001E-2</c:v>
                </c:pt>
                <c:pt idx="348">
                  <c:v>6.2289999999999998E-2</c:v>
                </c:pt>
                <c:pt idx="349">
                  <c:v>6.2429999999999999E-2</c:v>
                </c:pt>
                <c:pt idx="350">
                  <c:v>6.2579999999999997E-2</c:v>
                </c:pt>
                <c:pt idx="351">
                  <c:v>6.2729999999999994E-2</c:v>
                </c:pt>
                <c:pt idx="352">
                  <c:v>6.2880000000000005E-2</c:v>
                </c:pt>
                <c:pt idx="353">
                  <c:v>6.3030000000000003E-2</c:v>
                </c:pt>
                <c:pt idx="354">
                  <c:v>6.318E-2</c:v>
                </c:pt>
                <c:pt idx="355">
                  <c:v>6.3329999999999997E-2</c:v>
                </c:pt>
                <c:pt idx="356">
                  <c:v>6.3479999999999995E-2</c:v>
                </c:pt>
                <c:pt idx="357">
                  <c:v>6.3630000000000006E-2</c:v>
                </c:pt>
                <c:pt idx="358">
                  <c:v>6.3780000000000003E-2</c:v>
                </c:pt>
                <c:pt idx="359">
                  <c:v>6.3930000000000001E-2</c:v>
                </c:pt>
                <c:pt idx="360">
                  <c:v>6.4079999999999998E-2</c:v>
                </c:pt>
                <c:pt idx="361">
                  <c:v>6.4229999999999995E-2</c:v>
                </c:pt>
                <c:pt idx="362">
                  <c:v>6.4380000000000007E-2</c:v>
                </c:pt>
                <c:pt idx="363">
                  <c:v>6.4530000000000004E-2</c:v>
                </c:pt>
                <c:pt idx="364">
                  <c:v>6.4680000000000001E-2</c:v>
                </c:pt>
                <c:pt idx="365">
                  <c:v>6.4829999999999999E-2</c:v>
                </c:pt>
                <c:pt idx="366">
                  <c:v>6.4979999999999996E-2</c:v>
                </c:pt>
                <c:pt idx="367">
                  <c:v>6.5129999999999993E-2</c:v>
                </c:pt>
                <c:pt idx="368">
                  <c:v>6.5280000000000005E-2</c:v>
                </c:pt>
                <c:pt idx="369">
                  <c:v>6.5430000000000002E-2</c:v>
                </c:pt>
                <c:pt idx="370">
                  <c:v>6.5579999999999999E-2</c:v>
                </c:pt>
                <c:pt idx="371">
                  <c:v>6.5729999999999997E-2</c:v>
                </c:pt>
                <c:pt idx="372">
                  <c:v>6.5879999999999994E-2</c:v>
                </c:pt>
                <c:pt idx="373">
                  <c:v>6.6030000000000005E-2</c:v>
                </c:pt>
                <c:pt idx="374">
                  <c:v>6.6180000000000003E-2</c:v>
                </c:pt>
                <c:pt idx="375">
                  <c:v>6.633E-2</c:v>
                </c:pt>
                <c:pt idx="376">
                  <c:v>6.6479999999999997E-2</c:v>
                </c:pt>
                <c:pt idx="377">
                  <c:v>6.6629999999999995E-2</c:v>
                </c:pt>
                <c:pt idx="378">
                  <c:v>6.6780000000000006E-2</c:v>
                </c:pt>
                <c:pt idx="379">
                  <c:v>6.6930000000000003E-2</c:v>
                </c:pt>
                <c:pt idx="380">
                  <c:v>6.7080000000000001E-2</c:v>
                </c:pt>
                <c:pt idx="381">
                  <c:v>6.7229999999999998E-2</c:v>
                </c:pt>
                <c:pt idx="382">
                  <c:v>6.7379999999999995E-2</c:v>
                </c:pt>
                <c:pt idx="383">
                  <c:v>6.7530000000000007E-2</c:v>
                </c:pt>
                <c:pt idx="384">
                  <c:v>6.7669999999999994E-2</c:v>
                </c:pt>
                <c:pt idx="385">
                  <c:v>6.7820000000000005E-2</c:v>
                </c:pt>
                <c:pt idx="386">
                  <c:v>6.7970000000000003E-2</c:v>
                </c:pt>
                <c:pt idx="387">
                  <c:v>6.812E-2</c:v>
                </c:pt>
                <c:pt idx="388">
                  <c:v>6.8269999999999997E-2</c:v>
                </c:pt>
                <c:pt idx="389">
                  <c:v>6.8419999999999995E-2</c:v>
                </c:pt>
                <c:pt idx="390">
                  <c:v>6.8570000000000006E-2</c:v>
                </c:pt>
                <c:pt idx="391">
                  <c:v>6.8720000000000003E-2</c:v>
                </c:pt>
                <c:pt idx="392">
                  <c:v>6.8870000000000001E-2</c:v>
                </c:pt>
                <c:pt idx="393">
                  <c:v>6.9019999999999998E-2</c:v>
                </c:pt>
                <c:pt idx="394">
                  <c:v>6.9169999999999995E-2</c:v>
                </c:pt>
                <c:pt idx="395">
                  <c:v>6.9320000000000007E-2</c:v>
                </c:pt>
                <c:pt idx="396">
                  <c:v>6.9470000000000004E-2</c:v>
                </c:pt>
                <c:pt idx="397">
                  <c:v>6.9620000000000001E-2</c:v>
                </c:pt>
                <c:pt idx="398">
                  <c:v>6.9769999999999999E-2</c:v>
                </c:pt>
                <c:pt idx="399">
                  <c:v>6.9919999999999996E-2</c:v>
                </c:pt>
                <c:pt idx="400">
                  <c:v>7.0069999999999993E-2</c:v>
                </c:pt>
                <c:pt idx="401">
                  <c:v>7.0220000000000005E-2</c:v>
                </c:pt>
                <c:pt idx="402">
                  <c:v>7.0370000000000002E-2</c:v>
                </c:pt>
                <c:pt idx="403">
                  <c:v>7.0519999999999999E-2</c:v>
                </c:pt>
                <c:pt idx="404">
                  <c:v>7.0669999999999997E-2</c:v>
                </c:pt>
                <c:pt idx="405">
                  <c:v>7.0819999999999994E-2</c:v>
                </c:pt>
                <c:pt idx="406">
                  <c:v>7.0970000000000005E-2</c:v>
                </c:pt>
                <c:pt idx="407">
                  <c:v>7.1120000000000003E-2</c:v>
                </c:pt>
                <c:pt idx="408">
                  <c:v>7.127E-2</c:v>
                </c:pt>
                <c:pt idx="409">
                  <c:v>7.1419999999999997E-2</c:v>
                </c:pt>
                <c:pt idx="410">
                  <c:v>7.1569999999999995E-2</c:v>
                </c:pt>
                <c:pt idx="411">
                  <c:v>7.1720000000000006E-2</c:v>
                </c:pt>
                <c:pt idx="412">
                  <c:v>7.1870000000000003E-2</c:v>
                </c:pt>
                <c:pt idx="413">
                  <c:v>7.2020000000000001E-2</c:v>
                </c:pt>
                <c:pt idx="414">
                  <c:v>7.2169999999999998E-2</c:v>
                </c:pt>
                <c:pt idx="415">
                  <c:v>7.2319999999999995E-2</c:v>
                </c:pt>
                <c:pt idx="416">
                  <c:v>7.2470000000000007E-2</c:v>
                </c:pt>
                <c:pt idx="417">
                  <c:v>7.2620000000000004E-2</c:v>
                </c:pt>
                <c:pt idx="418">
                  <c:v>7.2770000000000001E-2</c:v>
                </c:pt>
                <c:pt idx="419">
                  <c:v>7.2910000000000003E-2</c:v>
                </c:pt>
                <c:pt idx="420">
                  <c:v>7.306E-2</c:v>
                </c:pt>
                <c:pt idx="421">
                  <c:v>7.3209999999999997E-2</c:v>
                </c:pt>
                <c:pt idx="422">
                  <c:v>7.3359999999999995E-2</c:v>
                </c:pt>
                <c:pt idx="423">
                  <c:v>7.3510000000000006E-2</c:v>
                </c:pt>
                <c:pt idx="424">
                  <c:v>7.3660000000000003E-2</c:v>
                </c:pt>
                <c:pt idx="425">
                  <c:v>7.3810000000000001E-2</c:v>
                </c:pt>
                <c:pt idx="426">
                  <c:v>7.3959999999999998E-2</c:v>
                </c:pt>
                <c:pt idx="427">
                  <c:v>7.4109999999999995E-2</c:v>
                </c:pt>
                <c:pt idx="428">
                  <c:v>7.4260000000000007E-2</c:v>
                </c:pt>
                <c:pt idx="429">
                  <c:v>7.4410000000000004E-2</c:v>
                </c:pt>
                <c:pt idx="430">
                  <c:v>7.4560000000000001E-2</c:v>
                </c:pt>
                <c:pt idx="431">
                  <c:v>7.4709999999999999E-2</c:v>
                </c:pt>
                <c:pt idx="432">
                  <c:v>7.4859999999999996E-2</c:v>
                </c:pt>
                <c:pt idx="433">
                  <c:v>7.5009999999999993E-2</c:v>
                </c:pt>
                <c:pt idx="434">
                  <c:v>7.5160000000000005E-2</c:v>
                </c:pt>
                <c:pt idx="435">
                  <c:v>7.5310000000000002E-2</c:v>
                </c:pt>
                <c:pt idx="436">
                  <c:v>7.5459999999999999E-2</c:v>
                </c:pt>
                <c:pt idx="437">
                  <c:v>7.5609999999999997E-2</c:v>
                </c:pt>
                <c:pt idx="438">
                  <c:v>7.5759999999999994E-2</c:v>
                </c:pt>
                <c:pt idx="439">
                  <c:v>7.5910000000000005E-2</c:v>
                </c:pt>
                <c:pt idx="440">
                  <c:v>7.6060000000000003E-2</c:v>
                </c:pt>
                <c:pt idx="441">
                  <c:v>7.621E-2</c:v>
                </c:pt>
                <c:pt idx="442">
                  <c:v>7.6359999999999997E-2</c:v>
                </c:pt>
                <c:pt idx="443">
                  <c:v>7.6509999999999995E-2</c:v>
                </c:pt>
                <c:pt idx="444">
                  <c:v>7.6660000000000006E-2</c:v>
                </c:pt>
                <c:pt idx="445">
                  <c:v>7.6810000000000003E-2</c:v>
                </c:pt>
                <c:pt idx="446">
                  <c:v>7.6960000000000001E-2</c:v>
                </c:pt>
                <c:pt idx="447">
                  <c:v>7.7109999999999998E-2</c:v>
                </c:pt>
                <c:pt idx="448">
                  <c:v>7.7259999999999995E-2</c:v>
                </c:pt>
                <c:pt idx="449">
                  <c:v>7.7410000000000007E-2</c:v>
                </c:pt>
                <c:pt idx="450">
                  <c:v>7.7560000000000004E-2</c:v>
                </c:pt>
                <c:pt idx="451">
                  <c:v>7.7710000000000001E-2</c:v>
                </c:pt>
                <c:pt idx="452">
                  <c:v>7.7859999999999999E-2</c:v>
                </c:pt>
                <c:pt idx="453">
                  <c:v>7.8009999999999996E-2</c:v>
                </c:pt>
                <c:pt idx="454">
                  <c:v>7.8149999999999997E-2</c:v>
                </c:pt>
                <c:pt idx="455">
                  <c:v>7.8299999999999995E-2</c:v>
                </c:pt>
                <c:pt idx="456">
                  <c:v>7.8450000000000006E-2</c:v>
                </c:pt>
                <c:pt idx="457">
                  <c:v>7.8600000000000003E-2</c:v>
                </c:pt>
                <c:pt idx="458">
                  <c:v>7.8750000000000001E-2</c:v>
                </c:pt>
                <c:pt idx="459">
                  <c:v>7.8899999999999998E-2</c:v>
                </c:pt>
                <c:pt idx="460">
                  <c:v>7.9049999999999995E-2</c:v>
                </c:pt>
                <c:pt idx="461">
                  <c:v>7.9200000000000007E-2</c:v>
                </c:pt>
                <c:pt idx="462">
                  <c:v>7.9350000000000004E-2</c:v>
                </c:pt>
                <c:pt idx="463">
                  <c:v>7.9500000000000001E-2</c:v>
                </c:pt>
                <c:pt idx="464">
                  <c:v>7.9649999999999999E-2</c:v>
                </c:pt>
                <c:pt idx="465">
                  <c:v>7.9799999999999996E-2</c:v>
                </c:pt>
                <c:pt idx="466">
                  <c:v>7.9949999999999993E-2</c:v>
                </c:pt>
                <c:pt idx="467">
                  <c:v>8.0100000000000005E-2</c:v>
                </c:pt>
                <c:pt idx="468">
                  <c:v>8.0250000000000002E-2</c:v>
                </c:pt>
                <c:pt idx="469">
                  <c:v>8.0399999999999999E-2</c:v>
                </c:pt>
                <c:pt idx="470">
                  <c:v>8.0549999999999997E-2</c:v>
                </c:pt>
                <c:pt idx="471">
                  <c:v>8.0699999999999994E-2</c:v>
                </c:pt>
                <c:pt idx="472">
                  <c:v>8.0850000000000005E-2</c:v>
                </c:pt>
                <c:pt idx="473">
                  <c:v>8.1000000000000003E-2</c:v>
                </c:pt>
                <c:pt idx="474">
                  <c:v>8.115E-2</c:v>
                </c:pt>
                <c:pt idx="475">
                  <c:v>8.1299999999999997E-2</c:v>
                </c:pt>
                <c:pt idx="476">
                  <c:v>8.1449999999999995E-2</c:v>
                </c:pt>
                <c:pt idx="477">
                  <c:v>8.1600000000000006E-2</c:v>
                </c:pt>
                <c:pt idx="478">
                  <c:v>8.1750000000000003E-2</c:v>
                </c:pt>
                <c:pt idx="479">
                  <c:v>8.1900000000000001E-2</c:v>
                </c:pt>
                <c:pt idx="480">
                  <c:v>8.2049999999999998E-2</c:v>
                </c:pt>
                <c:pt idx="481">
                  <c:v>8.2199999999999995E-2</c:v>
                </c:pt>
                <c:pt idx="482">
                  <c:v>8.2350000000000007E-2</c:v>
                </c:pt>
                <c:pt idx="483">
                  <c:v>8.2500000000000004E-2</c:v>
                </c:pt>
                <c:pt idx="484">
                  <c:v>8.2650000000000001E-2</c:v>
                </c:pt>
                <c:pt idx="485">
                  <c:v>8.2799999999999999E-2</c:v>
                </c:pt>
                <c:pt idx="486">
                  <c:v>8.2949999999999996E-2</c:v>
                </c:pt>
                <c:pt idx="487">
                  <c:v>8.3099999999999993E-2</c:v>
                </c:pt>
                <c:pt idx="488">
                  <c:v>8.3239999999999995E-2</c:v>
                </c:pt>
                <c:pt idx="489">
                  <c:v>8.3390000000000006E-2</c:v>
                </c:pt>
                <c:pt idx="490">
                  <c:v>8.3540000000000003E-2</c:v>
                </c:pt>
                <c:pt idx="491">
                  <c:v>8.3690000000000001E-2</c:v>
                </c:pt>
                <c:pt idx="492">
                  <c:v>8.3839999999999998E-2</c:v>
                </c:pt>
                <c:pt idx="493">
                  <c:v>8.3989999999999995E-2</c:v>
                </c:pt>
                <c:pt idx="494">
                  <c:v>8.4140000000000006E-2</c:v>
                </c:pt>
                <c:pt idx="495">
                  <c:v>8.4290000000000004E-2</c:v>
                </c:pt>
                <c:pt idx="496">
                  <c:v>8.4440000000000001E-2</c:v>
                </c:pt>
                <c:pt idx="497">
                  <c:v>8.4589999999999999E-2</c:v>
                </c:pt>
                <c:pt idx="498">
                  <c:v>8.4739999999999996E-2</c:v>
                </c:pt>
                <c:pt idx="499">
                  <c:v>8.4889999999999993E-2</c:v>
                </c:pt>
                <c:pt idx="500">
                  <c:v>8.5040000000000004E-2</c:v>
                </c:pt>
                <c:pt idx="501">
                  <c:v>8.5190000000000002E-2</c:v>
                </c:pt>
                <c:pt idx="502">
                  <c:v>8.5339999999999999E-2</c:v>
                </c:pt>
                <c:pt idx="503">
                  <c:v>8.5489999999999997E-2</c:v>
                </c:pt>
                <c:pt idx="504">
                  <c:v>8.5639999999999994E-2</c:v>
                </c:pt>
                <c:pt idx="505">
                  <c:v>8.5790000000000005E-2</c:v>
                </c:pt>
                <c:pt idx="506">
                  <c:v>8.5940000000000003E-2</c:v>
                </c:pt>
                <c:pt idx="507">
                  <c:v>8.609E-2</c:v>
                </c:pt>
                <c:pt idx="508">
                  <c:v>8.6239999999999997E-2</c:v>
                </c:pt>
                <c:pt idx="509">
                  <c:v>8.6389999999999995E-2</c:v>
                </c:pt>
                <c:pt idx="510">
                  <c:v>8.6540000000000006E-2</c:v>
                </c:pt>
                <c:pt idx="511">
                  <c:v>8.6690000000000003E-2</c:v>
                </c:pt>
                <c:pt idx="512">
                  <c:v>8.6840000000000001E-2</c:v>
                </c:pt>
                <c:pt idx="513">
                  <c:v>8.6989999999999998E-2</c:v>
                </c:pt>
                <c:pt idx="514">
                  <c:v>8.7139999999999995E-2</c:v>
                </c:pt>
                <c:pt idx="515">
                  <c:v>8.7290000000000006E-2</c:v>
                </c:pt>
                <c:pt idx="516">
                  <c:v>8.7440000000000004E-2</c:v>
                </c:pt>
                <c:pt idx="517">
                  <c:v>8.7590000000000001E-2</c:v>
                </c:pt>
                <c:pt idx="518">
                  <c:v>8.7739999999999999E-2</c:v>
                </c:pt>
                <c:pt idx="519">
                  <c:v>8.7889999999999996E-2</c:v>
                </c:pt>
                <c:pt idx="520">
                  <c:v>8.8039999999999993E-2</c:v>
                </c:pt>
                <c:pt idx="521">
                  <c:v>8.8190000000000004E-2</c:v>
                </c:pt>
                <c:pt idx="522">
                  <c:v>8.8340000000000002E-2</c:v>
                </c:pt>
                <c:pt idx="523">
                  <c:v>8.8480000000000003E-2</c:v>
                </c:pt>
                <c:pt idx="524">
                  <c:v>8.863E-2</c:v>
                </c:pt>
                <c:pt idx="525">
                  <c:v>8.8779999999999998E-2</c:v>
                </c:pt>
                <c:pt idx="526">
                  <c:v>8.8929999999999995E-2</c:v>
                </c:pt>
                <c:pt idx="527">
                  <c:v>8.9080000000000006E-2</c:v>
                </c:pt>
                <c:pt idx="528">
                  <c:v>8.9230000000000004E-2</c:v>
                </c:pt>
                <c:pt idx="529">
                  <c:v>8.9380000000000001E-2</c:v>
                </c:pt>
                <c:pt idx="530">
                  <c:v>8.9529999999999998E-2</c:v>
                </c:pt>
                <c:pt idx="531">
                  <c:v>8.9679999999999996E-2</c:v>
                </c:pt>
                <c:pt idx="532">
                  <c:v>8.9829999999999993E-2</c:v>
                </c:pt>
                <c:pt idx="533">
                  <c:v>8.9980000000000004E-2</c:v>
                </c:pt>
                <c:pt idx="534">
                  <c:v>9.0130000000000002E-2</c:v>
                </c:pt>
                <c:pt idx="535">
                  <c:v>9.0279999999999999E-2</c:v>
                </c:pt>
                <c:pt idx="536">
                  <c:v>9.0429999999999996E-2</c:v>
                </c:pt>
                <c:pt idx="537">
                  <c:v>9.0579999999999994E-2</c:v>
                </c:pt>
                <c:pt idx="538">
                  <c:v>9.0730000000000005E-2</c:v>
                </c:pt>
                <c:pt idx="539">
                  <c:v>9.0880000000000002E-2</c:v>
                </c:pt>
                <c:pt idx="540">
                  <c:v>9.103E-2</c:v>
                </c:pt>
                <c:pt idx="541">
                  <c:v>9.1179999999999997E-2</c:v>
                </c:pt>
                <c:pt idx="542">
                  <c:v>9.1329999999999995E-2</c:v>
                </c:pt>
                <c:pt idx="543">
                  <c:v>9.1480000000000006E-2</c:v>
                </c:pt>
                <c:pt idx="544">
                  <c:v>9.1630000000000003E-2</c:v>
                </c:pt>
                <c:pt idx="545">
                  <c:v>9.178E-2</c:v>
                </c:pt>
                <c:pt idx="546">
                  <c:v>9.1929999999999998E-2</c:v>
                </c:pt>
                <c:pt idx="547">
                  <c:v>9.2079999999999995E-2</c:v>
                </c:pt>
                <c:pt idx="548">
                  <c:v>9.2230000000000006E-2</c:v>
                </c:pt>
                <c:pt idx="549">
                  <c:v>9.2380000000000004E-2</c:v>
                </c:pt>
                <c:pt idx="550">
                  <c:v>9.2530000000000001E-2</c:v>
                </c:pt>
                <c:pt idx="551">
                  <c:v>9.2679999999999998E-2</c:v>
                </c:pt>
                <c:pt idx="552">
                  <c:v>9.2829999999999996E-2</c:v>
                </c:pt>
                <c:pt idx="553">
                  <c:v>9.2979999999999993E-2</c:v>
                </c:pt>
                <c:pt idx="554">
                  <c:v>9.3130000000000004E-2</c:v>
                </c:pt>
                <c:pt idx="555">
                  <c:v>9.3280000000000002E-2</c:v>
                </c:pt>
                <c:pt idx="556">
                  <c:v>9.3429999999999999E-2</c:v>
                </c:pt>
                <c:pt idx="557">
                  <c:v>9.357E-2</c:v>
                </c:pt>
                <c:pt idx="558">
                  <c:v>9.3719999999999998E-2</c:v>
                </c:pt>
                <c:pt idx="559">
                  <c:v>9.3869999999999995E-2</c:v>
                </c:pt>
                <c:pt idx="560">
                  <c:v>9.4020000000000006E-2</c:v>
                </c:pt>
                <c:pt idx="561">
                  <c:v>9.4170000000000004E-2</c:v>
                </c:pt>
                <c:pt idx="562">
                  <c:v>9.4320000000000001E-2</c:v>
                </c:pt>
                <c:pt idx="563">
                  <c:v>9.4469999999999998E-2</c:v>
                </c:pt>
                <c:pt idx="564">
                  <c:v>9.4619999999999996E-2</c:v>
                </c:pt>
                <c:pt idx="565">
                  <c:v>9.4769999999999993E-2</c:v>
                </c:pt>
                <c:pt idx="566">
                  <c:v>9.4920000000000004E-2</c:v>
                </c:pt>
                <c:pt idx="567">
                  <c:v>9.5070000000000002E-2</c:v>
                </c:pt>
                <c:pt idx="568">
                  <c:v>9.5219999999999999E-2</c:v>
                </c:pt>
                <c:pt idx="569">
                  <c:v>9.5369999999999996E-2</c:v>
                </c:pt>
                <c:pt idx="570">
                  <c:v>9.5519999999999994E-2</c:v>
                </c:pt>
                <c:pt idx="571">
                  <c:v>9.5670000000000005E-2</c:v>
                </c:pt>
                <c:pt idx="572">
                  <c:v>9.5820000000000002E-2</c:v>
                </c:pt>
                <c:pt idx="573">
                  <c:v>9.597E-2</c:v>
                </c:pt>
                <c:pt idx="574">
                  <c:v>9.6119999999999997E-2</c:v>
                </c:pt>
                <c:pt idx="575">
                  <c:v>9.6269999999999994E-2</c:v>
                </c:pt>
                <c:pt idx="576">
                  <c:v>9.6420000000000006E-2</c:v>
                </c:pt>
                <c:pt idx="577">
                  <c:v>9.6570000000000003E-2</c:v>
                </c:pt>
                <c:pt idx="578">
                  <c:v>9.672E-2</c:v>
                </c:pt>
                <c:pt idx="579">
                  <c:v>9.6869999999999998E-2</c:v>
                </c:pt>
                <c:pt idx="580">
                  <c:v>9.7019999999999995E-2</c:v>
                </c:pt>
                <c:pt idx="581">
                  <c:v>9.7170000000000006E-2</c:v>
                </c:pt>
                <c:pt idx="582">
                  <c:v>9.7320000000000004E-2</c:v>
                </c:pt>
                <c:pt idx="583">
                  <c:v>9.7470000000000001E-2</c:v>
                </c:pt>
                <c:pt idx="584">
                  <c:v>9.7619999999999998E-2</c:v>
                </c:pt>
                <c:pt idx="585">
                  <c:v>9.7769999999999996E-2</c:v>
                </c:pt>
                <c:pt idx="586">
                  <c:v>9.7919999999999993E-2</c:v>
                </c:pt>
                <c:pt idx="587">
                  <c:v>9.8070000000000004E-2</c:v>
                </c:pt>
                <c:pt idx="588">
                  <c:v>9.8220000000000002E-2</c:v>
                </c:pt>
                <c:pt idx="589">
                  <c:v>9.8369999999999999E-2</c:v>
                </c:pt>
                <c:pt idx="590">
                  <c:v>9.8519999999999996E-2</c:v>
                </c:pt>
                <c:pt idx="591">
                  <c:v>9.8659999999999998E-2</c:v>
                </c:pt>
                <c:pt idx="592">
                  <c:v>9.8809999999999995E-2</c:v>
                </c:pt>
                <c:pt idx="593">
                  <c:v>9.8960000000000006E-2</c:v>
                </c:pt>
                <c:pt idx="594">
                  <c:v>9.9110000000000004E-2</c:v>
                </c:pt>
                <c:pt idx="595">
                  <c:v>9.9260000000000001E-2</c:v>
                </c:pt>
                <c:pt idx="596">
                  <c:v>9.9409999999999998E-2</c:v>
                </c:pt>
                <c:pt idx="597">
                  <c:v>9.9559999999999996E-2</c:v>
                </c:pt>
                <c:pt idx="598">
                  <c:v>9.9709999999999993E-2</c:v>
                </c:pt>
                <c:pt idx="599">
                  <c:v>9.9860000000000004E-2</c:v>
                </c:pt>
                <c:pt idx="600">
                  <c:v>0.10001</c:v>
                </c:pt>
                <c:pt idx="601">
                  <c:v>0.10016</c:v>
                </c:pt>
                <c:pt idx="602">
                  <c:v>0.10031</c:v>
                </c:pt>
                <c:pt idx="603">
                  <c:v>0.10045999999999999</c:v>
                </c:pt>
                <c:pt idx="604">
                  <c:v>0.10061</c:v>
                </c:pt>
                <c:pt idx="605">
                  <c:v>0.10076</c:v>
                </c:pt>
                <c:pt idx="606">
                  <c:v>0.10091</c:v>
                </c:pt>
                <c:pt idx="607">
                  <c:v>0.10106</c:v>
                </c:pt>
                <c:pt idx="608">
                  <c:v>0.10120999999999999</c:v>
                </c:pt>
                <c:pt idx="609">
                  <c:v>0.10136000000000001</c:v>
                </c:pt>
                <c:pt idx="610">
                  <c:v>0.10151</c:v>
                </c:pt>
                <c:pt idx="611">
                  <c:v>0.10166</c:v>
                </c:pt>
                <c:pt idx="612">
                  <c:v>0.10181</c:v>
                </c:pt>
                <c:pt idx="613">
                  <c:v>0.10196</c:v>
                </c:pt>
                <c:pt idx="614">
                  <c:v>0.10211000000000001</c:v>
                </c:pt>
                <c:pt idx="615">
                  <c:v>0.10226</c:v>
                </c:pt>
                <c:pt idx="616">
                  <c:v>0.10241</c:v>
                </c:pt>
                <c:pt idx="617">
                  <c:v>0.10256</c:v>
                </c:pt>
                <c:pt idx="618">
                  <c:v>0.10271</c:v>
                </c:pt>
                <c:pt idx="619">
                  <c:v>0.10285999999999999</c:v>
                </c:pt>
                <c:pt idx="620">
                  <c:v>0.10301</c:v>
                </c:pt>
                <c:pt idx="621">
                  <c:v>0.10316</c:v>
                </c:pt>
                <c:pt idx="622">
                  <c:v>0.10331</c:v>
                </c:pt>
                <c:pt idx="623">
                  <c:v>0.10346</c:v>
                </c:pt>
                <c:pt idx="624">
                  <c:v>0.10360999999999999</c:v>
                </c:pt>
                <c:pt idx="625">
                  <c:v>0.10376000000000001</c:v>
                </c:pt>
                <c:pt idx="626">
                  <c:v>0.10390000000000001</c:v>
                </c:pt>
                <c:pt idx="627">
                  <c:v>0.10405</c:v>
                </c:pt>
                <c:pt idx="628">
                  <c:v>0.1042</c:v>
                </c:pt>
                <c:pt idx="629">
                  <c:v>0.10435</c:v>
                </c:pt>
                <c:pt idx="630">
                  <c:v>0.1045</c:v>
                </c:pt>
                <c:pt idx="631">
                  <c:v>0.10465000000000001</c:v>
                </c:pt>
                <c:pt idx="632">
                  <c:v>0.1048</c:v>
                </c:pt>
                <c:pt idx="633">
                  <c:v>0.10495</c:v>
                </c:pt>
                <c:pt idx="634">
                  <c:v>0.1051</c:v>
                </c:pt>
                <c:pt idx="635">
                  <c:v>0.10525</c:v>
                </c:pt>
                <c:pt idx="636">
                  <c:v>0.10539999999999999</c:v>
                </c:pt>
                <c:pt idx="637">
                  <c:v>0.10555</c:v>
                </c:pt>
                <c:pt idx="638">
                  <c:v>0.1057</c:v>
                </c:pt>
                <c:pt idx="639">
                  <c:v>0.10585</c:v>
                </c:pt>
                <c:pt idx="640">
                  <c:v>0.106</c:v>
                </c:pt>
                <c:pt idx="641">
                  <c:v>0.10614999999999999</c:v>
                </c:pt>
                <c:pt idx="642">
                  <c:v>0.10630000000000001</c:v>
                </c:pt>
                <c:pt idx="643">
                  <c:v>0.10645</c:v>
                </c:pt>
                <c:pt idx="644">
                  <c:v>0.1066</c:v>
                </c:pt>
                <c:pt idx="645">
                  <c:v>0.10675</c:v>
                </c:pt>
                <c:pt idx="646">
                  <c:v>0.1069</c:v>
                </c:pt>
                <c:pt idx="647">
                  <c:v>0.10705000000000001</c:v>
                </c:pt>
                <c:pt idx="648">
                  <c:v>0.1072</c:v>
                </c:pt>
                <c:pt idx="649">
                  <c:v>0.10735</c:v>
                </c:pt>
                <c:pt idx="650">
                  <c:v>0.1075</c:v>
                </c:pt>
                <c:pt idx="651">
                  <c:v>0.10765</c:v>
                </c:pt>
                <c:pt idx="652">
                  <c:v>0.10780000000000001</c:v>
                </c:pt>
                <c:pt idx="653">
                  <c:v>0.10795</c:v>
                </c:pt>
                <c:pt idx="654">
                  <c:v>0.1081</c:v>
                </c:pt>
                <c:pt idx="655">
                  <c:v>0.10825</c:v>
                </c:pt>
                <c:pt idx="656">
                  <c:v>0.1084</c:v>
                </c:pt>
                <c:pt idx="657">
                  <c:v>0.10854999999999999</c:v>
                </c:pt>
                <c:pt idx="658">
                  <c:v>0.10868999999999999</c:v>
                </c:pt>
                <c:pt idx="659">
                  <c:v>0.10884000000000001</c:v>
                </c:pt>
                <c:pt idx="660">
                  <c:v>0.10899</c:v>
                </c:pt>
                <c:pt idx="661">
                  <c:v>0.10914</c:v>
                </c:pt>
                <c:pt idx="662">
                  <c:v>0.10929</c:v>
                </c:pt>
                <c:pt idx="663">
                  <c:v>0.10944</c:v>
                </c:pt>
                <c:pt idx="664">
                  <c:v>0.10959000000000001</c:v>
                </c:pt>
                <c:pt idx="665">
                  <c:v>0.10974</c:v>
                </c:pt>
                <c:pt idx="666">
                  <c:v>0.10989</c:v>
                </c:pt>
                <c:pt idx="667">
                  <c:v>0.11004</c:v>
                </c:pt>
                <c:pt idx="668">
                  <c:v>0.11019</c:v>
                </c:pt>
                <c:pt idx="669">
                  <c:v>0.11033999999999999</c:v>
                </c:pt>
                <c:pt idx="670">
                  <c:v>0.11049</c:v>
                </c:pt>
                <c:pt idx="671">
                  <c:v>0.11064</c:v>
                </c:pt>
                <c:pt idx="672">
                  <c:v>0.11079</c:v>
                </c:pt>
                <c:pt idx="673">
                  <c:v>0.11094</c:v>
                </c:pt>
                <c:pt idx="674">
                  <c:v>0.11108999999999999</c:v>
                </c:pt>
                <c:pt idx="675">
                  <c:v>0.11124000000000001</c:v>
                </c:pt>
                <c:pt idx="676">
                  <c:v>0.11139</c:v>
                </c:pt>
                <c:pt idx="677">
                  <c:v>0.11154</c:v>
                </c:pt>
                <c:pt idx="678">
                  <c:v>0.11169</c:v>
                </c:pt>
                <c:pt idx="679">
                  <c:v>0.11183999999999999</c:v>
                </c:pt>
                <c:pt idx="680">
                  <c:v>0.11199000000000001</c:v>
                </c:pt>
                <c:pt idx="681">
                  <c:v>0.11214</c:v>
                </c:pt>
              </c:numCache>
            </c:numRef>
          </c:xVal>
          <c:yVal>
            <c:numRef>
              <c:f>Fit!$E$2:$E$683</c:f>
              <c:numCache>
                <c:formatCode>General</c:formatCode>
                <c:ptCount val="682"/>
                <c:pt idx="0">
                  <c:v>-0.15256678163993564</c:v>
                </c:pt>
                <c:pt idx="1">
                  <c:v>-0.1528643226912656</c:v>
                </c:pt>
                <c:pt idx="2">
                  <c:v>-0.15316206773177693</c:v>
                </c:pt>
                <c:pt idx="3">
                  <c:v>-0.15345939867761918</c:v>
                </c:pt>
                <c:pt idx="4">
                  <c:v>-0.15375755211208758</c:v>
                </c:pt>
                <c:pt idx="5">
                  <c:v>-0.15405591037656985</c:v>
                </c:pt>
                <c:pt idx="6">
                  <c:v>-0.15436934534470839</c:v>
                </c:pt>
                <c:pt idx="7">
                  <c:v>-0.15469540902222262</c:v>
                </c:pt>
                <c:pt idx="8">
                  <c:v>-0.15502233828106216</c:v>
                </c:pt>
                <c:pt idx="9">
                  <c:v>-0.15534951383192219</c:v>
                </c:pt>
                <c:pt idx="10">
                  <c:v>-0.15567693604617036</c:v>
                </c:pt>
                <c:pt idx="11">
                  <c:v>-0.15600460529601512</c:v>
                </c:pt>
                <c:pt idx="12">
                  <c:v>-0.156331899487236</c:v>
                </c:pt>
                <c:pt idx="13">
                  <c:v>-0.15666317815568942</c:v>
                </c:pt>
                <c:pt idx="14">
                  <c:v>-0.15699533313353478</c:v>
                </c:pt>
                <c:pt idx="15">
                  <c:v>-0.15732774234297547</c:v>
                </c:pt>
                <c:pt idx="16">
                  <c:v>-0.15765978180006948</c:v>
                </c:pt>
                <c:pt idx="17">
                  <c:v>-0.15799270016321335</c:v>
                </c:pt>
                <c:pt idx="18">
                  <c:v>-0.1583258739283358</c:v>
                </c:pt>
                <c:pt idx="19">
                  <c:v>-0.15867056824265</c:v>
                </c:pt>
                <c:pt idx="20">
                  <c:v>-0.15907253568252278</c:v>
                </c:pt>
                <c:pt idx="21">
                  <c:v>-0.15947362153971209</c:v>
                </c:pt>
                <c:pt idx="22">
                  <c:v>-0.15987570572231785</c:v>
                </c:pt>
                <c:pt idx="23">
                  <c:v>-0.16027816251274604</c:v>
                </c:pt>
                <c:pt idx="24">
                  <c:v>-0.16068162133429936</c:v>
                </c:pt>
                <c:pt idx="25">
                  <c:v>-0.16108482599996712</c:v>
                </c:pt>
                <c:pt idx="26">
                  <c:v>-0.16151612190914386</c:v>
                </c:pt>
                <c:pt idx="27">
                  <c:v>-0.16197559245518608</c:v>
                </c:pt>
                <c:pt idx="28">
                  <c:v>-0.1624361808994769</c:v>
                </c:pt>
                <c:pt idx="29">
                  <c:v>-0.16289662638889388</c:v>
                </c:pt>
                <c:pt idx="30">
                  <c:v>-0.16335756056765011</c:v>
                </c:pt>
                <c:pt idx="31">
                  <c:v>-0.16381898447417922</c:v>
                </c:pt>
                <c:pt idx="32">
                  <c:v>-0.16428153311558658</c:v>
                </c:pt>
                <c:pt idx="33">
                  <c:v>-0.16475028673980416</c:v>
                </c:pt>
                <c:pt idx="34">
                  <c:v>-0.1652208175326943</c:v>
                </c:pt>
                <c:pt idx="35">
                  <c:v>-0.16569185866911934</c:v>
                </c:pt>
                <c:pt idx="36">
                  <c:v>-0.16616341125733133</c:v>
                </c:pt>
                <c:pt idx="37">
                  <c:v>-0.16663547640919618</c:v>
                </c:pt>
                <c:pt idx="38">
                  <c:v>-0.16710805524020941</c:v>
                </c:pt>
                <c:pt idx="39">
                  <c:v>-0.16758306527617919</c:v>
                </c:pt>
                <c:pt idx="40">
                  <c:v>-0.16806946711888776</c:v>
                </c:pt>
                <c:pt idx="41">
                  <c:v>-0.1685564143335897</c:v>
                </c:pt>
                <c:pt idx="42">
                  <c:v>-0.16904326718911089</c:v>
                </c:pt>
                <c:pt idx="43">
                  <c:v>-0.16953194978052544</c:v>
                </c:pt>
                <c:pt idx="44">
                  <c:v>-0.17002054047387272</c:v>
                </c:pt>
                <c:pt idx="45">
                  <c:v>-0.17050968146147766</c:v>
                </c:pt>
                <c:pt idx="46">
                  <c:v>-0.17099357938651555</c:v>
                </c:pt>
                <c:pt idx="47">
                  <c:v>-0.17147221609230784</c:v>
                </c:pt>
                <c:pt idx="48">
                  <c:v>-0.17195138088650894</c:v>
                </c:pt>
                <c:pt idx="49">
                  <c:v>-0.17243042896166758</c:v>
                </c:pt>
                <c:pt idx="50">
                  <c:v>-0.17291065272162845</c:v>
                </c:pt>
                <c:pt idx="51">
                  <c:v>-0.17339140807979961</c:v>
                </c:pt>
                <c:pt idx="52">
                  <c:v>-0.1738720480925422</c:v>
                </c:pt>
                <c:pt idx="53">
                  <c:v>-0.17436100677426769</c:v>
                </c:pt>
                <c:pt idx="54">
                  <c:v>-0.17485246533412066</c:v>
                </c:pt>
                <c:pt idx="55">
                  <c:v>-0.17534513099396903</c:v>
                </c:pt>
                <c:pt idx="56">
                  <c:v>-0.17583770510879801</c:v>
                </c:pt>
                <c:pt idx="57">
                  <c:v>-0.1763308385325657</c:v>
                </c:pt>
                <c:pt idx="58">
                  <c:v>-0.17682453253688643</c:v>
                </c:pt>
                <c:pt idx="59">
                  <c:v>-0.17732597459900681</c:v>
                </c:pt>
                <c:pt idx="60">
                  <c:v>-0.17788424842069617</c:v>
                </c:pt>
                <c:pt idx="61">
                  <c:v>-0.17844324081209947</c:v>
                </c:pt>
                <c:pt idx="62">
                  <c:v>-0.17900360944981675</c:v>
                </c:pt>
                <c:pt idx="63">
                  <c:v>-0.17956470206345426</c:v>
                </c:pt>
                <c:pt idx="64">
                  <c:v>-0.18012586300380862</c:v>
                </c:pt>
                <c:pt idx="65">
                  <c:v>-0.18068840834368316</c:v>
                </c:pt>
                <c:pt idx="66">
                  <c:v>-0.18129717244933563</c:v>
                </c:pt>
                <c:pt idx="67">
                  <c:v>-0.1819695168565032</c:v>
                </c:pt>
                <c:pt idx="68">
                  <c:v>-0.18264290375447861</c:v>
                </c:pt>
                <c:pt idx="69">
                  <c:v>-0.18331733638111139</c:v>
                </c:pt>
                <c:pt idx="70">
                  <c:v>-0.18399348139240476</c:v>
                </c:pt>
                <c:pt idx="71">
                  <c:v>-0.18466935184738151</c:v>
                </c:pt>
                <c:pt idx="72">
                  <c:v>-0.18534694123863532</c:v>
                </c:pt>
                <c:pt idx="73">
                  <c:v>-0.18597627015553328</c:v>
                </c:pt>
                <c:pt idx="74">
                  <c:v>-0.18658916010808776</c:v>
                </c:pt>
                <c:pt idx="75">
                  <c:v>-0.18720291621259205</c:v>
                </c:pt>
                <c:pt idx="76">
                  <c:v>-0.18781754092064795</c:v>
                </c:pt>
                <c:pt idx="77">
                  <c:v>-0.18843303669428069</c:v>
                </c:pt>
                <c:pt idx="78">
                  <c:v>-0.1890500771783423</c:v>
                </c:pt>
                <c:pt idx="79">
                  <c:v>-0.18966933985282519</c:v>
                </c:pt>
                <c:pt idx="80">
                  <c:v>-0.1903191038129336</c:v>
                </c:pt>
                <c:pt idx="81">
                  <c:v>-0.19097051551244831</c:v>
                </c:pt>
                <c:pt idx="82">
                  <c:v>-0.1916235809137278</c:v>
                </c:pt>
                <c:pt idx="83">
                  <c:v>-0.19227627747712672</c:v>
                </c:pt>
                <c:pt idx="84">
                  <c:v>-0.19293063364423857</c:v>
                </c:pt>
                <c:pt idx="85">
                  <c:v>-0.19358597722475898</c:v>
                </c:pt>
                <c:pt idx="86">
                  <c:v>-0.19424434894376461</c:v>
                </c:pt>
                <c:pt idx="87">
                  <c:v>-0.19490644137201721</c:v>
                </c:pt>
                <c:pt idx="88">
                  <c:v>-0.19556954471753374</c:v>
                </c:pt>
                <c:pt idx="89">
                  <c:v>-0.19623366207207782</c:v>
                </c:pt>
                <c:pt idx="90">
                  <c:v>-0.19689879654161868</c:v>
                </c:pt>
                <c:pt idx="91">
                  <c:v>-0.19756426678508243</c:v>
                </c:pt>
                <c:pt idx="92">
                  <c:v>-0.19823144380748178</c:v>
                </c:pt>
                <c:pt idx="93">
                  <c:v>-0.19891543871132192</c:v>
                </c:pt>
                <c:pt idx="94">
                  <c:v>-0.19960601403185962</c:v>
                </c:pt>
                <c:pt idx="95">
                  <c:v>-0.20029768919113708</c:v>
                </c:pt>
                <c:pt idx="96">
                  <c:v>-0.20099046769804044</c:v>
                </c:pt>
                <c:pt idx="97">
                  <c:v>-0.20168504406389537</c:v>
                </c:pt>
                <c:pt idx="98">
                  <c:v>-0.20238004096675338</c:v>
                </c:pt>
                <c:pt idx="99">
                  <c:v>-0.20307753825709793</c:v>
                </c:pt>
                <c:pt idx="100">
                  <c:v>-0.20383240122756935</c:v>
                </c:pt>
                <c:pt idx="101">
                  <c:v>-0.20458788291677382</c:v>
                </c:pt>
                <c:pt idx="102">
                  <c:v>-0.20534607477197028</c:v>
                </c:pt>
                <c:pt idx="103">
                  <c:v>-0.20610419648608122</c:v>
                </c:pt>
                <c:pt idx="104">
                  <c:v>-0.20686434319765545</c:v>
                </c:pt>
                <c:pt idx="105">
                  <c:v>-0.20762512222643595</c:v>
                </c:pt>
                <c:pt idx="106">
                  <c:v>-0.20838162247216169</c:v>
                </c:pt>
                <c:pt idx="107">
                  <c:v>-0.20912608694640519</c:v>
                </c:pt>
                <c:pt idx="108">
                  <c:v>-0.20987253390384775</c:v>
                </c:pt>
                <c:pt idx="109">
                  <c:v>-0.21061956068263707</c:v>
                </c:pt>
                <c:pt idx="110">
                  <c:v>-0.2113685811968041</c:v>
                </c:pt>
                <c:pt idx="111">
                  <c:v>-0.21211889576642809</c:v>
                </c:pt>
                <c:pt idx="112">
                  <c:v>-0.21286979985719692</c:v>
                </c:pt>
                <c:pt idx="113">
                  <c:v>-0.21364970484478873</c:v>
                </c:pt>
                <c:pt idx="114">
                  <c:v>-0.21444382128477019</c:v>
                </c:pt>
                <c:pt idx="115">
                  <c:v>-0.21523939244347132</c:v>
                </c:pt>
                <c:pt idx="116">
                  <c:v>-0.21603570945951339</c:v>
                </c:pt>
                <c:pt idx="117">
                  <c:v>-0.21683492030446908</c:v>
                </c:pt>
                <c:pt idx="118">
                  <c:v>-0.21763488777433049</c:v>
                </c:pt>
                <c:pt idx="119">
                  <c:v>-0.21843561334001219</c:v>
                </c:pt>
                <c:pt idx="120">
                  <c:v>-0.21925364693435978</c:v>
                </c:pt>
                <c:pt idx="121">
                  <c:v>-0.22007322427846054</c:v>
                </c:pt>
                <c:pt idx="122">
                  <c:v>-0.22089362897528</c:v>
                </c:pt>
                <c:pt idx="123">
                  <c:v>-0.22171630999539152</c:v>
                </c:pt>
                <c:pt idx="124">
                  <c:v>-0.22253982739512534</c:v>
                </c:pt>
                <c:pt idx="125">
                  <c:v>-0.22336490933128064</c:v>
                </c:pt>
                <c:pt idx="126">
                  <c:v>-0.22420175023060554</c:v>
                </c:pt>
                <c:pt idx="127">
                  <c:v>-0.22505989459258746</c:v>
                </c:pt>
                <c:pt idx="128">
                  <c:v>-0.22591900732258571</c:v>
                </c:pt>
                <c:pt idx="129">
                  <c:v>-0.22678055499148761</c:v>
                </c:pt>
                <c:pt idx="130">
                  <c:v>-0.22764381518514609</c:v>
                </c:pt>
                <c:pt idx="131">
                  <c:v>-0.22850805971606095</c:v>
                </c:pt>
                <c:pt idx="132">
                  <c:v>-0.22937476399669296</c:v>
                </c:pt>
                <c:pt idx="133">
                  <c:v>-0.23025427078970689</c:v>
                </c:pt>
                <c:pt idx="134">
                  <c:v>-0.23114295707266255</c:v>
                </c:pt>
                <c:pt idx="135">
                  <c:v>-0.23203272458362487</c:v>
                </c:pt>
                <c:pt idx="136">
                  <c:v>-0.23292431876253822</c:v>
                </c:pt>
                <c:pt idx="137">
                  <c:v>-0.23381849117556172</c:v>
                </c:pt>
                <c:pt idx="138">
                  <c:v>-0.23471376281913886</c:v>
                </c:pt>
                <c:pt idx="139">
                  <c:v>-0.23561088382372497</c:v>
                </c:pt>
                <c:pt idx="140">
                  <c:v>-0.23650012916077204</c:v>
                </c:pt>
                <c:pt idx="141">
                  <c:v>-0.23739119902018321</c:v>
                </c:pt>
                <c:pt idx="142">
                  <c:v>-0.23828410090433619</c:v>
                </c:pt>
                <c:pt idx="143">
                  <c:v>-0.23917808907098112</c:v>
                </c:pt>
                <c:pt idx="144">
                  <c:v>-0.24007392129442118</c:v>
                </c:pt>
                <c:pt idx="145">
                  <c:v>-0.24097236160628457</c:v>
                </c:pt>
                <c:pt idx="146">
                  <c:v>-0.24187569633217226</c:v>
                </c:pt>
                <c:pt idx="147">
                  <c:v>-0.24279078837954196</c:v>
                </c:pt>
                <c:pt idx="148">
                  <c:v>-0.2437070514810302</c:v>
                </c:pt>
                <c:pt idx="149">
                  <c:v>-0.2446252517781306</c:v>
                </c:pt>
                <c:pt idx="150">
                  <c:v>-0.24554616189614259</c:v>
                </c:pt>
                <c:pt idx="151">
                  <c:v>-0.24646902893035766</c:v>
                </c:pt>
                <c:pt idx="152">
                  <c:v>-0.24739309353961661</c:v>
                </c:pt>
                <c:pt idx="153">
                  <c:v>-0.24832528306168436</c:v>
                </c:pt>
                <c:pt idx="154">
                  <c:v>-0.24926487468470818</c:v>
                </c:pt>
                <c:pt idx="155">
                  <c:v>-0.25020495818702843</c:v>
                </c:pt>
                <c:pt idx="156">
                  <c:v>-0.25114785537037565</c:v>
                </c:pt>
                <c:pt idx="157">
                  <c:v>-0.25209202810692077</c:v>
                </c:pt>
                <c:pt idx="158">
                  <c:v>-0.2530398134243369</c:v>
                </c:pt>
                <c:pt idx="159">
                  <c:v>-0.25398889224807408</c:v>
                </c:pt>
                <c:pt idx="160">
                  <c:v>-0.25499316988615578</c:v>
                </c:pt>
                <c:pt idx="161">
                  <c:v>-0.25600447350134786</c:v>
                </c:pt>
                <c:pt idx="162">
                  <c:v>-0.25701892242774904</c:v>
                </c:pt>
                <c:pt idx="163">
                  <c:v>-0.25803495978977548</c:v>
                </c:pt>
                <c:pt idx="164">
                  <c:v>-0.25905337975912318</c:v>
                </c:pt>
                <c:pt idx="165">
                  <c:v>-0.26007419353648981</c:v>
                </c:pt>
                <c:pt idx="166">
                  <c:v>-0.26109028189051675</c:v>
                </c:pt>
                <c:pt idx="167">
                  <c:v>-0.2620817534197219</c:v>
                </c:pt>
                <c:pt idx="168">
                  <c:v>-0.26307628950976508</c:v>
                </c:pt>
                <c:pt idx="169">
                  <c:v>-0.26407310831984587</c:v>
                </c:pt>
                <c:pt idx="170">
                  <c:v>-0.26507142078361434</c:v>
                </c:pt>
                <c:pt idx="171">
                  <c:v>-0.26607363618473107</c:v>
                </c:pt>
                <c:pt idx="172">
                  <c:v>-0.26707736646414965</c:v>
                </c:pt>
                <c:pt idx="173">
                  <c:v>-0.26810033004043587</c:v>
                </c:pt>
                <c:pt idx="174">
                  <c:v>-0.26913942922664791</c:v>
                </c:pt>
                <c:pt idx="175">
                  <c:v>-0.27018263860596309</c:v>
                </c:pt>
                <c:pt idx="176">
                  <c:v>-0.27122673792455454</c:v>
                </c:pt>
                <c:pt idx="177">
                  <c:v>-0.2722741663807452</c:v>
                </c:pt>
                <c:pt idx="178">
                  <c:v>-0.27332331221933204</c:v>
                </c:pt>
                <c:pt idx="179">
                  <c:v>-0.27437581555087587</c:v>
                </c:pt>
                <c:pt idx="180">
                  <c:v>-0.2754013974645767</c:v>
                </c:pt>
                <c:pt idx="181">
                  <c:v>-0.2764244825091583</c:v>
                </c:pt>
                <c:pt idx="182">
                  <c:v>-0.27744998336863652</c:v>
                </c:pt>
                <c:pt idx="183">
                  <c:v>-0.27847956075384284</c:v>
                </c:pt>
                <c:pt idx="184">
                  <c:v>-0.27950993154994852</c:v>
                </c:pt>
                <c:pt idx="185">
                  <c:v>-0.28054358129914275</c:v>
                </c:pt>
                <c:pt idx="186">
                  <c:v>-0.28159381659579319</c:v>
                </c:pt>
                <c:pt idx="187">
                  <c:v>-0.28270654836707676</c:v>
                </c:pt>
                <c:pt idx="188">
                  <c:v>-0.28382297330673589</c:v>
                </c:pt>
                <c:pt idx="189">
                  <c:v>-0.28494227559744223</c:v>
                </c:pt>
                <c:pt idx="190">
                  <c:v>-0.28606363094213333</c:v>
                </c:pt>
                <c:pt idx="191">
                  <c:v>-0.28718788914121246</c:v>
                </c:pt>
                <c:pt idx="192">
                  <c:v>-0.28831590879151664</c:v>
                </c:pt>
                <c:pt idx="193">
                  <c:v>-0.28943756302936235</c:v>
                </c:pt>
                <c:pt idx="194">
                  <c:v>-0.29055618638728681</c:v>
                </c:pt>
                <c:pt idx="195">
                  <c:v>-0.29167684837050989</c:v>
                </c:pt>
                <c:pt idx="196">
                  <c:v>-0.29280040961477632</c:v>
                </c:pt>
                <c:pt idx="197">
                  <c:v>-0.29392688516034332</c:v>
                </c:pt>
                <c:pt idx="198">
                  <c:v>-0.29505714688899715</c:v>
                </c:pt>
                <c:pt idx="199">
                  <c:v>-0.29618949886519685</c:v>
                </c:pt>
                <c:pt idx="200">
                  <c:v>-0.29733083949677291</c:v>
                </c:pt>
                <c:pt idx="201">
                  <c:v>-0.29847691450762681</c:v>
                </c:pt>
                <c:pt idx="202">
                  <c:v>-0.29962515615565144</c:v>
                </c:pt>
                <c:pt idx="203">
                  <c:v>-0.300776441717098</c:v>
                </c:pt>
                <c:pt idx="204">
                  <c:v>-0.30193165776659103</c:v>
                </c:pt>
                <c:pt idx="205">
                  <c:v>-0.30308995486880153</c:v>
                </c:pt>
                <c:pt idx="206">
                  <c:v>-0.30424959939478935</c:v>
                </c:pt>
                <c:pt idx="207">
                  <c:v>-0.30540796170468143</c:v>
                </c:pt>
                <c:pt idx="208">
                  <c:v>-0.30657030163497306</c:v>
                </c:pt>
                <c:pt idx="209">
                  <c:v>-0.30773576078638309</c:v>
                </c:pt>
                <c:pt idx="210">
                  <c:v>-0.30890347146484498</c:v>
                </c:pt>
                <c:pt idx="211">
                  <c:v>-0.31007433029563797</c:v>
                </c:pt>
                <c:pt idx="212">
                  <c:v>-0.31124924356843364</c:v>
                </c:pt>
                <c:pt idx="213">
                  <c:v>-0.31243180245268104</c:v>
                </c:pt>
                <c:pt idx="214">
                  <c:v>-0.31362295499904219</c:v>
                </c:pt>
                <c:pt idx="215">
                  <c:v>-0.31481738354257743</c:v>
                </c:pt>
                <c:pt idx="216">
                  <c:v>-0.31601510615278094</c:v>
                </c:pt>
                <c:pt idx="217">
                  <c:v>-0.31721614104906032</c:v>
                </c:pt>
                <c:pt idx="218">
                  <c:v>-0.31842050660239873</c:v>
                </c:pt>
                <c:pt idx="219">
                  <c:v>-0.31962822133704166</c:v>
                </c:pt>
                <c:pt idx="220">
                  <c:v>-0.32080294045337859</c:v>
                </c:pt>
                <c:pt idx="221">
                  <c:v>-0.32197264209380067</c:v>
                </c:pt>
                <c:pt idx="222">
                  <c:v>-0.3231464166120005</c:v>
                </c:pt>
                <c:pt idx="223">
                  <c:v>-0.32432245566152101</c:v>
                </c:pt>
                <c:pt idx="224">
                  <c:v>-0.32550076905500291</c:v>
                </c:pt>
                <c:pt idx="225">
                  <c:v>-0.32668320954878943</c:v>
                </c:pt>
                <c:pt idx="226">
                  <c:v>-0.32787811792764726</c:v>
                </c:pt>
                <c:pt idx="227">
                  <c:v>-0.32914118513886359</c:v>
                </c:pt>
                <c:pt idx="228">
                  <c:v>-0.33040793647057781</c:v>
                </c:pt>
                <c:pt idx="229">
                  <c:v>-0.33167746137797438</c:v>
                </c:pt>
                <c:pt idx="230">
                  <c:v>-0.3329516430655069</c:v>
                </c:pt>
                <c:pt idx="231">
                  <c:v>-0.33422863650163376</c:v>
                </c:pt>
                <c:pt idx="232">
                  <c:v>-0.33551033622751936</c:v>
                </c:pt>
                <c:pt idx="233">
                  <c:v>-0.33678828461021415</c:v>
                </c:pt>
                <c:pt idx="234">
                  <c:v>-0.33806149137066571</c:v>
                </c:pt>
                <c:pt idx="235">
                  <c:v>-0.33933749304137273</c:v>
                </c:pt>
                <c:pt idx="236">
                  <c:v>-0.34061820627108813</c:v>
                </c:pt>
                <c:pt idx="237">
                  <c:v>-0.34190270743479345</c:v>
                </c:pt>
                <c:pt idx="238">
                  <c:v>-0.34319006186728684</c:v>
                </c:pt>
                <c:pt idx="239">
                  <c:v>-0.34448220366791155</c:v>
                </c:pt>
                <c:pt idx="240">
                  <c:v>-0.34578975586686256</c:v>
                </c:pt>
                <c:pt idx="241">
                  <c:v>-0.3471070514869829</c:v>
                </c:pt>
                <c:pt idx="242">
                  <c:v>-0.34842641736820296</c:v>
                </c:pt>
                <c:pt idx="243">
                  <c:v>-0.34974980363676417</c:v>
                </c:pt>
                <c:pt idx="244">
                  <c:v>-0.35107820954947289</c:v>
                </c:pt>
                <c:pt idx="245">
                  <c:v>-0.35240971354218309</c:v>
                </c:pt>
                <c:pt idx="246">
                  <c:v>-0.35374237030651345</c:v>
                </c:pt>
                <c:pt idx="247">
                  <c:v>-0.35503781548437108</c:v>
                </c:pt>
                <c:pt idx="248">
                  <c:v>-0.35633713637399295</c:v>
                </c:pt>
                <c:pt idx="249">
                  <c:v>-0.35764035623568907</c:v>
                </c:pt>
                <c:pt idx="250">
                  <c:v>-0.35894849104388887</c:v>
                </c:pt>
                <c:pt idx="251">
                  <c:v>-0.36025958247410317</c:v>
                </c:pt>
                <c:pt idx="252">
                  <c:v>-0.36157464394587019</c:v>
                </c:pt>
                <c:pt idx="253">
                  <c:v>-0.36288969334403776</c:v>
                </c:pt>
                <c:pt idx="254">
                  <c:v>-0.36420371385676503</c:v>
                </c:pt>
                <c:pt idx="255">
                  <c:v>-0.36552172219662782</c:v>
                </c:pt>
                <c:pt idx="256">
                  <c:v>-0.36684273192977557</c:v>
                </c:pt>
                <c:pt idx="257">
                  <c:v>-0.36816777209014567</c:v>
                </c:pt>
                <c:pt idx="258">
                  <c:v>-0.36949686734685194</c:v>
                </c:pt>
                <c:pt idx="259">
                  <c:v>-0.37083004259619295</c:v>
                </c:pt>
                <c:pt idx="260">
                  <c:v>-0.37216016077023956</c:v>
                </c:pt>
                <c:pt idx="261">
                  <c:v>-0.37349026000750768</c:v>
                </c:pt>
                <c:pt idx="262">
                  <c:v>-0.37482341595608765</c:v>
                </c:pt>
                <c:pt idx="263">
                  <c:v>-0.3761617095363618</c:v>
                </c:pt>
                <c:pt idx="264">
                  <c:v>-0.37750413986576065</c:v>
                </c:pt>
                <c:pt idx="265">
                  <c:v>-0.37885073259750057</c:v>
                </c:pt>
                <c:pt idx="266">
                  <c:v>-0.38020359819598726</c:v>
                </c:pt>
                <c:pt idx="267">
                  <c:v>-0.38159519579868401</c:v>
                </c:pt>
                <c:pt idx="268">
                  <c:v>-0.3829912667962822</c:v>
                </c:pt>
                <c:pt idx="269">
                  <c:v>-0.38439078765431894</c:v>
                </c:pt>
                <c:pt idx="270">
                  <c:v>-0.38579694466784048</c:v>
                </c:pt>
                <c:pt idx="271">
                  <c:v>-0.38720661009139146</c:v>
                </c:pt>
                <c:pt idx="272">
                  <c:v>-0.38861980333112345</c:v>
                </c:pt>
                <c:pt idx="273">
                  <c:v>-0.39002161802643864</c:v>
                </c:pt>
                <c:pt idx="274">
                  <c:v>-0.39140123353630268</c:v>
                </c:pt>
                <c:pt idx="275">
                  <c:v>-0.39278524561628619</c:v>
                </c:pt>
                <c:pt idx="276">
                  <c:v>-0.39417260601828596</c:v>
                </c:pt>
                <c:pt idx="277">
                  <c:v>-0.39556441257151942</c:v>
                </c:pt>
                <c:pt idx="278">
                  <c:v>-0.39696069386529054</c:v>
                </c:pt>
                <c:pt idx="279">
                  <c:v>-0.39836256555729316</c:v>
                </c:pt>
                <c:pt idx="280">
                  <c:v>-0.39978206106579234</c:v>
                </c:pt>
                <c:pt idx="281">
                  <c:v>-0.40121277507156622</c:v>
                </c:pt>
                <c:pt idx="282">
                  <c:v>-0.40264712035011313</c:v>
                </c:pt>
                <c:pt idx="283">
                  <c:v>-0.40408731975793249</c:v>
                </c:pt>
                <c:pt idx="284">
                  <c:v>-0.40553341590897912</c:v>
                </c:pt>
                <c:pt idx="285">
                  <c:v>-0.40698323472098574</c:v>
                </c:pt>
                <c:pt idx="286">
                  <c:v>-0.40843679742514166</c:v>
                </c:pt>
                <c:pt idx="287">
                  <c:v>-0.40988966131434873</c:v>
                </c:pt>
                <c:pt idx="288">
                  <c:v>-0.41134628207383134</c:v>
                </c:pt>
                <c:pt idx="289">
                  <c:v>-0.41281005187951858</c:v>
                </c:pt>
                <c:pt idx="290">
                  <c:v>-0.41427651722756464</c:v>
                </c:pt>
                <c:pt idx="291">
                  <c:v>-0.4157490822970254</c:v>
                </c:pt>
                <c:pt idx="292">
                  <c:v>-0.41722552235660987</c:v>
                </c:pt>
                <c:pt idx="293">
                  <c:v>-0.41870016545526506</c:v>
                </c:pt>
                <c:pt idx="294">
                  <c:v>-0.42016497681842463</c:v>
                </c:pt>
                <c:pt idx="295">
                  <c:v>-0.42163359888244217</c:v>
                </c:pt>
                <c:pt idx="296">
                  <c:v>-0.42310605362349757</c:v>
                </c:pt>
                <c:pt idx="297">
                  <c:v>-0.42458467207282929</c:v>
                </c:pt>
                <c:pt idx="298">
                  <c:v>-0.42606834189580439</c:v>
                </c:pt>
                <c:pt idx="299">
                  <c:v>-0.42755826008814662</c:v>
                </c:pt>
                <c:pt idx="300">
                  <c:v>-0.42905330728927993</c:v>
                </c:pt>
                <c:pt idx="301">
                  <c:v>-0.43055351893421101</c:v>
                </c:pt>
                <c:pt idx="302">
                  <c:v>-0.43205893082643698</c:v>
                </c:pt>
                <c:pt idx="303">
                  <c:v>-0.4335695791430722</c:v>
                </c:pt>
                <c:pt idx="304">
                  <c:v>-0.43508668312864435</c:v>
                </c:pt>
                <c:pt idx="305">
                  <c:v>-0.4366079184960337</c:v>
                </c:pt>
                <c:pt idx="306">
                  <c:v>-0.43813450114272995</c:v>
                </c:pt>
                <c:pt idx="307">
                  <c:v>-0.43958281088757756</c:v>
                </c:pt>
                <c:pt idx="308">
                  <c:v>-0.44103476770157624</c:v>
                </c:pt>
                <c:pt idx="309">
                  <c:v>-0.44249039203739543</c:v>
                </c:pt>
                <c:pt idx="310">
                  <c:v>-0.44395332576170687</c:v>
                </c:pt>
                <c:pt idx="311">
                  <c:v>-0.44541878174643285</c:v>
                </c:pt>
                <c:pt idx="312">
                  <c:v>-0.44689041469455409</c:v>
                </c:pt>
                <c:pt idx="313">
                  <c:v>-0.4483780261887767</c:v>
                </c:pt>
                <c:pt idx="314">
                  <c:v>-0.44989767179625734</c:v>
                </c:pt>
                <c:pt idx="315">
                  <c:v>-0.45142388151902096</c:v>
                </c:pt>
                <c:pt idx="316">
                  <c:v>-0.45295300888534118</c:v>
                </c:pt>
                <c:pt idx="317">
                  <c:v>-0.45448877597873522</c:v>
                </c:pt>
                <c:pt idx="318">
                  <c:v>-0.45602999318314902</c:v>
                </c:pt>
                <c:pt idx="319">
                  <c:v>-0.45757669931896006</c:v>
                </c:pt>
                <c:pt idx="320">
                  <c:v>-0.45911643370966332</c:v>
                </c:pt>
                <c:pt idx="321">
                  <c:v>-0.46065286554455226</c:v>
                </c:pt>
                <c:pt idx="322">
                  <c:v>-0.46219349335501997</c:v>
                </c:pt>
                <c:pt idx="323">
                  <c:v>-0.46374086924456109</c:v>
                </c:pt>
                <c:pt idx="324">
                  <c:v>-0.46529377809934069</c:v>
                </c:pt>
                <c:pt idx="325">
                  <c:v>-0.46685098719397555</c:v>
                </c:pt>
                <c:pt idx="326">
                  <c:v>-0.46841635397597903</c:v>
                </c:pt>
                <c:pt idx="327">
                  <c:v>-0.46998482006137171</c:v>
                </c:pt>
                <c:pt idx="328">
                  <c:v>-0.47156025754677444</c:v>
                </c:pt>
                <c:pt idx="329">
                  <c:v>-0.47314013987282871</c:v>
                </c:pt>
                <c:pt idx="330">
                  <c:v>-0.47472579050653746</c:v>
                </c:pt>
                <c:pt idx="331">
                  <c:v>-0.47631985267875621</c:v>
                </c:pt>
                <c:pt idx="332">
                  <c:v>-0.47791717680526524</c:v>
                </c:pt>
                <c:pt idx="333">
                  <c:v>-0.47950860679673413</c:v>
                </c:pt>
                <c:pt idx="334">
                  <c:v>-0.48107433361357227</c:v>
                </c:pt>
                <c:pt idx="335">
                  <c:v>-0.4826444060886374</c:v>
                </c:pt>
                <c:pt idx="336">
                  <c:v>-0.48422017533103912</c:v>
                </c:pt>
                <c:pt idx="337">
                  <c:v>-0.48580301201981435</c:v>
                </c:pt>
                <c:pt idx="338">
                  <c:v>-0.48739030458955973</c:v>
                </c:pt>
                <c:pt idx="339">
                  <c:v>-0.48898341980470911</c:v>
                </c:pt>
                <c:pt idx="340">
                  <c:v>-0.49058105664369323</c:v>
                </c:pt>
                <c:pt idx="341">
                  <c:v>-0.4921832435437799</c:v>
                </c:pt>
                <c:pt idx="342">
                  <c:v>-0.49379271694774468</c:v>
                </c:pt>
                <c:pt idx="343">
                  <c:v>-0.49540817717254676</c:v>
                </c:pt>
                <c:pt idx="344">
                  <c:v>-0.49702830492671751</c:v>
                </c:pt>
                <c:pt idx="345">
                  <c:v>-0.49865449917635185</c:v>
                </c:pt>
                <c:pt idx="346">
                  <c:v>-0.5002881797928681</c:v>
                </c:pt>
                <c:pt idx="347">
                  <c:v>-0.50187147442091495</c:v>
                </c:pt>
                <c:pt idx="348">
                  <c:v>-0.50345502499499828</c:v>
                </c:pt>
                <c:pt idx="349">
                  <c:v>-0.50504437074326791</c:v>
                </c:pt>
                <c:pt idx="350">
                  <c:v>-0.50663815972276871</c:v>
                </c:pt>
                <c:pt idx="351">
                  <c:v>-0.5082392188556929</c:v>
                </c:pt>
                <c:pt idx="352">
                  <c:v>-0.50984620226002253</c:v>
                </c:pt>
                <c:pt idx="353">
                  <c:v>-0.51146197410814387</c:v>
                </c:pt>
                <c:pt idx="354">
                  <c:v>-0.51309934909494892</c:v>
                </c:pt>
                <c:pt idx="355">
                  <c:v>-0.51474149989588824</c:v>
                </c:pt>
                <c:pt idx="356">
                  <c:v>-0.51638988355932824</c:v>
                </c:pt>
                <c:pt idx="357">
                  <c:v>-0.5180445475798543</c:v>
                </c:pt>
                <c:pt idx="358">
                  <c:v>-0.51970553999699343</c:v>
                </c:pt>
                <c:pt idx="359">
                  <c:v>-0.52137435204349181</c:v>
                </c:pt>
                <c:pt idx="360">
                  <c:v>-0.52300036476279266</c:v>
                </c:pt>
                <c:pt idx="361">
                  <c:v>-0.52459179195430494</c:v>
                </c:pt>
                <c:pt idx="362">
                  <c:v>-0.52619053094795953</c:v>
                </c:pt>
                <c:pt idx="363">
                  <c:v>-0.5277937128966913</c:v>
                </c:pt>
                <c:pt idx="364">
                  <c:v>-0.52940430442806541</c:v>
                </c:pt>
                <c:pt idx="365">
                  <c:v>-0.53102089111695239</c:v>
                </c:pt>
                <c:pt idx="366">
                  <c:v>-0.53264203719843073</c:v>
                </c:pt>
                <c:pt idx="367">
                  <c:v>-0.5342811465324796</c:v>
                </c:pt>
                <c:pt idx="368">
                  <c:v>-0.53592795742182098</c:v>
                </c:pt>
                <c:pt idx="369">
                  <c:v>-0.5375810366665964</c:v>
                </c:pt>
                <c:pt idx="370">
                  <c:v>-0.53924043216843198</c:v>
                </c:pt>
                <c:pt idx="371">
                  <c:v>-0.54090619238014404</c:v>
                </c:pt>
                <c:pt idx="372">
                  <c:v>-0.54257988114261491</c:v>
                </c:pt>
                <c:pt idx="373">
                  <c:v>-0.54425852424636023</c:v>
                </c:pt>
                <c:pt idx="374">
                  <c:v>-0.5459436808568997</c:v>
                </c:pt>
                <c:pt idx="375">
                  <c:v>-0.54763540171889369</c:v>
                </c:pt>
                <c:pt idx="376">
                  <c:v>-0.54933373817232578</c:v>
                </c:pt>
                <c:pt idx="377">
                  <c:v>-0.55104028678957617</c:v>
                </c:pt>
                <c:pt idx="378">
                  <c:v>-0.55275201697406073</c:v>
                </c:pt>
                <c:pt idx="379">
                  <c:v>-0.55447052048465695</c:v>
                </c:pt>
                <c:pt idx="380">
                  <c:v>-0.55615990187288733</c:v>
                </c:pt>
                <c:pt idx="381">
                  <c:v>-0.55781979359824685</c:v>
                </c:pt>
                <c:pt idx="382">
                  <c:v>-0.5594860538479508</c:v>
                </c:pt>
                <c:pt idx="383">
                  <c:v>-0.56115873167864672</c:v>
                </c:pt>
                <c:pt idx="384">
                  <c:v>-0.56283946388430095</c:v>
                </c:pt>
                <c:pt idx="385">
                  <c:v>-0.56452513250420999</c:v>
                </c:pt>
                <c:pt idx="386">
                  <c:v>-0.56621736937285549</c:v>
                </c:pt>
                <c:pt idx="387">
                  <c:v>-0.56790498518757782</c:v>
                </c:pt>
                <c:pt idx="388">
                  <c:v>-0.56959596033897575</c:v>
                </c:pt>
                <c:pt idx="389">
                  <c:v>-0.57129192687226671</c:v>
                </c:pt>
                <c:pt idx="390">
                  <c:v>-0.57299616703420575</c:v>
                </c:pt>
                <c:pt idx="391">
                  <c:v>-0.57470875240328534</c:v>
                </c:pt>
                <c:pt idx="392">
                  <c:v>-0.57642484265918337</c:v>
                </c:pt>
                <c:pt idx="393">
                  <c:v>-0.57813623221064236</c:v>
                </c:pt>
                <c:pt idx="394">
                  <c:v>-0.57977682167573685</c:v>
                </c:pt>
                <c:pt idx="395">
                  <c:v>-0.58142363213425141</c:v>
                </c:pt>
                <c:pt idx="396">
                  <c:v>-0.58307504806766763</c:v>
                </c:pt>
                <c:pt idx="397">
                  <c:v>-0.58473610600931314</c:v>
                </c:pt>
                <c:pt idx="398">
                  <c:v>-0.58640186578022657</c:v>
                </c:pt>
                <c:pt idx="399">
                  <c:v>-0.58807403927011059</c:v>
                </c:pt>
                <c:pt idx="400">
                  <c:v>-0.5897729402085351</c:v>
                </c:pt>
                <c:pt idx="401">
                  <c:v>-0.59150394432156872</c:v>
                </c:pt>
                <c:pt idx="402">
                  <c:v>-0.59324187546240703</c:v>
                </c:pt>
                <c:pt idx="403">
                  <c:v>-0.5949867892941979</c:v>
                </c:pt>
                <c:pt idx="404">
                  <c:v>-0.59674045817991939</c:v>
                </c:pt>
                <c:pt idx="405">
                  <c:v>-0.59849951405317114</c:v>
                </c:pt>
                <c:pt idx="406">
                  <c:v>-0.60026399373709238</c:v>
                </c:pt>
                <c:pt idx="407">
                  <c:v>-0.60198182535594624</c:v>
                </c:pt>
                <c:pt idx="408">
                  <c:v>-0.60369078506623586</c:v>
                </c:pt>
                <c:pt idx="409">
                  <c:v>-0.60540474553942325</c:v>
                </c:pt>
                <c:pt idx="410">
                  <c:v>-0.60712725459792061</c:v>
                </c:pt>
                <c:pt idx="411">
                  <c:v>-0.60885662272626861</c:v>
                </c:pt>
                <c:pt idx="412">
                  <c:v>-0.61059290476887274</c:v>
                </c:pt>
                <c:pt idx="413">
                  <c:v>-0.61232904119785969</c:v>
                </c:pt>
                <c:pt idx="414">
                  <c:v>-0.61402571502944892</c:v>
                </c:pt>
                <c:pt idx="415">
                  <c:v>-0.6157272506033048</c:v>
                </c:pt>
                <c:pt idx="416">
                  <c:v>-0.61743547890543182</c:v>
                </c:pt>
                <c:pt idx="417">
                  <c:v>-0.61915045279343872</c:v>
                </c:pt>
                <c:pt idx="418">
                  <c:v>-0.62087222575360301</c:v>
                </c:pt>
                <c:pt idx="419">
                  <c:v>-0.62260085191088055</c:v>
                </c:pt>
                <c:pt idx="420">
                  <c:v>-0.62433090024872706</c:v>
                </c:pt>
                <c:pt idx="421">
                  <c:v>-0.62606052436036219</c:v>
                </c:pt>
                <c:pt idx="422">
                  <c:v>-0.62779706443731331</c:v>
                </c:pt>
                <c:pt idx="423">
                  <c:v>-0.62954057600917279</c:v>
                </c:pt>
                <c:pt idx="424">
                  <c:v>-0.63128925715385154</c:v>
                </c:pt>
                <c:pt idx="425">
                  <c:v>-0.63304873912427118</c:v>
                </c:pt>
                <c:pt idx="426">
                  <c:v>-0.63481350512781154</c:v>
                </c:pt>
                <c:pt idx="427">
                  <c:v>-0.63653468976165184</c:v>
                </c:pt>
                <c:pt idx="428">
                  <c:v>-0.63824950573095274</c:v>
                </c:pt>
                <c:pt idx="429">
                  <c:v>-0.6399692238838659</c:v>
                </c:pt>
                <c:pt idx="430">
                  <c:v>-0.64169577885359896</c:v>
                </c:pt>
                <c:pt idx="431">
                  <c:v>-0.64342922521734325</c:v>
                </c:pt>
                <c:pt idx="432">
                  <c:v>-0.64516961820843111</c:v>
                </c:pt>
                <c:pt idx="433">
                  <c:v>-0.64691701372689614</c:v>
                </c:pt>
                <c:pt idx="434">
                  <c:v>-0.64864632711792181</c:v>
                </c:pt>
                <c:pt idx="435">
                  <c:v>-0.65038449562075307</c:v>
                </c:pt>
                <c:pt idx="436">
                  <c:v>-0.65212769927188652</c:v>
                </c:pt>
                <c:pt idx="437">
                  <c:v>-0.65387988545814157</c:v>
                </c:pt>
                <c:pt idx="438">
                  <c:v>-0.65563720431631944</c:v>
                </c:pt>
                <c:pt idx="439">
                  <c:v>-0.65740363611932884</c:v>
                </c:pt>
                <c:pt idx="440">
                  <c:v>-0.6591574689217411</c:v>
                </c:pt>
                <c:pt idx="441">
                  <c:v>-0.66088658522859944</c:v>
                </c:pt>
                <c:pt idx="442">
                  <c:v>-0.66262261343229834</c:v>
                </c:pt>
                <c:pt idx="443">
                  <c:v>-0.66436560901333919</c:v>
                </c:pt>
                <c:pt idx="444">
                  <c:v>-0.66611764138792529</c:v>
                </c:pt>
                <c:pt idx="445">
                  <c:v>-0.66787474902069799</c:v>
                </c:pt>
                <c:pt idx="446">
                  <c:v>-0.66963899460654186</c:v>
                </c:pt>
                <c:pt idx="447">
                  <c:v>-0.67138394375899602</c:v>
                </c:pt>
                <c:pt idx="448">
                  <c:v>-0.67312365598514912</c:v>
                </c:pt>
                <c:pt idx="449">
                  <c:v>-0.67487036525057187</c:v>
                </c:pt>
                <c:pt idx="450">
                  <c:v>-0.67662619063981444</c:v>
                </c:pt>
                <c:pt idx="451">
                  <c:v>-0.67838707258361053</c:v>
                </c:pt>
                <c:pt idx="452">
                  <c:v>-0.68015512324101124</c:v>
                </c:pt>
                <c:pt idx="453">
                  <c:v>-0.68192831330058368</c:v>
                </c:pt>
                <c:pt idx="454">
                  <c:v>-0.68365007505378406</c:v>
                </c:pt>
                <c:pt idx="455">
                  <c:v>-0.68537868991470585</c:v>
                </c:pt>
                <c:pt idx="456">
                  <c:v>-0.68711632565652436</c:v>
                </c:pt>
                <c:pt idx="457">
                  <c:v>-0.68885882020536016</c:v>
                </c:pt>
                <c:pt idx="458">
                  <c:v>-0.69060833423728141</c:v>
                </c:pt>
                <c:pt idx="459">
                  <c:v>-0.69236492453582943</c:v>
                </c:pt>
                <c:pt idx="460">
                  <c:v>-0.69411361703611307</c:v>
                </c:pt>
                <c:pt idx="461">
                  <c:v>-0.69584781943565643</c:v>
                </c:pt>
                <c:pt idx="462">
                  <c:v>-0.69758897453551327</c:v>
                </c:pt>
                <c:pt idx="463">
                  <c:v>-0.69933496500576753</c:v>
                </c:pt>
                <c:pt idx="464">
                  <c:v>-0.70109018530412337</c:v>
                </c:pt>
                <c:pt idx="465">
                  <c:v>-0.70285252819873079</c:v>
                </c:pt>
                <c:pt idx="466">
                  <c:v>-0.70461985181971121</c:v>
                </c:pt>
                <c:pt idx="467">
                  <c:v>-0.70636789065415029</c:v>
                </c:pt>
                <c:pt idx="468">
                  <c:v>-0.70810747001895191</c:v>
                </c:pt>
                <c:pt idx="469">
                  <c:v>-0.70985404535218988</c:v>
                </c:pt>
                <c:pt idx="470">
                  <c:v>-0.7116099087465988</c:v>
                </c:pt>
                <c:pt idx="471">
                  <c:v>-0.71337065527958565</c:v>
                </c:pt>
                <c:pt idx="472">
                  <c:v>-0.71513856942143439</c:v>
                </c:pt>
                <c:pt idx="473">
                  <c:v>-0.71691370976624347</c:v>
                </c:pt>
                <c:pt idx="474">
                  <c:v>-0.71861660970484431</c:v>
                </c:pt>
                <c:pt idx="475">
                  <c:v>-0.72032621313021306</c:v>
                </c:pt>
                <c:pt idx="476">
                  <c:v>-0.7220402830790873</c:v>
                </c:pt>
                <c:pt idx="477">
                  <c:v>-0.72376114492041099</c:v>
                </c:pt>
                <c:pt idx="478">
                  <c:v>-0.7254911608979443</c:v>
                </c:pt>
                <c:pt idx="479">
                  <c:v>-0.72722577852652814</c:v>
                </c:pt>
                <c:pt idx="480">
                  <c:v>-0.72895804525007857</c:v>
                </c:pt>
                <c:pt idx="481">
                  <c:v>-0.73067856115742513</c:v>
                </c:pt>
                <c:pt idx="482">
                  <c:v>-0.73240592023870843</c:v>
                </c:pt>
                <c:pt idx="483">
                  <c:v>-0.73414017714741153</c:v>
                </c:pt>
                <c:pt idx="484">
                  <c:v>-0.7358813871943839</c:v>
                </c:pt>
                <c:pt idx="485">
                  <c:v>-0.73762960635842689</c:v>
                </c:pt>
                <c:pt idx="486">
                  <c:v>-0.7393848912970914</c:v>
                </c:pt>
                <c:pt idx="487">
                  <c:v>-0.74112815626836159</c:v>
                </c:pt>
                <c:pt idx="488">
                  <c:v>-0.74287123951416312</c:v>
                </c:pt>
                <c:pt idx="489">
                  <c:v>-0.74462134699644356</c:v>
                </c:pt>
                <c:pt idx="490">
                  <c:v>-0.74637611362627487</c:v>
                </c:pt>
                <c:pt idx="491">
                  <c:v>-0.74814043093920068</c:v>
                </c:pt>
                <c:pt idx="492">
                  <c:v>-0.74991194502162739</c:v>
                </c:pt>
                <c:pt idx="493">
                  <c:v>-0.75168826308978443</c:v>
                </c:pt>
                <c:pt idx="494">
                  <c:v>-0.7534127967200831</c:v>
                </c:pt>
                <c:pt idx="495">
                  <c:v>-0.75513926297912881</c:v>
                </c:pt>
                <c:pt idx="496">
                  <c:v>-0.75687261992262789</c:v>
                </c:pt>
                <c:pt idx="497">
                  <c:v>-0.75861292277536529</c:v>
                </c:pt>
                <c:pt idx="498">
                  <c:v>-0.76036022742868947</c:v>
                </c:pt>
                <c:pt idx="499">
                  <c:v>-0.76211710176030756</c:v>
                </c:pt>
                <c:pt idx="500">
                  <c:v>-0.7638558975032157</c:v>
                </c:pt>
                <c:pt idx="501">
                  <c:v>-0.76554599243729093</c:v>
                </c:pt>
                <c:pt idx="502">
                  <c:v>-0.76724523136560085</c:v>
                </c:pt>
                <c:pt idx="503">
                  <c:v>-0.76894859379256764</c:v>
                </c:pt>
                <c:pt idx="504">
                  <c:v>-0.77066122455964892</c:v>
                </c:pt>
                <c:pt idx="505">
                  <c:v>-0.77237806443145873</c:v>
                </c:pt>
                <c:pt idx="506">
                  <c:v>-0.77410429979869777</c:v>
                </c:pt>
                <c:pt idx="507">
                  <c:v>-0.77580891381023398</c:v>
                </c:pt>
                <c:pt idx="508">
                  <c:v>-0.77750463321585728</c:v>
                </c:pt>
                <c:pt idx="509">
                  <c:v>-0.77920699958451822</c:v>
                </c:pt>
                <c:pt idx="510">
                  <c:v>-0.78091606523152723</c:v>
                </c:pt>
                <c:pt idx="511">
                  <c:v>-0.78263188309226195</c:v>
                </c:pt>
                <c:pt idx="512">
                  <c:v>-0.78435450673200457</c:v>
                </c:pt>
                <c:pt idx="513">
                  <c:v>-0.78608399035597687</c:v>
                </c:pt>
                <c:pt idx="514">
                  <c:v>-0.78778042417299521</c:v>
                </c:pt>
                <c:pt idx="515">
                  <c:v>-0.78947816128831005</c:v>
                </c:pt>
                <c:pt idx="516">
                  <c:v>-0.79118256122540265</c:v>
                </c:pt>
                <c:pt idx="517">
                  <c:v>-0.79289637223556331</c:v>
                </c:pt>
                <c:pt idx="518">
                  <c:v>-0.79461426663268531</c:v>
                </c:pt>
                <c:pt idx="519">
                  <c:v>-0.79633898332468755</c:v>
                </c:pt>
                <c:pt idx="520">
                  <c:v>-0.79805420862650356</c:v>
                </c:pt>
                <c:pt idx="521">
                  <c:v>-0.79972693937009076</c:v>
                </c:pt>
                <c:pt idx="522">
                  <c:v>-0.80140888683843325</c:v>
                </c:pt>
                <c:pt idx="523">
                  <c:v>-0.80309461371499724</c:v>
                </c:pt>
                <c:pt idx="524">
                  <c:v>-0.80478967988737926</c:v>
                </c:pt>
                <c:pt idx="525">
                  <c:v>-0.80648860642305797</c:v>
                </c:pt>
                <c:pt idx="526">
                  <c:v>-0.80819699755265695</c:v>
                </c:pt>
                <c:pt idx="527">
                  <c:v>-0.80990652864601231</c:v>
                </c:pt>
                <c:pt idx="528">
                  <c:v>-0.81162563018584644</c:v>
                </c:pt>
                <c:pt idx="529">
                  <c:v>-0.81334873787616579</c:v>
                </c:pt>
                <c:pt idx="530">
                  <c:v>-0.81508154644753827</c:v>
                </c:pt>
                <c:pt idx="531">
                  <c:v>-0.81681844810413351</c:v>
                </c:pt>
                <c:pt idx="532">
                  <c:v>-0.81856232416496066</c:v>
                </c:pt>
                <c:pt idx="533">
                  <c:v>-0.82031323086635</c:v>
                </c:pt>
                <c:pt idx="534">
                  <c:v>-0.82196456455046729</c:v>
                </c:pt>
                <c:pt idx="535">
                  <c:v>-0.82360773444040003</c:v>
                </c:pt>
                <c:pt idx="536">
                  <c:v>-0.82525714494594526</c:v>
                </c:pt>
                <c:pt idx="537">
                  <c:v>-0.82690992826696497</c:v>
                </c:pt>
                <c:pt idx="538">
                  <c:v>-0.82857195212179557</c:v>
                </c:pt>
                <c:pt idx="539">
                  <c:v>-0.8302403609036928</c:v>
                </c:pt>
                <c:pt idx="540">
                  <c:v>-0.8319063564453919</c:v>
                </c:pt>
                <c:pt idx="541">
                  <c:v>-0.83354620339512875</c:v>
                </c:pt>
                <c:pt idx="542">
                  <c:v>-0.83519523721368993</c:v>
                </c:pt>
                <c:pt idx="543">
                  <c:v>-0.83684757349048478</c:v>
                </c:pt>
                <c:pt idx="544">
                  <c:v>-0.83850622033715305</c:v>
                </c:pt>
                <c:pt idx="545">
                  <c:v>-0.84017122614095974</c:v>
                </c:pt>
                <c:pt idx="546">
                  <c:v>-0.84184565721708526</c:v>
                </c:pt>
                <c:pt idx="547">
                  <c:v>-0.84351142394998269</c:v>
                </c:pt>
                <c:pt idx="548">
                  <c:v>-0.84517144198433969</c:v>
                </c:pt>
                <c:pt idx="549">
                  <c:v>-0.8468408817892128</c:v>
                </c:pt>
                <c:pt idx="550">
                  <c:v>-0.84851369966178813</c:v>
                </c:pt>
                <c:pt idx="551">
                  <c:v>-0.85019606177297768</c:v>
                </c:pt>
                <c:pt idx="552">
                  <c:v>-0.85188187840831553</c:v>
                </c:pt>
                <c:pt idx="553">
                  <c:v>-0.85357426444818119</c:v>
                </c:pt>
                <c:pt idx="554">
                  <c:v>-0.85522036832338855</c:v>
                </c:pt>
                <c:pt idx="555">
                  <c:v>-0.85686336442851918</c:v>
                </c:pt>
                <c:pt idx="556">
                  <c:v>-0.85850946440953513</c:v>
                </c:pt>
                <c:pt idx="557">
                  <c:v>-0.86016497469426734</c:v>
                </c:pt>
                <c:pt idx="558">
                  <c:v>-0.8618236604269589</c:v>
                </c:pt>
                <c:pt idx="559">
                  <c:v>-0.86349187698772878</c:v>
                </c:pt>
                <c:pt idx="560">
                  <c:v>-0.86515379107522938</c:v>
                </c:pt>
                <c:pt idx="561">
                  <c:v>-0.86676776068941463</c:v>
                </c:pt>
                <c:pt idx="562">
                  <c:v>-0.86838454315519986</c:v>
                </c:pt>
                <c:pt idx="563">
                  <c:v>-0.87000736704301052</c:v>
                </c:pt>
                <c:pt idx="564">
                  <c:v>-0.87163950930640821</c:v>
                </c:pt>
                <c:pt idx="565">
                  <c:v>-0.87327456469752651</c:v>
                </c:pt>
                <c:pt idx="566">
                  <c:v>-0.8749157991041705</c:v>
                </c:pt>
                <c:pt idx="567">
                  <c:v>-0.87653711224805453</c:v>
                </c:pt>
                <c:pt idx="568">
                  <c:v>-0.87813825704756421</c:v>
                </c:pt>
                <c:pt idx="569">
                  <c:v>-0.87974203423690001</c:v>
                </c:pt>
                <c:pt idx="570">
                  <c:v>-0.88135175586689429</c:v>
                </c:pt>
                <c:pt idx="571">
                  <c:v>-0.88296746616797828</c:v>
                </c:pt>
                <c:pt idx="572">
                  <c:v>-0.88459253933669268</c:v>
                </c:pt>
                <c:pt idx="573">
                  <c:v>-0.88622037416365418</c:v>
                </c:pt>
                <c:pt idx="574">
                  <c:v>-0.88783085199834022</c:v>
                </c:pt>
                <c:pt idx="575">
                  <c:v>-0.88944395724461867</c:v>
                </c:pt>
                <c:pt idx="576">
                  <c:v>-0.89105969696428733</c:v>
                </c:pt>
                <c:pt idx="577">
                  <c:v>-0.89268486239196432</c:v>
                </c:pt>
                <c:pt idx="578">
                  <c:v>-0.89431272731562528</c:v>
                </c:pt>
                <c:pt idx="579">
                  <c:v>-0.89595013461621109</c:v>
                </c:pt>
                <c:pt idx="580">
                  <c:v>-0.89757658577903465</c:v>
                </c:pt>
                <c:pt idx="581">
                  <c:v>-0.89909897463204491</c:v>
                </c:pt>
                <c:pt idx="582">
                  <c:v>-0.90062671889093049</c:v>
                </c:pt>
                <c:pt idx="583">
                  <c:v>-0.90215985636685747</c:v>
                </c:pt>
                <c:pt idx="584">
                  <c:v>-0.9036984252728526</c:v>
                </c:pt>
                <c:pt idx="585">
                  <c:v>-0.90523897262513719</c:v>
                </c:pt>
                <c:pt idx="586">
                  <c:v>-0.90678850818634005</c:v>
                </c:pt>
                <c:pt idx="587">
                  <c:v>-0.90836820937319196</c:v>
                </c:pt>
                <c:pt idx="588">
                  <c:v>-0.90998897599285289</c:v>
                </c:pt>
                <c:pt idx="589">
                  <c:v>-0.91161227068038064</c:v>
                </c:pt>
                <c:pt idx="590">
                  <c:v>-0.91324521218842714</c:v>
                </c:pt>
                <c:pt idx="591">
                  <c:v>-0.91488431671510362</c:v>
                </c:pt>
                <c:pt idx="592">
                  <c:v>-0.91652604741829269</c:v>
                </c:pt>
                <c:pt idx="593">
                  <c:v>-0.91817760495233525</c:v>
                </c:pt>
                <c:pt idx="594">
                  <c:v>-0.91975603377300064</c:v>
                </c:pt>
                <c:pt idx="595">
                  <c:v>-0.92131485673180058</c:v>
                </c:pt>
                <c:pt idx="596">
                  <c:v>-0.92288293131791155</c:v>
                </c:pt>
                <c:pt idx="597">
                  <c:v>-0.9244530386074693</c:v>
                </c:pt>
                <c:pt idx="598">
                  <c:v>-0.92602884291746301</c:v>
                </c:pt>
                <c:pt idx="599">
                  <c:v>-0.92761406191897322</c:v>
                </c:pt>
                <c:pt idx="600">
                  <c:v>-0.92919401941836988</c:v>
                </c:pt>
                <c:pt idx="601">
                  <c:v>-0.930716797837989</c:v>
                </c:pt>
                <c:pt idx="602">
                  <c:v>-0.93223378774503285</c:v>
                </c:pt>
                <c:pt idx="603">
                  <c:v>-0.93376728087974148</c:v>
                </c:pt>
                <c:pt idx="604">
                  <c:v>-0.93530620796925612</c:v>
                </c:pt>
                <c:pt idx="605">
                  <c:v>-0.93685060766115869</c:v>
                </c:pt>
                <c:pt idx="606">
                  <c:v>-0.93839298179914277</c:v>
                </c:pt>
                <c:pt idx="607">
                  <c:v>-0.93994463517515525</c:v>
                </c:pt>
                <c:pt idx="608">
                  <c:v>-0.94150564787043045</c:v>
                </c:pt>
                <c:pt idx="609">
                  <c:v>-0.94306086361040087</c:v>
                </c:pt>
                <c:pt idx="610">
                  <c:v>-0.94462931472191825</c:v>
                </c:pt>
                <c:pt idx="611">
                  <c:v>-0.94620728780107755</c:v>
                </c:pt>
                <c:pt idx="612">
                  <c:v>-0.94777946233477917</c:v>
                </c:pt>
                <c:pt idx="613">
                  <c:v>-0.94936507885707222</c:v>
                </c:pt>
                <c:pt idx="614">
                  <c:v>-0.95086729355402433</c:v>
                </c:pt>
                <c:pt idx="615">
                  <c:v>-0.95233580539843998</c:v>
                </c:pt>
                <c:pt idx="616">
                  <c:v>-0.95379758557991789</c:v>
                </c:pt>
                <c:pt idx="617">
                  <c:v>-0.95527997426145717</c:v>
                </c:pt>
                <c:pt idx="618">
                  <c:v>-0.95676350873096183</c:v>
                </c:pt>
                <c:pt idx="619">
                  <c:v>-0.95824029372596653</c:v>
                </c:pt>
                <c:pt idx="620">
                  <c:v>-0.95973399255391545</c:v>
                </c:pt>
                <c:pt idx="621">
                  <c:v>-0.9612368185888196</c:v>
                </c:pt>
                <c:pt idx="622">
                  <c:v>-0.96274087713591139</c:v>
                </c:pt>
                <c:pt idx="623">
                  <c:v>-0.96424216322404521</c:v>
                </c:pt>
                <c:pt idx="624">
                  <c:v>-0.96576069795972763</c:v>
                </c:pt>
                <c:pt idx="625">
                  <c:v>-0.96728053318201068</c:v>
                </c:pt>
                <c:pt idx="626">
                  <c:v>-0.96879762201993502</c:v>
                </c:pt>
                <c:pt idx="627">
                  <c:v>-0.97031191693139307</c:v>
                </c:pt>
                <c:pt idx="628">
                  <c:v>-0.97180301988561357</c:v>
                </c:pt>
                <c:pt idx="629">
                  <c:v>-0.97329926002296951</c:v>
                </c:pt>
                <c:pt idx="630">
                  <c:v>-0.97478837866851475</c:v>
                </c:pt>
                <c:pt idx="631">
                  <c:v>-0.97629084514970976</c:v>
                </c:pt>
                <c:pt idx="632">
                  <c:v>-0.97780265407821221</c:v>
                </c:pt>
                <c:pt idx="633">
                  <c:v>-0.97930732131797216</c:v>
                </c:pt>
                <c:pt idx="634">
                  <c:v>-0.98082137510573697</c:v>
                </c:pt>
                <c:pt idx="635">
                  <c:v>-0.9823365558420446</c:v>
                </c:pt>
                <c:pt idx="636">
                  <c:v>-0.98384867242636698</c:v>
                </c:pt>
                <c:pt idx="637">
                  <c:v>-0.98537447043245019</c:v>
                </c:pt>
                <c:pt idx="638">
                  <c:v>-0.98690143396366981</c:v>
                </c:pt>
                <c:pt idx="639">
                  <c:v>-0.98843801402123643</c:v>
                </c:pt>
                <c:pt idx="640">
                  <c:v>-0.98997156226987815</c:v>
                </c:pt>
                <c:pt idx="641">
                  <c:v>-0.99137853981466195</c:v>
                </c:pt>
                <c:pt idx="642">
                  <c:v>-0.99279436180517189</c:v>
                </c:pt>
                <c:pt idx="643">
                  <c:v>-0.99420195830818203</c:v>
                </c:pt>
                <c:pt idx="644">
                  <c:v>-0.9956227305247779</c:v>
                </c:pt>
                <c:pt idx="645">
                  <c:v>-0.99704816598485191</c:v>
                </c:pt>
                <c:pt idx="646">
                  <c:v>-0.99846963997798033</c:v>
                </c:pt>
                <c:pt idx="647">
                  <c:v>-0.9999088077336532</c:v>
                </c:pt>
                <c:pt idx="648">
                  <c:v>-1.0013614735477208</c:v>
                </c:pt>
                <c:pt idx="649">
                  <c:v>-1.0028102723108911</c:v>
                </c:pt>
                <c:pt idx="650">
                  <c:v>-1.0042726920997787</c:v>
                </c:pt>
                <c:pt idx="651">
                  <c:v>-1.0057400530052345</c:v>
                </c:pt>
                <c:pt idx="652">
                  <c:v>-1.0072123885298505</c:v>
                </c:pt>
                <c:pt idx="653">
                  <c:v>-1.0086808711738628</c:v>
                </c:pt>
                <c:pt idx="654">
                  <c:v>-1.0101321082045434</c:v>
                </c:pt>
                <c:pt idx="655">
                  <c:v>-1.0115748299936969</c:v>
                </c:pt>
                <c:pt idx="656">
                  <c:v>-1.0130178853511818</c:v>
                </c:pt>
                <c:pt idx="657">
                  <c:v>-1.0144702416836771</c:v>
                </c:pt>
                <c:pt idx="658">
                  <c:v>-1.0159274712500166</c:v>
                </c:pt>
                <c:pt idx="659">
                  <c:v>-1.017380566219084</c:v>
                </c:pt>
                <c:pt idx="660">
                  <c:v>-1.0188476104346875</c:v>
                </c:pt>
                <c:pt idx="661">
                  <c:v>-1.0202741198066703</c:v>
                </c:pt>
                <c:pt idx="662">
                  <c:v>-1.0217053302213708</c:v>
                </c:pt>
                <c:pt idx="663">
                  <c:v>-1.0231321115945113</c:v>
                </c:pt>
                <c:pt idx="664">
                  <c:v>-1.0245727872238564</c:v>
                </c:pt>
                <c:pt idx="665">
                  <c:v>-1.0260182578859698</c:v>
                </c:pt>
                <c:pt idx="666">
                  <c:v>-1.0274546763184818</c:v>
                </c:pt>
                <c:pt idx="667">
                  <c:v>-1.028886578072931</c:v>
                </c:pt>
                <c:pt idx="668">
                  <c:v>-1.0302673359666039</c:v>
                </c:pt>
                <c:pt idx="669">
                  <c:v>-1.0316431552470873</c:v>
                </c:pt>
                <c:pt idx="670">
                  <c:v>-1.0330327191140036</c:v>
                </c:pt>
                <c:pt idx="671">
                  <c:v>-1.0344267432892178</c:v>
                </c:pt>
                <c:pt idx="672">
                  <c:v>-1.0358205401360625</c:v>
                </c:pt>
                <c:pt idx="673">
                  <c:v>-1.0372140930300828</c:v>
                </c:pt>
                <c:pt idx="674">
                  <c:v>-1.0386168786958303</c:v>
                </c:pt>
                <c:pt idx="675">
                  <c:v>-1.0400194479092504</c:v>
                </c:pt>
                <c:pt idx="676">
                  <c:v>-1.041412228849647</c:v>
                </c:pt>
                <c:pt idx="677">
                  <c:v>-1.0428238695951537</c:v>
                </c:pt>
                <c:pt idx="678">
                  <c:v>-1.0442401137371708</c:v>
                </c:pt>
                <c:pt idx="679">
                  <c:v>-1.0456513426604248</c:v>
                </c:pt>
                <c:pt idx="680">
                  <c:v>-1.0470720123854729</c:v>
                </c:pt>
                <c:pt idx="681">
                  <c:v>-1.04850220074057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656384"/>
        <c:axId val="180666752"/>
      </c:scatterChart>
      <c:valAx>
        <c:axId val="180656384"/>
        <c:scaling>
          <c:orientation val="minMax"/>
          <c:max val="0.1200000000000000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s (</a:t>
                </a:r>
                <a:r>
                  <a:rPr lang="en-US" altLang="ko-KR" sz="1600" b="1">
                    <a:latin typeface="Arial" panose="020B0604020202020204" pitchFamily="34" charset="0"/>
                    <a:ea typeface="맑은 고딕"/>
                    <a:cs typeface="Arial" panose="020B0604020202020204" pitchFamily="34" charset="0"/>
                  </a:rPr>
                  <a:t>Å</a:t>
                </a:r>
                <a:r>
                  <a:rPr lang="en-US" altLang="ko-KR" sz="1600" b="1" baseline="30000">
                    <a:latin typeface="Arial" panose="020B0604020202020204" pitchFamily="34" charset="0"/>
                    <a:ea typeface="맑은 고딕"/>
                    <a:cs typeface="Arial" panose="020B0604020202020204" pitchFamily="34" charset="0"/>
                  </a:rPr>
                  <a:t>-1</a:t>
                </a:r>
                <a:r>
                  <a:rPr lang="en-US" altLang="ko-KR" sz="1600" b="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ko-KR" altLang="en-US" sz="16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 baseline="0">
                <a:latin typeface="Arial Unicode MS" panose="020B0604020202020204" pitchFamily="50" charset="-127"/>
                <a:ea typeface="Arial Unicode MS" panose="020B0604020202020204" pitchFamily="50" charset="-127"/>
                <a:cs typeface="Arial" panose="020B0604020202020204" pitchFamily="34" charset="0"/>
              </a:defRPr>
            </a:pPr>
            <a:endParaRPr lang="ko-KR"/>
          </a:p>
        </c:txPr>
        <c:crossAx val="180666752"/>
        <c:crossesAt val="-1.7"/>
        <c:crossBetween val="midCat"/>
        <c:majorUnit val="2.0000000000000004E-2"/>
      </c:valAx>
      <c:valAx>
        <c:axId val="180666752"/>
        <c:scaling>
          <c:orientation val="minMax"/>
          <c:max val="0.2"/>
          <c:min val="-1.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0"/>
                </a:pPr>
                <a:r>
                  <a:rPr lang="en-US" altLang="ko-KR" sz="1600" b="0"/>
                  <a:t>Log</a:t>
                </a:r>
                <a:r>
                  <a:rPr lang="en-US" altLang="ko-KR" sz="1600" b="0" baseline="0"/>
                  <a:t> (I)</a:t>
                </a:r>
                <a:endParaRPr lang="ko-KR" altLang="en-US" sz="1600" b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  <a:effectLst/>
        </c:spPr>
        <c:txPr>
          <a:bodyPr/>
          <a:lstStyle/>
          <a:p>
            <a:pPr>
              <a:defRPr sz="1600" baseline="0">
                <a:latin typeface="Arial Unicode MS" panose="020B0604020202020204" pitchFamily="50" charset="-127"/>
                <a:ea typeface="Arial Unicode MS" panose="020B0604020202020204" pitchFamily="50" charset="-127"/>
                <a:cs typeface="Arial" panose="020B0604020202020204" pitchFamily="34" charset="0"/>
              </a:defRPr>
            </a:pPr>
            <a:endParaRPr lang="ko-KR"/>
          </a:p>
        </c:txPr>
        <c:crossAx val="180656384"/>
        <c:crosses val="autoZero"/>
        <c:crossBetween val="midCat"/>
        <c:majorUnit val="0.2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409575</xdr:colOff>
      <xdr:row>17</xdr:row>
      <xdr:rowOff>157162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409575</xdr:colOff>
      <xdr:row>17</xdr:row>
      <xdr:rowOff>157162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419514</xdr:colOff>
      <xdr:row>17</xdr:row>
      <xdr:rowOff>114921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56"/>
  <sheetViews>
    <sheetView workbookViewId="0">
      <selection activeCell="F32" sqref="F32"/>
    </sheetView>
  </sheetViews>
  <sheetFormatPr defaultRowHeight="16.5" x14ac:dyDescent="0.3"/>
  <cols>
    <col min="2" max="2" width="12.875" bestFit="1" customWidth="1"/>
    <col min="3" max="3" width="14.125" bestFit="1" customWidth="1"/>
  </cols>
  <sheetData>
    <row r="2" spans="1:3" x14ac:dyDescent="0.3">
      <c r="B2" t="s">
        <v>0</v>
      </c>
      <c r="C2" t="s">
        <v>1</v>
      </c>
    </row>
    <row r="3" spans="1:3" x14ac:dyDescent="0.3">
      <c r="A3">
        <v>19.07</v>
      </c>
      <c r="B3">
        <v>0</v>
      </c>
      <c r="C3">
        <v>0</v>
      </c>
    </row>
    <row r="4" spans="1:3" x14ac:dyDescent="0.3">
      <c r="A4">
        <v>19.190000000000001</v>
      </c>
      <c r="B4">
        <v>2.0000000000000002E-5</v>
      </c>
      <c r="C4">
        <v>0</v>
      </c>
    </row>
    <row r="5" spans="1:3" x14ac:dyDescent="0.3">
      <c r="A5">
        <v>19.32</v>
      </c>
      <c r="B5">
        <v>6.0000000000000002E-5</v>
      </c>
      <c r="C5">
        <v>0</v>
      </c>
    </row>
    <row r="6" spans="1:3" x14ac:dyDescent="0.3">
      <c r="A6">
        <v>19.440000000000001</v>
      </c>
      <c r="B6">
        <v>3.6000000000000002E-4</v>
      </c>
      <c r="C6">
        <v>0</v>
      </c>
    </row>
    <row r="7" spans="1:3" x14ac:dyDescent="0.3">
      <c r="A7">
        <v>19.559999999999999</v>
      </c>
      <c r="B7">
        <v>9.2000000000000003E-4</v>
      </c>
      <c r="C7">
        <v>0</v>
      </c>
    </row>
    <row r="8" spans="1:3" x14ac:dyDescent="0.3">
      <c r="A8">
        <v>19.690000000000001</v>
      </c>
      <c r="B8">
        <v>1.7600000000000001E-3</v>
      </c>
      <c r="C8">
        <v>0</v>
      </c>
    </row>
    <row r="9" spans="1:3" x14ac:dyDescent="0.3">
      <c r="A9">
        <v>19.809999999999999</v>
      </c>
      <c r="B9">
        <v>3.14E-3</v>
      </c>
      <c r="C9">
        <v>0</v>
      </c>
    </row>
    <row r="10" spans="1:3" x14ac:dyDescent="0.3">
      <c r="A10">
        <v>19.93</v>
      </c>
      <c r="B10">
        <v>5.2199999999999998E-3</v>
      </c>
      <c r="C10">
        <v>0</v>
      </c>
    </row>
    <row r="11" spans="1:3" x14ac:dyDescent="0.3">
      <c r="A11">
        <v>20.059999999999999</v>
      </c>
      <c r="B11">
        <v>8.26E-3</v>
      </c>
      <c r="C11">
        <v>0</v>
      </c>
    </row>
    <row r="12" spans="1:3" x14ac:dyDescent="0.3">
      <c r="A12">
        <v>20.18</v>
      </c>
      <c r="B12">
        <v>1.128E-2</v>
      </c>
      <c r="C12">
        <v>0</v>
      </c>
    </row>
    <row r="13" spans="1:3" x14ac:dyDescent="0.3">
      <c r="A13">
        <v>20.309999999999999</v>
      </c>
      <c r="B13">
        <v>1.508E-2</v>
      </c>
      <c r="C13">
        <v>0</v>
      </c>
    </row>
    <row r="14" spans="1:3" x14ac:dyDescent="0.3">
      <c r="A14">
        <v>20.43</v>
      </c>
      <c r="B14">
        <v>1.9400000000000001E-2</v>
      </c>
      <c r="C14">
        <v>0</v>
      </c>
    </row>
    <row r="15" spans="1:3" x14ac:dyDescent="0.3">
      <c r="A15">
        <v>20.55</v>
      </c>
      <c r="B15">
        <v>2.4279999999999999E-2</v>
      </c>
      <c r="C15">
        <v>0</v>
      </c>
    </row>
    <row r="16" spans="1:3" x14ac:dyDescent="0.3">
      <c r="A16">
        <v>20.68</v>
      </c>
      <c r="B16">
        <v>2.9000000000000001E-2</v>
      </c>
      <c r="C16">
        <v>0</v>
      </c>
    </row>
    <row r="17" spans="1:3" x14ac:dyDescent="0.3">
      <c r="A17">
        <v>20.8</v>
      </c>
      <c r="B17">
        <v>3.4099999999999998E-2</v>
      </c>
      <c r="C17">
        <v>0</v>
      </c>
    </row>
    <row r="18" spans="1:3" x14ac:dyDescent="0.3">
      <c r="A18">
        <v>20.92</v>
      </c>
      <c r="B18">
        <v>3.7819999999999999E-2</v>
      </c>
      <c r="C18">
        <v>0</v>
      </c>
    </row>
    <row r="19" spans="1:3" x14ac:dyDescent="0.3">
      <c r="A19">
        <v>21.05</v>
      </c>
      <c r="B19">
        <v>4.1660000000000003E-2</v>
      </c>
      <c r="C19">
        <v>0</v>
      </c>
    </row>
    <row r="20" spans="1:3" x14ac:dyDescent="0.3">
      <c r="A20">
        <v>21.17</v>
      </c>
      <c r="B20">
        <v>4.4679999999999997E-2</v>
      </c>
      <c r="C20">
        <v>0</v>
      </c>
    </row>
    <row r="21" spans="1:3" x14ac:dyDescent="0.3">
      <c r="A21">
        <v>21.29</v>
      </c>
      <c r="B21">
        <v>4.6039999999999998E-2</v>
      </c>
      <c r="C21">
        <v>0</v>
      </c>
    </row>
    <row r="22" spans="1:3" x14ac:dyDescent="0.3">
      <c r="A22">
        <v>21.42</v>
      </c>
      <c r="B22">
        <v>4.7079999999999997E-2</v>
      </c>
      <c r="C22">
        <v>0</v>
      </c>
    </row>
    <row r="23" spans="1:3" x14ac:dyDescent="0.3">
      <c r="A23">
        <v>21.54</v>
      </c>
      <c r="B23">
        <v>4.7419999999999997E-2</v>
      </c>
      <c r="C23">
        <v>0</v>
      </c>
    </row>
    <row r="24" spans="1:3" x14ac:dyDescent="0.3">
      <c r="A24">
        <v>21.66</v>
      </c>
      <c r="B24">
        <v>4.7600000000000003E-2</v>
      </c>
      <c r="C24">
        <v>0</v>
      </c>
    </row>
    <row r="25" spans="1:3" x14ac:dyDescent="0.3">
      <c r="A25">
        <v>21.79</v>
      </c>
      <c r="B25">
        <v>4.7759999999999997E-2</v>
      </c>
      <c r="C25">
        <v>0</v>
      </c>
    </row>
    <row r="26" spans="1:3" x14ac:dyDescent="0.3">
      <c r="A26">
        <v>21.91</v>
      </c>
      <c r="B26">
        <v>4.7379999999999999E-2</v>
      </c>
      <c r="C26">
        <v>0</v>
      </c>
    </row>
    <row r="27" spans="1:3" x14ac:dyDescent="0.3">
      <c r="A27">
        <v>22.03</v>
      </c>
      <c r="B27">
        <v>4.5179999999999998E-2</v>
      </c>
      <c r="C27">
        <v>0</v>
      </c>
    </row>
    <row r="28" spans="1:3" x14ac:dyDescent="0.3">
      <c r="A28">
        <v>22.16</v>
      </c>
      <c r="B28">
        <v>4.4260000000000001E-2</v>
      </c>
      <c r="C28">
        <v>0</v>
      </c>
    </row>
    <row r="29" spans="1:3" x14ac:dyDescent="0.3">
      <c r="A29">
        <v>22.28</v>
      </c>
      <c r="B29">
        <v>4.1759999999999999E-2</v>
      </c>
      <c r="C29">
        <v>0</v>
      </c>
    </row>
    <row r="30" spans="1:3" x14ac:dyDescent="0.3">
      <c r="A30">
        <v>22.4</v>
      </c>
      <c r="B30">
        <v>3.8199999999999998E-2</v>
      </c>
      <c r="C30">
        <v>0</v>
      </c>
    </row>
    <row r="31" spans="1:3" x14ac:dyDescent="0.3">
      <c r="A31">
        <v>22.53</v>
      </c>
      <c r="B31">
        <v>3.4819999999999997E-2</v>
      </c>
      <c r="C31">
        <v>0</v>
      </c>
    </row>
    <row r="32" spans="1:3" x14ac:dyDescent="0.3">
      <c r="A32">
        <v>22.65</v>
      </c>
      <c r="B32">
        <v>3.2039999999999999E-2</v>
      </c>
      <c r="C32">
        <v>0</v>
      </c>
    </row>
    <row r="33" spans="1:3" x14ac:dyDescent="0.3">
      <c r="A33">
        <v>22.77</v>
      </c>
      <c r="B33">
        <v>2.8479999999999998E-2</v>
      </c>
      <c r="C33">
        <v>0</v>
      </c>
    </row>
    <row r="34" spans="1:3" x14ac:dyDescent="0.3">
      <c r="A34">
        <v>22.9</v>
      </c>
      <c r="B34">
        <v>2.554E-2</v>
      </c>
      <c r="C34">
        <v>0</v>
      </c>
    </row>
    <row r="35" spans="1:3" x14ac:dyDescent="0.3">
      <c r="A35">
        <v>23.02</v>
      </c>
      <c r="B35">
        <v>2.2380000000000001E-2</v>
      </c>
      <c r="C35">
        <v>0</v>
      </c>
    </row>
    <row r="36" spans="1:3" x14ac:dyDescent="0.3">
      <c r="A36">
        <v>23.14</v>
      </c>
      <c r="B36">
        <v>2.018E-2</v>
      </c>
      <c r="C36">
        <v>0</v>
      </c>
    </row>
    <row r="37" spans="1:3" x14ac:dyDescent="0.3">
      <c r="A37">
        <v>23.27</v>
      </c>
      <c r="B37">
        <v>1.804E-2</v>
      </c>
      <c r="C37">
        <v>0</v>
      </c>
    </row>
    <row r="38" spans="1:3" x14ac:dyDescent="0.3">
      <c r="A38">
        <v>23.39</v>
      </c>
      <c r="B38">
        <v>1.6459999999999999E-2</v>
      </c>
      <c r="C38">
        <v>0</v>
      </c>
    </row>
    <row r="39" spans="1:3" x14ac:dyDescent="0.3">
      <c r="A39">
        <v>23.51</v>
      </c>
      <c r="B39">
        <v>1.388E-2</v>
      </c>
      <c r="C39">
        <v>0</v>
      </c>
    </row>
    <row r="40" spans="1:3" x14ac:dyDescent="0.3">
      <c r="A40">
        <v>23.64</v>
      </c>
      <c r="B40">
        <v>1.2239999999999999E-2</v>
      </c>
      <c r="C40">
        <v>0</v>
      </c>
    </row>
    <row r="41" spans="1:3" x14ac:dyDescent="0.3">
      <c r="A41">
        <v>23.76</v>
      </c>
      <c r="B41">
        <v>1.022E-2</v>
      </c>
      <c r="C41">
        <v>0</v>
      </c>
    </row>
    <row r="42" spans="1:3" x14ac:dyDescent="0.3">
      <c r="A42">
        <v>23.88</v>
      </c>
      <c r="B42">
        <v>8.6599999999999993E-3</v>
      </c>
      <c r="C42">
        <v>0</v>
      </c>
    </row>
    <row r="43" spans="1:3" x14ac:dyDescent="0.3">
      <c r="A43">
        <v>24.01</v>
      </c>
      <c r="B43">
        <v>7.0200000000000002E-3</v>
      </c>
      <c r="C43">
        <v>0</v>
      </c>
    </row>
    <row r="44" spans="1:3" x14ac:dyDescent="0.3">
      <c r="A44">
        <v>24.13</v>
      </c>
      <c r="B44">
        <v>5.8999999999999999E-3</v>
      </c>
      <c r="C44">
        <v>0</v>
      </c>
    </row>
    <row r="45" spans="1:3" x14ac:dyDescent="0.3">
      <c r="A45">
        <v>24.25</v>
      </c>
      <c r="B45">
        <v>4.4200000000000003E-3</v>
      </c>
      <c r="C45">
        <v>0</v>
      </c>
    </row>
    <row r="46" spans="1:3" x14ac:dyDescent="0.3">
      <c r="A46">
        <v>24.38</v>
      </c>
      <c r="B46">
        <v>3.2200000000000002E-3</v>
      </c>
      <c r="C46">
        <v>0</v>
      </c>
    </row>
    <row r="47" spans="1:3" x14ac:dyDescent="0.3">
      <c r="A47">
        <v>24.5</v>
      </c>
      <c r="B47">
        <v>2.4199999999999998E-3</v>
      </c>
      <c r="C47">
        <v>0</v>
      </c>
    </row>
    <row r="48" spans="1:3" x14ac:dyDescent="0.3">
      <c r="A48">
        <v>24.62</v>
      </c>
      <c r="B48">
        <v>1.5200000000000001E-3</v>
      </c>
      <c r="C48">
        <v>2.01342282E-2</v>
      </c>
    </row>
    <row r="49" spans="1:3" x14ac:dyDescent="0.3">
      <c r="A49">
        <v>24.75</v>
      </c>
      <c r="B49">
        <v>9.7999999999999997E-4</v>
      </c>
      <c r="C49">
        <v>2.32662192E-2</v>
      </c>
    </row>
    <row r="50" spans="1:3" x14ac:dyDescent="0.3">
      <c r="A50">
        <v>24.87</v>
      </c>
      <c r="B50">
        <v>7.2000000000000005E-4</v>
      </c>
      <c r="C50">
        <v>0.118344519</v>
      </c>
    </row>
    <row r="51" spans="1:3" x14ac:dyDescent="0.3">
      <c r="A51">
        <v>24.99</v>
      </c>
      <c r="B51">
        <v>5.0000000000000001E-4</v>
      </c>
      <c r="C51">
        <v>0.118344519</v>
      </c>
    </row>
    <row r="52" spans="1:3" x14ac:dyDescent="0.3">
      <c r="A52">
        <v>25.12</v>
      </c>
      <c r="B52">
        <v>2.7999999999999998E-4</v>
      </c>
      <c r="C52">
        <v>0.2</v>
      </c>
    </row>
    <row r="53" spans="1:3" x14ac:dyDescent="0.3">
      <c r="A53">
        <v>25.24</v>
      </c>
      <c r="B53">
        <v>1.6000000000000001E-4</v>
      </c>
      <c r="C53">
        <v>0.17986577179999999</v>
      </c>
    </row>
    <row r="54" spans="1:3" x14ac:dyDescent="0.3">
      <c r="A54">
        <v>25.36</v>
      </c>
      <c r="B54">
        <v>1.2E-4</v>
      </c>
      <c r="C54">
        <v>0.17673378079999999</v>
      </c>
    </row>
    <row r="55" spans="1:3" x14ac:dyDescent="0.3">
      <c r="A55">
        <v>25.49</v>
      </c>
      <c r="B55">
        <v>4.0000000000000003E-5</v>
      </c>
      <c r="C55">
        <v>8.1655481000000002E-2</v>
      </c>
    </row>
    <row r="56" spans="1:3" x14ac:dyDescent="0.3">
      <c r="A56">
        <v>25.61</v>
      </c>
      <c r="B56">
        <v>0</v>
      </c>
      <c r="C56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56"/>
  <sheetViews>
    <sheetView workbookViewId="0">
      <selection activeCell="Q10" sqref="Q10"/>
    </sheetView>
  </sheetViews>
  <sheetFormatPr defaultRowHeight="16.5" x14ac:dyDescent="0.3"/>
  <cols>
    <col min="2" max="2" width="9.75" bestFit="1" customWidth="1"/>
    <col min="3" max="3" width="12.75" bestFit="1" customWidth="1"/>
  </cols>
  <sheetData>
    <row r="2" spans="1:3" x14ac:dyDescent="0.3">
      <c r="A2" t="s">
        <v>2</v>
      </c>
      <c r="B2" t="s">
        <v>3</v>
      </c>
      <c r="C2" t="s">
        <v>4</v>
      </c>
    </row>
    <row r="3" spans="1:3" x14ac:dyDescent="0.3">
      <c r="A3">
        <v>60.1</v>
      </c>
      <c r="B3">
        <v>0</v>
      </c>
      <c r="C3">
        <v>0</v>
      </c>
    </row>
    <row r="4" spans="1:3" x14ac:dyDescent="0.3">
      <c r="A4">
        <v>60.53</v>
      </c>
      <c r="B4">
        <v>1.2E-4</v>
      </c>
      <c r="C4">
        <v>0</v>
      </c>
    </row>
    <row r="5" spans="1:3" x14ac:dyDescent="0.3">
      <c r="A5">
        <v>60.97</v>
      </c>
      <c r="B5">
        <v>2.4000000000000001E-4</v>
      </c>
      <c r="C5">
        <v>0</v>
      </c>
    </row>
    <row r="6" spans="1:3" x14ac:dyDescent="0.3">
      <c r="A6">
        <v>61.41</v>
      </c>
      <c r="B6">
        <v>5.0000000000000001E-4</v>
      </c>
      <c r="C6">
        <v>0</v>
      </c>
    </row>
    <row r="7" spans="1:3" x14ac:dyDescent="0.3">
      <c r="A7">
        <v>61.84</v>
      </c>
      <c r="B7">
        <v>8.0000000000000004E-4</v>
      </c>
      <c r="C7">
        <v>0</v>
      </c>
    </row>
    <row r="8" spans="1:3" x14ac:dyDescent="0.3">
      <c r="A8">
        <v>62.28</v>
      </c>
      <c r="B8">
        <v>1.1199999999999999E-3</v>
      </c>
      <c r="C8">
        <v>0</v>
      </c>
    </row>
    <row r="9" spans="1:3" x14ac:dyDescent="0.3">
      <c r="A9">
        <v>62.72</v>
      </c>
      <c r="B9">
        <v>1.66E-3</v>
      </c>
      <c r="C9">
        <v>0</v>
      </c>
    </row>
    <row r="10" spans="1:3" x14ac:dyDescent="0.3">
      <c r="A10">
        <v>63.15</v>
      </c>
      <c r="B10">
        <v>2.7599999999999999E-3</v>
      </c>
      <c r="C10">
        <v>0</v>
      </c>
    </row>
    <row r="11" spans="1:3" x14ac:dyDescent="0.3">
      <c r="A11">
        <v>63.59</v>
      </c>
      <c r="B11">
        <v>4.1999999999999997E-3</v>
      </c>
      <c r="C11">
        <v>0</v>
      </c>
    </row>
    <row r="12" spans="1:3" x14ac:dyDescent="0.3">
      <c r="A12">
        <v>64.03</v>
      </c>
      <c r="B12">
        <v>6.1399999999999996E-3</v>
      </c>
      <c r="C12">
        <v>0</v>
      </c>
    </row>
    <row r="13" spans="1:3" x14ac:dyDescent="0.3">
      <c r="A13">
        <v>64.459999999999994</v>
      </c>
      <c r="B13">
        <v>8.3599999999999994E-3</v>
      </c>
      <c r="C13">
        <v>0</v>
      </c>
    </row>
    <row r="14" spans="1:3" x14ac:dyDescent="0.3">
      <c r="A14">
        <v>64.900000000000006</v>
      </c>
      <c r="B14">
        <v>1.082E-2</v>
      </c>
      <c r="C14">
        <v>0</v>
      </c>
    </row>
    <row r="15" spans="1:3" x14ac:dyDescent="0.3">
      <c r="A15">
        <v>65.34</v>
      </c>
      <c r="B15">
        <v>1.3100000000000001E-2</v>
      </c>
      <c r="C15">
        <v>0</v>
      </c>
    </row>
    <row r="16" spans="1:3" x14ac:dyDescent="0.3">
      <c r="A16">
        <v>65.78</v>
      </c>
      <c r="B16">
        <v>1.5259999999999999E-2</v>
      </c>
      <c r="C16">
        <v>0</v>
      </c>
    </row>
    <row r="17" spans="1:3" x14ac:dyDescent="0.3">
      <c r="A17">
        <v>66.209999999999994</v>
      </c>
      <c r="B17">
        <v>1.736E-2</v>
      </c>
      <c r="C17">
        <v>0</v>
      </c>
    </row>
    <row r="18" spans="1:3" x14ac:dyDescent="0.3">
      <c r="A18">
        <v>66.650000000000006</v>
      </c>
      <c r="B18">
        <v>2.0119999999999999E-2</v>
      </c>
      <c r="C18">
        <v>0</v>
      </c>
    </row>
    <row r="19" spans="1:3" x14ac:dyDescent="0.3">
      <c r="A19">
        <v>67.09</v>
      </c>
      <c r="B19">
        <v>2.3E-2</v>
      </c>
      <c r="C19">
        <v>0</v>
      </c>
    </row>
    <row r="20" spans="1:3" x14ac:dyDescent="0.3">
      <c r="A20">
        <v>67.52</v>
      </c>
      <c r="B20">
        <v>2.5839999999999998E-2</v>
      </c>
      <c r="C20">
        <v>0</v>
      </c>
    </row>
    <row r="21" spans="1:3" x14ac:dyDescent="0.3">
      <c r="A21">
        <v>67.959999999999994</v>
      </c>
      <c r="B21">
        <v>2.86E-2</v>
      </c>
      <c r="C21">
        <v>0</v>
      </c>
    </row>
    <row r="22" spans="1:3" x14ac:dyDescent="0.3">
      <c r="A22">
        <v>68.400000000000006</v>
      </c>
      <c r="B22">
        <v>3.1140000000000001E-2</v>
      </c>
      <c r="C22">
        <v>0</v>
      </c>
    </row>
    <row r="23" spans="1:3" x14ac:dyDescent="0.3">
      <c r="A23">
        <v>68.83</v>
      </c>
      <c r="B23">
        <v>3.3959999999999997E-2</v>
      </c>
      <c r="C23">
        <v>0</v>
      </c>
    </row>
    <row r="24" spans="1:3" x14ac:dyDescent="0.3">
      <c r="A24">
        <v>69.27</v>
      </c>
      <c r="B24">
        <v>3.5700000000000003E-2</v>
      </c>
      <c r="C24">
        <v>0</v>
      </c>
    </row>
    <row r="25" spans="1:3" x14ac:dyDescent="0.3">
      <c r="A25">
        <v>69.709999999999994</v>
      </c>
      <c r="B25">
        <v>3.7019999999999997E-2</v>
      </c>
      <c r="C25">
        <v>0</v>
      </c>
    </row>
    <row r="26" spans="1:3" x14ac:dyDescent="0.3">
      <c r="A26">
        <v>70.14</v>
      </c>
      <c r="B26">
        <v>3.9759999999999997E-2</v>
      </c>
      <c r="C26">
        <v>0</v>
      </c>
    </row>
    <row r="27" spans="1:3" x14ac:dyDescent="0.3">
      <c r="A27">
        <v>70.58</v>
      </c>
      <c r="B27">
        <v>4.2040000000000001E-2</v>
      </c>
      <c r="C27">
        <v>0</v>
      </c>
    </row>
    <row r="28" spans="1:3" x14ac:dyDescent="0.3">
      <c r="A28">
        <v>71.02</v>
      </c>
      <c r="B28">
        <v>4.2520000000000002E-2</v>
      </c>
      <c r="C28">
        <v>0</v>
      </c>
    </row>
    <row r="29" spans="1:3" x14ac:dyDescent="0.3">
      <c r="A29">
        <v>71.45</v>
      </c>
      <c r="B29">
        <v>4.3020000000000003E-2</v>
      </c>
      <c r="C29">
        <v>0</v>
      </c>
    </row>
    <row r="30" spans="1:3" x14ac:dyDescent="0.3">
      <c r="A30">
        <v>71.89</v>
      </c>
      <c r="B30">
        <v>4.4200000000000003E-2</v>
      </c>
      <c r="C30">
        <v>0</v>
      </c>
    </row>
    <row r="31" spans="1:3" x14ac:dyDescent="0.3">
      <c r="A31">
        <v>72.33</v>
      </c>
      <c r="B31">
        <v>4.2880000000000001E-2</v>
      </c>
      <c r="C31">
        <v>0</v>
      </c>
    </row>
    <row r="32" spans="1:3" x14ac:dyDescent="0.3">
      <c r="A32">
        <v>72.760000000000005</v>
      </c>
      <c r="B32">
        <v>4.2200000000000001E-2</v>
      </c>
      <c r="C32">
        <v>0</v>
      </c>
    </row>
    <row r="33" spans="1:3" x14ac:dyDescent="0.3">
      <c r="A33">
        <v>73.2</v>
      </c>
      <c r="B33">
        <v>4.1059999999999999E-2</v>
      </c>
      <c r="C33">
        <v>0</v>
      </c>
    </row>
    <row r="34" spans="1:3" x14ac:dyDescent="0.3">
      <c r="A34">
        <v>73.64</v>
      </c>
      <c r="B34">
        <v>3.9640000000000002E-2</v>
      </c>
      <c r="C34">
        <v>0</v>
      </c>
    </row>
    <row r="35" spans="1:3" x14ac:dyDescent="0.3">
      <c r="A35">
        <v>74.069999999999993</v>
      </c>
      <c r="B35">
        <v>3.7440000000000001E-2</v>
      </c>
      <c r="C35">
        <v>0</v>
      </c>
    </row>
    <row r="36" spans="1:3" x14ac:dyDescent="0.3">
      <c r="A36">
        <v>74.510000000000005</v>
      </c>
      <c r="B36">
        <v>3.5779999999999999E-2</v>
      </c>
      <c r="C36">
        <v>0</v>
      </c>
    </row>
    <row r="37" spans="1:3" x14ac:dyDescent="0.3">
      <c r="A37">
        <v>74.95</v>
      </c>
      <c r="B37">
        <v>3.3239999999999999E-2</v>
      </c>
      <c r="C37">
        <v>0</v>
      </c>
    </row>
    <row r="38" spans="1:3" x14ac:dyDescent="0.3">
      <c r="A38">
        <v>75.38</v>
      </c>
      <c r="B38">
        <v>3.0880000000000001E-2</v>
      </c>
      <c r="C38">
        <v>0</v>
      </c>
    </row>
    <row r="39" spans="1:3" x14ac:dyDescent="0.3">
      <c r="A39">
        <v>75.819999999999993</v>
      </c>
      <c r="B39">
        <v>2.878E-2</v>
      </c>
      <c r="C39">
        <v>0</v>
      </c>
    </row>
    <row r="40" spans="1:3" x14ac:dyDescent="0.3">
      <c r="A40">
        <v>76.260000000000005</v>
      </c>
      <c r="B40">
        <v>2.6040000000000001E-2</v>
      </c>
      <c r="C40">
        <v>0</v>
      </c>
    </row>
    <row r="41" spans="1:3" x14ac:dyDescent="0.3">
      <c r="A41">
        <v>76.7</v>
      </c>
      <c r="B41">
        <v>2.2939999999999999E-2</v>
      </c>
      <c r="C41">
        <v>0</v>
      </c>
    </row>
    <row r="42" spans="1:3" x14ac:dyDescent="0.3">
      <c r="A42">
        <v>77.13</v>
      </c>
      <c r="B42">
        <v>1.9599999999999999E-2</v>
      </c>
      <c r="C42">
        <v>0</v>
      </c>
    </row>
    <row r="43" spans="1:3" x14ac:dyDescent="0.3">
      <c r="A43">
        <v>77.569999999999993</v>
      </c>
      <c r="B43">
        <v>1.6879999999999999E-2</v>
      </c>
      <c r="C43">
        <v>0</v>
      </c>
    </row>
    <row r="44" spans="1:3" x14ac:dyDescent="0.3">
      <c r="A44">
        <v>78.010000000000005</v>
      </c>
      <c r="B44">
        <v>1.37E-2</v>
      </c>
      <c r="C44">
        <v>0</v>
      </c>
    </row>
    <row r="45" spans="1:3" x14ac:dyDescent="0.3">
      <c r="A45">
        <v>78.44</v>
      </c>
      <c r="B45">
        <v>1.0840000000000001E-2</v>
      </c>
      <c r="C45">
        <v>2.01342282E-2</v>
      </c>
    </row>
    <row r="46" spans="1:3" x14ac:dyDescent="0.3">
      <c r="A46">
        <v>78.88</v>
      </c>
      <c r="B46">
        <v>8.4200000000000004E-3</v>
      </c>
      <c r="C46">
        <v>2.01342282E-2</v>
      </c>
    </row>
    <row r="47" spans="1:3" x14ac:dyDescent="0.3">
      <c r="A47">
        <v>79.319999999999993</v>
      </c>
      <c r="B47">
        <v>6.6800000000000002E-3</v>
      </c>
      <c r="C47">
        <v>6.5995525700000002E-2</v>
      </c>
    </row>
    <row r="48" spans="1:3" x14ac:dyDescent="0.3">
      <c r="A48">
        <v>79.75</v>
      </c>
      <c r="B48">
        <v>4.5999999999999999E-3</v>
      </c>
      <c r="C48">
        <v>6.9127516799999997E-2</v>
      </c>
    </row>
    <row r="49" spans="1:3" x14ac:dyDescent="0.3">
      <c r="A49">
        <v>80.19</v>
      </c>
      <c r="B49">
        <v>3.3600000000000001E-3</v>
      </c>
      <c r="C49">
        <v>0.1042505593</v>
      </c>
    </row>
    <row r="50" spans="1:3" x14ac:dyDescent="0.3">
      <c r="A50">
        <v>80.63</v>
      </c>
      <c r="B50">
        <v>2.4199999999999998E-3</v>
      </c>
      <c r="C50">
        <v>0.1657718121</v>
      </c>
    </row>
    <row r="51" spans="1:3" x14ac:dyDescent="0.3">
      <c r="A51">
        <v>81.06</v>
      </c>
      <c r="B51">
        <v>1.6000000000000001E-3</v>
      </c>
      <c r="C51">
        <v>0.17986577179999999</v>
      </c>
    </row>
    <row r="52" spans="1:3" x14ac:dyDescent="0.3">
      <c r="A52">
        <v>81.5</v>
      </c>
      <c r="B52">
        <v>8.0000000000000004E-4</v>
      </c>
      <c r="C52">
        <v>0.13400447430000001</v>
      </c>
    </row>
    <row r="53" spans="1:3" x14ac:dyDescent="0.3">
      <c r="A53">
        <v>81.94</v>
      </c>
      <c r="B53">
        <v>4.4000000000000002E-4</v>
      </c>
      <c r="C53">
        <v>0.1308724832</v>
      </c>
    </row>
    <row r="54" spans="1:3" x14ac:dyDescent="0.3">
      <c r="A54">
        <v>82.37</v>
      </c>
      <c r="B54">
        <v>2.0000000000000001E-4</v>
      </c>
      <c r="C54">
        <v>9.5749440699999994E-2</v>
      </c>
    </row>
    <row r="55" spans="1:3" x14ac:dyDescent="0.3">
      <c r="A55">
        <v>82.81</v>
      </c>
      <c r="B55">
        <v>1E-4</v>
      </c>
      <c r="C55">
        <v>1.40939597E-2</v>
      </c>
    </row>
    <row r="56" spans="1:3" x14ac:dyDescent="0.3">
      <c r="A56">
        <v>83.25</v>
      </c>
      <c r="B56">
        <v>0</v>
      </c>
      <c r="C56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27"/>
  <sheetViews>
    <sheetView tabSelected="1" zoomScaleNormal="100" workbookViewId="0">
      <selection activeCell="G15" sqref="G15"/>
    </sheetView>
  </sheetViews>
  <sheetFormatPr defaultRowHeight="16.5" x14ac:dyDescent="0.3"/>
  <cols>
    <col min="1" max="1" width="9" style="1"/>
    <col min="4" max="4" width="15.375" bestFit="1" customWidth="1"/>
    <col min="5" max="5" width="13.625" bestFit="1" customWidth="1"/>
  </cols>
  <sheetData>
    <row r="1" spans="1:16" ht="18" x14ac:dyDescent="0.3">
      <c r="A1" s="1" t="s">
        <v>5</v>
      </c>
      <c r="B1" t="s">
        <v>7</v>
      </c>
      <c r="C1" t="s">
        <v>8</v>
      </c>
      <c r="D1" t="s">
        <v>6</v>
      </c>
      <c r="E1" t="s">
        <v>6</v>
      </c>
    </row>
    <row r="2" spans="1:16" x14ac:dyDescent="0.3">
      <c r="A2" s="2">
        <v>1.018E-2</v>
      </c>
      <c r="B2">
        <v>0.86524699999999999</v>
      </c>
      <c r="C2">
        <v>0.70377400000000001</v>
      </c>
      <c r="D2">
        <f>LOG(B2)</f>
        <v>-6.2859897824882827E-2</v>
      </c>
      <c r="E2">
        <f>LOG(C2)</f>
        <v>-0.15256678163993564</v>
      </c>
      <c r="P2" s="2"/>
    </row>
    <row r="3" spans="1:16" x14ac:dyDescent="0.3">
      <c r="A3" s="2">
        <v>1.0330000000000001E-2</v>
      </c>
      <c r="B3">
        <v>0.896953</v>
      </c>
      <c r="C3">
        <v>0.70329200000000003</v>
      </c>
      <c r="D3">
        <f t="shared" ref="D3:D66" si="0">LOG(B3)</f>
        <v>-4.7230313227286401E-2</v>
      </c>
      <c r="E3">
        <f t="shared" ref="E3:E66" si="1">LOG(C3)</f>
        <v>-0.1528643226912656</v>
      </c>
      <c r="O3" s="2"/>
      <c r="P3" s="2"/>
    </row>
    <row r="4" spans="1:16" x14ac:dyDescent="0.3">
      <c r="A4" s="2">
        <v>1.048E-2</v>
      </c>
      <c r="B4">
        <v>0.78631300000000004</v>
      </c>
      <c r="C4">
        <v>0.70281000000000005</v>
      </c>
      <c r="D4">
        <f t="shared" si="0"/>
        <v>-0.10440454414603054</v>
      </c>
      <c r="E4">
        <f t="shared" si="1"/>
        <v>-0.15316206773177693</v>
      </c>
      <c r="O4" s="2"/>
      <c r="P4" s="2"/>
    </row>
    <row r="5" spans="1:16" x14ac:dyDescent="0.3">
      <c r="A5" s="2">
        <v>1.0630000000000001E-2</v>
      </c>
      <c r="B5">
        <v>0.67389299999999996</v>
      </c>
      <c r="C5">
        <v>0.70232899999999998</v>
      </c>
      <c r="D5">
        <f t="shared" si="0"/>
        <v>-0.17140905479785168</v>
      </c>
      <c r="E5">
        <f t="shared" si="1"/>
        <v>-0.15345939867761918</v>
      </c>
      <c r="O5" s="2"/>
      <c r="P5" s="2"/>
    </row>
    <row r="6" spans="1:16" x14ac:dyDescent="0.3">
      <c r="A6" s="2">
        <v>1.078E-2</v>
      </c>
      <c r="B6">
        <v>0.69186999999999999</v>
      </c>
      <c r="C6">
        <v>0.701847</v>
      </c>
      <c r="D6">
        <f t="shared" si="0"/>
        <v>-0.15997550032138394</v>
      </c>
      <c r="E6">
        <f t="shared" si="1"/>
        <v>-0.15375755211208758</v>
      </c>
      <c r="O6" s="2"/>
      <c r="P6" s="2"/>
    </row>
    <row r="7" spans="1:16" x14ac:dyDescent="0.3">
      <c r="A7" s="2">
        <v>1.093E-2</v>
      </c>
      <c r="B7">
        <v>0.70417300000000005</v>
      </c>
      <c r="C7">
        <v>0.70136500000000002</v>
      </c>
      <c r="D7">
        <f t="shared" si="0"/>
        <v>-0.15232063103495086</v>
      </c>
      <c r="E7">
        <f t="shared" si="1"/>
        <v>-0.15405591037656985</v>
      </c>
      <c r="O7" s="2"/>
      <c r="P7" s="2"/>
    </row>
    <row r="8" spans="1:16" x14ac:dyDescent="0.3">
      <c r="A8" s="2">
        <v>1.108E-2</v>
      </c>
      <c r="B8">
        <v>0.71990299999999996</v>
      </c>
      <c r="C8">
        <v>0.70085900000000001</v>
      </c>
      <c r="D8">
        <f t="shared" si="0"/>
        <v>-0.14272601662802561</v>
      </c>
      <c r="E8">
        <f t="shared" si="1"/>
        <v>-0.15436934534470839</v>
      </c>
      <c r="O8" s="2"/>
      <c r="P8" s="2"/>
    </row>
    <row r="9" spans="1:16" x14ac:dyDescent="0.3">
      <c r="A9" s="2">
        <v>1.123E-2</v>
      </c>
      <c r="B9">
        <v>0.739367</v>
      </c>
      <c r="C9">
        <v>0.70033299999999998</v>
      </c>
      <c r="D9">
        <f t="shared" si="0"/>
        <v>-0.13113993709768373</v>
      </c>
      <c r="E9">
        <f t="shared" si="1"/>
        <v>-0.15469540902222262</v>
      </c>
      <c r="O9" s="2"/>
      <c r="P9" s="2"/>
    </row>
    <row r="10" spans="1:16" x14ac:dyDescent="0.3">
      <c r="A10" s="2">
        <v>1.1379999999999999E-2</v>
      </c>
      <c r="B10">
        <v>0.60715300000000005</v>
      </c>
      <c r="C10">
        <v>0.69980600000000004</v>
      </c>
      <c r="D10">
        <f t="shared" si="0"/>
        <v>-0.21670185475202625</v>
      </c>
      <c r="E10">
        <f t="shared" si="1"/>
        <v>-0.15502233828106216</v>
      </c>
      <c r="O10" s="2"/>
      <c r="P10" s="2"/>
    </row>
    <row r="11" spans="1:16" x14ac:dyDescent="0.3">
      <c r="A11" s="2">
        <v>1.153E-2</v>
      </c>
      <c r="B11">
        <v>0.76776699999999998</v>
      </c>
      <c r="C11">
        <v>0.69927899999999998</v>
      </c>
      <c r="D11">
        <f t="shared" si="0"/>
        <v>-0.11477055857170042</v>
      </c>
      <c r="E11">
        <f t="shared" si="1"/>
        <v>-0.15534951383192219</v>
      </c>
      <c r="O11" s="2"/>
      <c r="P11" s="2"/>
    </row>
    <row r="12" spans="1:16" x14ac:dyDescent="0.3">
      <c r="A12" s="2">
        <v>1.1679999999999999E-2</v>
      </c>
      <c r="B12">
        <v>0.819963</v>
      </c>
      <c r="C12">
        <v>0.69875200000000004</v>
      </c>
      <c r="D12">
        <f t="shared" si="0"/>
        <v>-8.6205744272833673E-2</v>
      </c>
      <c r="E12">
        <f t="shared" si="1"/>
        <v>-0.15567693604617036</v>
      </c>
      <c r="O12" s="2"/>
      <c r="P12" s="2"/>
    </row>
    <row r="13" spans="1:16" x14ac:dyDescent="0.3">
      <c r="A13" s="2">
        <v>1.183E-2</v>
      </c>
      <c r="B13">
        <v>0.74608699999999994</v>
      </c>
      <c r="C13">
        <v>0.69822499999999998</v>
      </c>
      <c r="D13">
        <f t="shared" si="0"/>
        <v>-0.12721052719637077</v>
      </c>
      <c r="E13">
        <f t="shared" si="1"/>
        <v>-0.15600460529601512</v>
      </c>
      <c r="O13" s="2"/>
      <c r="P13" s="2"/>
    </row>
    <row r="14" spans="1:16" x14ac:dyDescent="0.3">
      <c r="A14" s="2">
        <v>1.1979999999999999E-2</v>
      </c>
      <c r="B14">
        <v>0.68502300000000005</v>
      </c>
      <c r="C14">
        <v>0.69769899999999996</v>
      </c>
      <c r="D14">
        <f t="shared" si="0"/>
        <v>-0.16429484660189148</v>
      </c>
      <c r="E14">
        <f t="shared" si="1"/>
        <v>-0.156331899487236</v>
      </c>
      <c r="O14" s="2"/>
      <c r="P14" s="2"/>
    </row>
    <row r="15" spans="1:16" x14ac:dyDescent="0.3">
      <c r="A15" s="2">
        <v>1.213E-2</v>
      </c>
      <c r="B15">
        <v>0.85375699999999999</v>
      </c>
      <c r="C15">
        <v>0.69716699999999998</v>
      </c>
      <c r="D15">
        <f t="shared" si="0"/>
        <v>-6.8665722491775036E-2</v>
      </c>
      <c r="E15">
        <f t="shared" si="1"/>
        <v>-0.15666317815568942</v>
      </c>
      <c r="O15" s="2"/>
      <c r="P15" s="2"/>
    </row>
    <row r="16" spans="1:16" x14ac:dyDescent="0.3">
      <c r="A16" s="2">
        <v>1.2279999999999999E-2</v>
      </c>
      <c r="B16">
        <v>0.80813299999999999</v>
      </c>
      <c r="C16">
        <v>0.69663399999999998</v>
      </c>
      <c r="D16">
        <f t="shared" si="0"/>
        <v>-9.2517158516556924E-2</v>
      </c>
      <c r="E16">
        <f t="shared" si="1"/>
        <v>-0.15699533313353478</v>
      </c>
      <c r="O16" s="2"/>
      <c r="P16" s="2"/>
    </row>
    <row r="17" spans="1:16" x14ac:dyDescent="0.3">
      <c r="A17" s="2">
        <v>1.243E-2</v>
      </c>
      <c r="B17">
        <v>0.73320300000000005</v>
      </c>
      <c r="C17">
        <v>0.69610099999999997</v>
      </c>
      <c r="D17">
        <f t="shared" si="0"/>
        <v>-0.13477576673112446</v>
      </c>
      <c r="E17">
        <f t="shared" si="1"/>
        <v>-0.15732774234297547</v>
      </c>
      <c r="O17" s="2"/>
      <c r="P17" s="2"/>
    </row>
    <row r="18" spans="1:16" x14ac:dyDescent="0.3">
      <c r="A18" s="2">
        <v>1.2579999999999999E-2</v>
      </c>
      <c r="B18">
        <v>0.71777299999999999</v>
      </c>
      <c r="C18">
        <v>0.69556899999999999</v>
      </c>
      <c r="D18">
        <f t="shared" si="0"/>
        <v>-0.14401288226852479</v>
      </c>
      <c r="E18">
        <f t="shared" si="1"/>
        <v>-0.15765978180006948</v>
      </c>
      <c r="O18" s="2"/>
      <c r="P18" s="2"/>
    </row>
    <row r="19" spans="1:16" x14ac:dyDescent="0.3">
      <c r="A19" s="2">
        <v>1.273E-2</v>
      </c>
      <c r="B19">
        <v>0.81378300000000003</v>
      </c>
      <c r="C19">
        <v>0.69503599999999999</v>
      </c>
      <c r="D19">
        <f t="shared" si="0"/>
        <v>-8.9491386838727205E-2</v>
      </c>
      <c r="E19">
        <f t="shared" si="1"/>
        <v>-0.15799270016321335</v>
      </c>
      <c r="O19" s="2"/>
      <c r="P19" s="2"/>
    </row>
    <row r="20" spans="1:16" x14ac:dyDescent="0.3">
      <c r="A20" s="2">
        <v>1.2880000000000001E-2</v>
      </c>
      <c r="B20">
        <v>0.89545300000000005</v>
      </c>
      <c r="C20">
        <v>0.69450299999999998</v>
      </c>
      <c r="D20">
        <f t="shared" si="0"/>
        <v>-4.7957204205035971E-2</v>
      </c>
      <c r="E20">
        <f t="shared" si="1"/>
        <v>-0.1583258739283358</v>
      </c>
      <c r="O20" s="2"/>
      <c r="P20" s="2"/>
    </row>
    <row r="21" spans="1:16" x14ac:dyDescent="0.3">
      <c r="A21" s="2">
        <v>1.303E-2</v>
      </c>
      <c r="B21">
        <v>0.83392299999999997</v>
      </c>
      <c r="C21">
        <v>0.69395200000000001</v>
      </c>
      <c r="D21">
        <f t="shared" si="0"/>
        <v>-7.8874047946105169E-2</v>
      </c>
      <c r="E21">
        <f t="shared" si="1"/>
        <v>-0.15867056824265</v>
      </c>
      <c r="O21" s="2"/>
      <c r="P21" s="2"/>
    </row>
    <row r="22" spans="1:16" x14ac:dyDescent="0.3">
      <c r="A22" s="2">
        <v>1.3180000000000001E-2</v>
      </c>
      <c r="B22">
        <v>0.73119299999999998</v>
      </c>
      <c r="C22">
        <v>0.69330999999999998</v>
      </c>
      <c r="D22">
        <f t="shared" si="0"/>
        <v>-0.13596797492729548</v>
      </c>
      <c r="E22">
        <f t="shared" si="1"/>
        <v>-0.15907253568252278</v>
      </c>
      <c r="O22" s="2"/>
      <c r="P22" s="2"/>
    </row>
    <row r="23" spans="1:16" x14ac:dyDescent="0.3">
      <c r="A23" s="2">
        <v>1.333E-2</v>
      </c>
      <c r="B23">
        <v>0.75651299999999999</v>
      </c>
      <c r="C23">
        <v>0.69267000000000001</v>
      </c>
      <c r="D23">
        <f t="shared" si="0"/>
        <v>-0.1211836046140196</v>
      </c>
      <c r="E23">
        <f t="shared" si="1"/>
        <v>-0.15947362153971209</v>
      </c>
      <c r="O23" s="2"/>
      <c r="P23" s="2"/>
    </row>
    <row r="24" spans="1:16" x14ac:dyDescent="0.3">
      <c r="A24" s="2">
        <v>1.3480000000000001E-2</v>
      </c>
      <c r="B24">
        <v>0.72689999999999999</v>
      </c>
      <c r="C24">
        <v>0.69202900000000001</v>
      </c>
      <c r="D24">
        <f t="shared" si="0"/>
        <v>-0.13852533114283136</v>
      </c>
      <c r="E24">
        <f t="shared" si="1"/>
        <v>-0.15987570572231785</v>
      </c>
      <c r="O24" s="2"/>
      <c r="P24" s="2"/>
    </row>
    <row r="25" spans="1:16" x14ac:dyDescent="0.3">
      <c r="A25" s="2">
        <v>1.363E-2</v>
      </c>
      <c r="B25">
        <v>0.72507299999999997</v>
      </c>
      <c r="C25">
        <v>0.691388</v>
      </c>
      <c r="D25">
        <f t="shared" si="0"/>
        <v>-0.13961826666875946</v>
      </c>
      <c r="E25">
        <f t="shared" si="1"/>
        <v>-0.16027816251274604</v>
      </c>
      <c r="O25" s="2"/>
      <c r="P25" s="2"/>
    </row>
    <row r="26" spans="1:16" x14ac:dyDescent="0.3">
      <c r="A26" s="2">
        <v>1.3769999999999999E-2</v>
      </c>
      <c r="B26">
        <v>0.76631000000000005</v>
      </c>
      <c r="C26">
        <v>0.69074599999999997</v>
      </c>
      <c r="D26">
        <f t="shared" si="0"/>
        <v>-0.11559550705915321</v>
      </c>
      <c r="E26">
        <f t="shared" si="1"/>
        <v>-0.16068162133429936</v>
      </c>
      <c r="O26" s="2"/>
      <c r="P26" s="2"/>
    </row>
    <row r="27" spans="1:16" x14ac:dyDescent="0.3">
      <c r="A27" s="2">
        <v>1.392E-2</v>
      </c>
      <c r="B27">
        <v>0.68481999999999998</v>
      </c>
      <c r="C27">
        <v>0.69010499999999997</v>
      </c>
      <c r="D27">
        <f t="shared" si="0"/>
        <v>-0.16442356468195141</v>
      </c>
      <c r="E27">
        <f t="shared" si="1"/>
        <v>-0.16108482599996712</v>
      </c>
      <c r="O27" s="2"/>
      <c r="P27" s="2"/>
    </row>
    <row r="28" spans="1:16" x14ac:dyDescent="0.3">
      <c r="A28" s="2">
        <v>1.4069999999999999E-2</v>
      </c>
      <c r="B28">
        <v>0.69371700000000003</v>
      </c>
      <c r="C28">
        <v>0.68942000000000003</v>
      </c>
      <c r="D28">
        <f t="shared" si="0"/>
        <v>-0.15881766269272837</v>
      </c>
      <c r="E28">
        <f t="shared" si="1"/>
        <v>-0.16151612190914386</v>
      </c>
      <c r="O28" s="2"/>
      <c r="P28" s="2"/>
    </row>
    <row r="29" spans="1:16" x14ac:dyDescent="0.3">
      <c r="A29" s="2">
        <v>1.422E-2</v>
      </c>
      <c r="B29">
        <v>0.67849000000000004</v>
      </c>
      <c r="C29">
        <v>0.68869100000000005</v>
      </c>
      <c r="D29">
        <f t="shared" si="0"/>
        <v>-0.16845654885438907</v>
      </c>
      <c r="E29">
        <f t="shared" si="1"/>
        <v>-0.16197559245518608</v>
      </c>
      <c r="O29" s="2"/>
      <c r="P29" s="2"/>
    </row>
    <row r="30" spans="1:16" x14ac:dyDescent="0.3">
      <c r="A30" s="2">
        <v>1.4370000000000001E-2</v>
      </c>
      <c r="B30">
        <v>0.70622700000000005</v>
      </c>
      <c r="C30">
        <v>0.68796100000000004</v>
      </c>
      <c r="D30">
        <f t="shared" si="0"/>
        <v>-0.1510556827983264</v>
      </c>
      <c r="E30">
        <f t="shared" si="1"/>
        <v>-0.1624361808994769</v>
      </c>
      <c r="O30" s="2"/>
      <c r="P30" s="2"/>
    </row>
    <row r="31" spans="1:16" x14ac:dyDescent="0.3">
      <c r="A31" s="2">
        <v>1.452E-2</v>
      </c>
      <c r="B31">
        <v>0.66144000000000003</v>
      </c>
      <c r="C31">
        <v>0.68723199999999995</v>
      </c>
      <c r="D31">
        <f t="shared" si="0"/>
        <v>-0.17950954505280575</v>
      </c>
      <c r="E31">
        <f t="shared" si="1"/>
        <v>-0.16289662638889388</v>
      </c>
      <c r="O31" s="2"/>
      <c r="P31" s="2"/>
    </row>
    <row r="32" spans="1:16" x14ac:dyDescent="0.3">
      <c r="A32" s="2">
        <v>1.4670000000000001E-2</v>
      </c>
      <c r="B32">
        <v>0.67357</v>
      </c>
      <c r="C32">
        <v>0.68650299999999997</v>
      </c>
      <c r="D32">
        <f t="shared" si="0"/>
        <v>-0.17161726403304634</v>
      </c>
      <c r="E32">
        <f t="shared" si="1"/>
        <v>-0.16335756056765011</v>
      </c>
      <c r="O32" s="2"/>
      <c r="P32" s="2"/>
    </row>
    <row r="33" spans="1:16" x14ac:dyDescent="0.3">
      <c r="A33" s="2">
        <v>1.482E-2</v>
      </c>
      <c r="B33">
        <v>0.71850999999999998</v>
      </c>
      <c r="C33">
        <v>0.68577399999999999</v>
      </c>
      <c r="D33">
        <f t="shared" si="0"/>
        <v>-0.14356718311138811</v>
      </c>
      <c r="E33">
        <f t="shared" si="1"/>
        <v>-0.16381898447417922</v>
      </c>
      <c r="O33" s="2"/>
      <c r="P33" s="2"/>
    </row>
    <row r="34" spans="1:16" x14ac:dyDescent="0.3">
      <c r="A34" s="2">
        <v>1.4970000000000001E-2</v>
      </c>
      <c r="B34">
        <v>0.75148700000000002</v>
      </c>
      <c r="C34">
        <v>0.68504399999999999</v>
      </c>
      <c r="D34">
        <f t="shared" si="0"/>
        <v>-0.12407852788758288</v>
      </c>
      <c r="E34">
        <f t="shared" si="1"/>
        <v>-0.16428153311558658</v>
      </c>
      <c r="O34" s="2"/>
      <c r="P34" s="2"/>
    </row>
    <row r="35" spans="1:16" x14ac:dyDescent="0.3">
      <c r="A35" s="2">
        <v>1.512E-2</v>
      </c>
      <c r="B35">
        <v>0.72535000000000005</v>
      </c>
      <c r="C35">
        <v>0.68430500000000005</v>
      </c>
      <c r="D35">
        <f t="shared" si="0"/>
        <v>-0.13945238461511059</v>
      </c>
      <c r="E35">
        <f t="shared" si="1"/>
        <v>-0.16475028673980416</v>
      </c>
      <c r="O35" s="2"/>
      <c r="P35" s="2"/>
    </row>
    <row r="36" spans="1:16" x14ac:dyDescent="0.3">
      <c r="A36" s="2">
        <v>1.5270000000000001E-2</v>
      </c>
      <c r="B36">
        <v>0.70254300000000003</v>
      </c>
      <c r="C36">
        <v>0.68356399999999995</v>
      </c>
      <c r="D36">
        <f t="shared" si="0"/>
        <v>-0.15332708908664414</v>
      </c>
      <c r="E36">
        <f t="shared" si="1"/>
        <v>-0.1652208175326943</v>
      </c>
      <c r="O36" s="2"/>
      <c r="P36" s="2"/>
    </row>
    <row r="37" spans="1:16" x14ac:dyDescent="0.3">
      <c r="A37" s="2">
        <v>1.542E-2</v>
      </c>
      <c r="B37">
        <v>0.68000300000000002</v>
      </c>
      <c r="C37">
        <v>0.68282299999999996</v>
      </c>
      <c r="D37">
        <f t="shared" si="0"/>
        <v>-0.16748917129292293</v>
      </c>
      <c r="E37">
        <f t="shared" si="1"/>
        <v>-0.16569185866911934</v>
      </c>
      <c r="O37" s="2"/>
      <c r="P37" s="2"/>
    </row>
    <row r="38" spans="1:16" x14ac:dyDescent="0.3">
      <c r="A38" s="2">
        <v>1.5570000000000001E-2</v>
      </c>
      <c r="B38">
        <v>0.65960700000000005</v>
      </c>
      <c r="C38">
        <v>0.68208199999999997</v>
      </c>
      <c r="D38">
        <f t="shared" si="0"/>
        <v>-0.18071474410507773</v>
      </c>
      <c r="E38">
        <f t="shared" si="1"/>
        <v>-0.16616341125733133</v>
      </c>
      <c r="O38" s="2"/>
      <c r="P38" s="2"/>
    </row>
    <row r="39" spans="1:16" x14ac:dyDescent="0.3">
      <c r="A39" s="2">
        <v>1.5720000000000001E-2</v>
      </c>
      <c r="B39">
        <v>0.69337300000000002</v>
      </c>
      <c r="C39">
        <v>0.68134099999999997</v>
      </c>
      <c r="D39">
        <f t="shared" si="0"/>
        <v>-0.15903307381217641</v>
      </c>
      <c r="E39">
        <f t="shared" si="1"/>
        <v>-0.16663547640919618</v>
      </c>
      <c r="O39" s="2"/>
      <c r="P39" s="2"/>
    </row>
    <row r="40" spans="1:16" x14ac:dyDescent="0.3">
      <c r="A40" s="2">
        <v>1.5869999999999999E-2</v>
      </c>
      <c r="B40">
        <v>0.75729000000000002</v>
      </c>
      <c r="C40">
        <v>0.68059999999999998</v>
      </c>
      <c r="D40">
        <f t="shared" si="0"/>
        <v>-0.12073777798786989</v>
      </c>
      <c r="E40">
        <f t="shared" si="1"/>
        <v>-0.16710805524020941</v>
      </c>
      <c r="O40" s="2"/>
      <c r="P40" s="2"/>
    </row>
    <row r="41" spans="1:16" x14ac:dyDescent="0.3">
      <c r="A41" s="2">
        <v>1.602E-2</v>
      </c>
      <c r="B41">
        <v>0.70591999999999999</v>
      </c>
      <c r="C41">
        <v>0.67985600000000002</v>
      </c>
      <c r="D41">
        <f t="shared" si="0"/>
        <v>-0.15124451357592222</v>
      </c>
      <c r="E41">
        <f t="shared" si="1"/>
        <v>-0.16758306527617919</v>
      </c>
      <c r="O41" s="2"/>
      <c r="P41" s="2"/>
    </row>
    <row r="42" spans="1:16" x14ac:dyDescent="0.3">
      <c r="A42" s="2">
        <v>1.617E-2</v>
      </c>
      <c r="B42">
        <v>0.701677</v>
      </c>
      <c r="C42">
        <v>0.679095</v>
      </c>
      <c r="D42">
        <f t="shared" si="0"/>
        <v>-0.15386275880935049</v>
      </c>
      <c r="E42">
        <f t="shared" si="1"/>
        <v>-0.16806946711888776</v>
      </c>
      <c r="O42" s="2"/>
      <c r="P42" s="2"/>
    </row>
    <row r="43" spans="1:16" x14ac:dyDescent="0.3">
      <c r="A43" s="2">
        <v>1.6320000000000001E-2</v>
      </c>
      <c r="B43">
        <v>0.69237700000000002</v>
      </c>
      <c r="C43">
        <v>0.67833399999999999</v>
      </c>
      <c r="D43">
        <f t="shared" si="0"/>
        <v>-0.15965736734053448</v>
      </c>
      <c r="E43">
        <f t="shared" si="1"/>
        <v>-0.1685564143335897</v>
      </c>
      <c r="O43" s="2"/>
      <c r="P43" s="2"/>
    </row>
    <row r="44" spans="1:16" x14ac:dyDescent="0.3">
      <c r="A44" s="2">
        <v>1.6469999999999999E-2</v>
      </c>
      <c r="B44">
        <v>0.71488300000000005</v>
      </c>
      <c r="C44">
        <v>0.67757400000000001</v>
      </c>
      <c r="D44">
        <f t="shared" si="0"/>
        <v>-0.14576503038384089</v>
      </c>
      <c r="E44">
        <f t="shared" si="1"/>
        <v>-0.16904326718911089</v>
      </c>
      <c r="O44" s="2"/>
      <c r="P44" s="2"/>
    </row>
    <row r="45" spans="1:16" x14ac:dyDescent="0.3">
      <c r="A45" s="2">
        <v>1.6619999999999999E-2</v>
      </c>
      <c r="B45">
        <v>0.70609999999999995</v>
      </c>
      <c r="C45">
        <v>0.67681199999999997</v>
      </c>
      <c r="D45">
        <f t="shared" si="0"/>
        <v>-0.15113378850522066</v>
      </c>
      <c r="E45">
        <f t="shared" si="1"/>
        <v>-0.16953194978052544</v>
      </c>
      <c r="O45" s="2"/>
      <c r="P45" s="2"/>
    </row>
    <row r="46" spans="1:16" x14ac:dyDescent="0.3">
      <c r="A46" s="2">
        <v>1.677E-2</v>
      </c>
      <c r="B46">
        <v>0.67597300000000005</v>
      </c>
      <c r="C46">
        <v>0.67605099999999996</v>
      </c>
      <c r="D46">
        <f t="shared" si="0"/>
        <v>-0.17007065048615949</v>
      </c>
      <c r="E46">
        <f t="shared" si="1"/>
        <v>-0.17002054047387272</v>
      </c>
      <c r="O46" s="2"/>
      <c r="P46" s="2"/>
    </row>
    <row r="47" spans="1:16" x14ac:dyDescent="0.3">
      <c r="A47" s="2">
        <v>1.6920000000000001E-2</v>
      </c>
      <c r="B47">
        <v>0.83331299999999997</v>
      </c>
      <c r="C47">
        <v>0.67528999999999995</v>
      </c>
      <c r="D47">
        <f t="shared" si="0"/>
        <v>-7.9191842962266168E-2</v>
      </c>
      <c r="E47">
        <f t="shared" si="1"/>
        <v>-0.17050968146147766</v>
      </c>
      <c r="O47" s="2"/>
      <c r="P47" s="2"/>
    </row>
    <row r="48" spans="1:16" x14ac:dyDescent="0.3">
      <c r="A48" s="2">
        <v>1.7069999999999998E-2</v>
      </c>
      <c r="B48">
        <v>0.67993000000000003</v>
      </c>
      <c r="C48">
        <v>0.67453799999999997</v>
      </c>
      <c r="D48">
        <f t="shared" si="0"/>
        <v>-0.1675357963799079</v>
      </c>
      <c r="E48">
        <f t="shared" si="1"/>
        <v>-0.17099357938651555</v>
      </c>
      <c r="O48" s="2"/>
      <c r="P48" s="2"/>
    </row>
    <row r="49" spans="1:16" x14ac:dyDescent="0.3">
      <c r="A49" s="2">
        <v>1.7219999999999999E-2</v>
      </c>
      <c r="B49">
        <v>0.62539999999999996</v>
      </c>
      <c r="C49">
        <v>0.67379500000000003</v>
      </c>
      <c r="D49">
        <f t="shared" si="0"/>
        <v>-0.20384212309308561</v>
      </c>
      <c r="E49">
        <f t="shared" si="1"/>
        <v>-0.17147221609230784</v>
      </c>
      <c r="O49" s="2"/>
      <c r="P49" s="2"/>
    </row>
    <row r="50" spans="1:16" x14ac:dyDescent="0.3">
      <c r="A50" s="2">
        <v>1.737E-2</v>
      </c>
      <c r="B50">
        <v>0.57759000000000005</v>
      </c>
      <c r="C50">
        <v>0.67305199999999998</v>
      </c>
      <c r="D50">
        <f t="shared" si="0"/>
        <v>-0.23838033445229229</v>
      </c>
      <c r="E50">
        <f t="shared" si="1"/>
        <v>-0.17195138088650894</v>
      </c>
      <c r="O50" s="2"/>
      <c r="P50" s="2"/>
    </row>
    <row r="51" spans="1:16" x14ac:dyDescent="0.3">
      <c r="A51" s="2">
        <v>1.7520000000000001E-2</v>
      </c>
      <c r="B51">
        <v>0.62917999999999996</v>
      </c>
      <c r="C51">
        <v>0.67230999999999996</v>
      </c>
      <c r="D51">
        <f t="shared" si="0"/>
        <v>-0.20122509092428725</v>
      </c>
      <c r="E51">
        <f t="shared" si="1"/>
        <v>-0.17243042896166758</v>
      </c>
      <c r="O51" s="2"/>
      <c r="P51" s="2"/>
    </row>
    <row r="52" spans="1:16" x14ac:dyDescent="0.3">
      <c r="A52" s="2">
        <v>1.7670000000000002E-2</v>
      </c>
      <c r="B52">
        <v>0.68481000000000003</v>
      </c>
      <c r="C52">
        <v>0.67156700000000003</v>
      </c>
      <c r="D52">
        <f t="shared" si="0"/>
        <v>-0.16442990646012373</v>
      </c>
      <c r="E52">
        <f t="shared" si="1"/>
        <v>-0.17291065272162845</v>
      </c>
      <c r="O52" s="2"/>
      <c r="P52" s="2"/>
    </row>
    <row r="53" spans="1:16" x14ac:dyDescent="0.3">
      <c r="A53" s="2">
        <v>1.7819999999999999E-2</v>
      </c>
      <c r="B53">
        <v>0.67788000000000004</v>
      </c>
      <c r="C53">
        <v>0.67082399999999998</v>
      </c>
      <c r="D53">
        <f t="shared" si="0"/>
        <v>-0.16884717921604789</v>
      </c>
      <c r="E53">
        <f t="shared" si="1"/>
        <v>-0.17339140807979961</v>
      </c>
      <c r="O53" s="2"/>
      <c r="P53" s="2"/>
    </row>
    <row r="54" spans="1:16" x14ac:dyDescent="0.3">
      <c r="A54" s="2">
        <v>1.797E-2</v>
      </c>
      <c r="B54">
        <v>0.74901300000000004</v>
      </c>
      <c r="C54">
        <v>0.67008199999999996</v>
      </c>
      <c r="D54">
        <f t="shared" si="0"/>
        <v>-0.12551064454449951</v>
      </c>
      <c r="E54">
        <f t="shared" si="1"/>
        <v>-0.1738720480925422</v>
      </c>
      <c r="O54" s="2"/>
      <c r="P54" s="2"/>
    </row>
    <row r="55" spans="1:16" x14ac:dyDescent="0.3">
      <c r="A55" s="2">
        <v>1.8120000000000001E-2</v>
      </c>
      <c r="B55">
        <v>0.70450299999999999</v>
      </c>
      <c r="C55">
        <v>0.66932800000000003</v>
      </c>
      <c r="D55">
        <f t="shared" si="0"/>
        <v>-0.15211715318532504</v>
      </c>
      <c r="E55">
        <f t="shared" si="1"/>
        <v>-0.17436100677426769</v>
      </c>
      <c r="O55" s="2"/>
      <c r="P55" s="2"/>
    </row>
    <row r="56" spans="1:16" x14ac:dyDescent="0.3">
      <c r="A56" s="2">
        <v>1.8270000000000002E-2</v>
      </c>
      <c r="B56">
        <v>0.63242299999999996</v>
      </c>
      <c r="C56">
        <v>0.66857100000000003</v>
      </c>
      <c r="D56">
        <f t="shared" si="0"/>
        <v>-0.19899234400319765</v>
      </c>
      <c r="E56">
        <f t="shared" si="1"/>
        <v>-0.17485246533412066</v>
      </c>
      <c r="O56" s="2"/>
      <c r="P56" s="2"/>
    </row>
    <row r="57" spans="1:16" x14ac:dyDescent="0.3">
      <c r="A57" s="2">
        <v>1.8419999999999999E-2</v>
      </c>
      <c r="B57">
        <v>0.61117699999999997</v>
      </c>
      <c r="C57">
        <v>0.66781299999999999</v>
      </c>
      <c r="D57">
        <f t="shared" si="0"/>
        <v>-0.21383299762777178</v>
      </c>
      <c r="E57">
        <f t="shared" si="1"/>
        <v>-0.17534513099396903</v>
      </c>
      <c r="O57" s="2"/>
      <c r="P57" s="2"/>
    </row>
    <row r="58" spans="1:16" x14ac:dyDescent="0.3">
      <c r="A58" s="2">
        <v>1.857E-2</v>
      </c>
      <c r="B58">
        <v>0.73773999999999995</v>
      </c>
      <c r="C58">
        <v>0.66705599999999998</v>
      </c>
      <c r="D58">
        <f t="shared" si="0"/>
        <v>-0.13209666861113137</v>
      </c>
      <c r="E58">
        <f t="shared" si="1"/>
        <v>-0.17583770510879801</v>
      </c>
      <c r="O58" s="2"/>
      <c r="P58" s="2"/>
    </row>
    <row r="59" spans="1:16" x14ac:dyDescent="0.3">
      <c r="A59" s="2">
        <v>1.8720000000000001E-2</v>
      </c>
      <c r="B59">
        <v>0.786663</v>
      </c>
      <c r="C59">
        <v>0.66629899999999997</v>
      </c>
      <c r="D59">
        <f t="shared" si="0"/>
        <v>-0.10421127600821449</v>
      </c>
      <c r="E59">
        <f t="shared" si="1"/>
        <v>-0.1763308385325657</v>
      </c>
      <c r="O59" s="2"/>
      <c r="P59" s="2"/>
    </row>
    <row r="60" spans="1:16" x14ac:dyDescent="0.3">
      <c r="A60" s="2">
        <v>1.8870000000000001E-2</v>
      </c>
      <c r="B60">
        <v>0.68854700000000002</v>
      </c>
      <c r="C60">
        <v>0.66554199999999997</v>
      </c>
      <c r="D60">
        <f t="shared" si="0"/>
        <v>-0.16206640959154447</v>
      </c>
      <c r="E60">
        <f t="shared" si="1"/>
        <v>-0.17682453253688643</v>
      </c>
      <c r="O60" s="2"/>
      <c r="P60" s="2"/>
    </row>
    <row r="61" spans="1:16" x14ac:dyDescent="0.3">
      <c r="A61" s="2">
        <v>1.9019999999999999E-2</v>
      </c>
      <c r="B61">
        <v>0.74734699999999998</v>
      </c>
      <c r="C61">
        <v>0.66477399999999998</v>
      </c>
      <c r="D61">
        <f t="shared" si="0"/>
        <v>-0.1264777044843709</v>
      </c>
      <c r="E61">
        <f t="shared" si="1"/>
        <v>-0.17732597459900681</v>
      </c>
      <c r="O61" s="2"/>
      <c r="P61" s="2"/>
    </row>
    <row r="62" spans="1:16" x14ac:dyDescent="0.3">
      <c r="A62" s="2">
        <v>1.917E-2</v>
      </c>
      <c r="B62">
        <v>0.68681000000000003</v>
      </c>
      <c r="C62">
        <v>0.66391999999999995</v>
      </c>
      <c r="D62">
        <f t="shared" si="0"/>
        <v>-0.1631633901080895</v>
      </c>
      <c r="E62">
        <f t="shared" si="1"/>
        <v>-0.17788424842069617</v>
      </c>
      <c r="O62" s="2"/>
      <c r="P62" s="2"/>
    </row>
    <row r="63" spans="1:16" x14ac:dyDescent="0.3">
      <c r="A63" s="2">
        <v>1.9310000000000001E-2</v>
      </c>
      <c r="B63">
        <v>0.95528299999999999</v>
      </c>
      <c r="C63">
        <v>0.66306600000000004</v>
      </c>
      <c r="D63">
        <f t="shared" si="0"/>
        <v>-1.9867950791757436E-2</v>
      </c>
      <c r="E63">
        <f t="shared" si="1"/>
        <v>-0.17844324081209947</v>
      </c>
      <c r="O63" s="2"/>
      <c r="P63" s="2"/>
    </row>
    <row r="64" spans="1:16" x14ac:dyDescent="0.3">
      <c r="A64" s="2">
        <v>1.9460000000000002E-2</v>
      </c>
      <c r="B64">
        <v>0.78149000000000002</v>
      </c>
      <c r="C64">
        <v>0.66221099999999999</v>
      </c>
      <c r="D64">
        <f t="shared" si="0"/>
        <v>-0.10707657487141645</v>
      </c>
      <c r="E64">
        <f t="shared" si="1"/>
        <v>-0.17900360944981675</v>
      </c>
      <c r="O64" s="2"/>
      <c r="P64" s="2"/>
    </row>
    <row r="65" spans="1:16" x14ac:dyDescent="0.3">
      <c r="A65" s="2">
        <v>1.9609999999999999E-2</v>
      </c>
      <c r="B65">
        <v>0.70134300000000005</v>
      </c>
      <c r="C65">
        <v>0.66135600000000005</v>
      </c>
      <c r="D65">
        <f t="shared" si="0"/>
        <v>-0.15406953328112682</v>
      </c>
      <c r="E65">
        <f t="shared" si="1"/>
        <v>-0.17956470206345426</v>
      </c>
      <c r="O65" s="2"/>
      <c r="P65" s="2"/>
    </row>
    <row r="66" spans="1:16" x14ac:dyDescent="0.3">
      <c r="A66" s="2">
        <v>1.976E-2</v>
      </c>
      <c r="B66">
        <v>0.66677299999999995</v>
      </c>
      <c r="C66">
        <v>0.66050200000000003</v>
      </c>
      <c r="D66">
        <f t="shared" si="0"/>
        <v>-0.17602199460951046</v>
      </c>
      <c r="E66">
        <f t="shared" si="1"/>
        <v>-0.18012586300380862</v>
      </c>
      <c r="O66" s="2"/>
      <c r="P66" s="2"/>
    </row>
    <row r="67" spans="1:16" x14ac:dyDescent="0.3">
      <c r="A67" s="2">
        <v>1.9910000000000001E-2</v>
      </c>
      <c r="B67">
        <v>0.73648000000000002</v>
      </c>
      <c r="C67">
        <v>0.65964699999999998</v>
      </c>
      <c r="D67">
        <f t="shared" ref="D67:D130" si="2">LOG(B67)</f>
        <v>-0.13283904245010097</v>
      </c>
      <c r="E67">
        <f t="shared" ref="E67:E130" si="3">LOG(C67)</f>
        <v>-0.18068840834368316</v>
      </c>
      <c r="O67" s="2"/>
      <c r="P67" s="2"/>
    </row>
    <row r="68" spans="1:16" x14ac:dyDescent="0.3">
      <c r="A68" s="2">
        <v>2.0060000000000001E-2</v>
      </c>
      <c r="B68">
        <v>0.69076700000000002</v>
      </c>
      <c r="C68">
        <v>0.65872299999999995</v>
      </c>
      <c r="D68">
        <f t="shared" si="2"/>
        <v>-0.16066841815181654</v>
      </c>
      <c r="E68">
        <f t="shared" si="3"/>
        <v>-0.18129717244933563</v>
      </c>
      <c r="O68" s="2"/>
      <c r="P68" s="2"/>
    </row>
    <row r="69" spans="1:16" x14ac:dyDescent="0.3">
      <c r="A69" s="2">
        <v>2.0209999999999999E-2</v>
      </c>
      <c r="B69">
        <v>0.65090700000000001</v>
      </c>
      <c r="C69">
        <v>0.65770399999999996</v>
      </c>
      <c r="D69">
        <f t="shared" si="2"/>
        <v>-0.18648105793264982</v>
      </c>
      <c r="E69">
        <f t="shared" si="3"/>
        <v>-0.1819695168565032</v>
      </c>
      <c r="O69" s="2"/>
      <c r="P69" s="2"/>
    </row>
    <row r="70" spans="1:16" x14ac:dyDescent="0.3">
      <c r="A70" s="2">
        <v>2.036E-2</v>
      </c>
      <c r="B70">
        <v>0.66185700000000003</v>
      </c>
      <c r="C70">
        <v>0.65668499999999996</v>
      </c>
      <c r="D70">
        <f t="shared" si="2"/>
        <v>-0.17923583355047754</v>
      </c>
      <c r="E70">
        <f t="shared" si="3"/>
        <v>-0.18264290375447861</v>
      </c>
      <c r="O70" s="2"/>
      <c r="P70" s="2"/>
    </row>
    <row r="71" spans="1:16" x14ac:dyDescent="0.3">
      <c r="A71" s="2">
        <v>2.051E-2</v>
      </c>
      <c r="B71">
        <v>0.67839300000000002</v>
      </c>
      <c r="C71">
        <v>0.65566599999999997</v>
      </c>
      <c r="D71">
        <f t="shared" si="2"/>
        <v>-0.16851864199700547</v>
      </c>
      <c r="E71">
        <f t="shared" si="3"/>
        <v>-0.18331733638111139</v>
      </c>
      <c r="O71" s="2"/>
      <c r="P71" s="2"/>
    </row>
    <row r="72" spans="1:16" x14ac:dyDescent="0.3">
      <c r="A72" s="2">
        <v>2.0660000000000001E-2</v>
      </c>
      <c r="B72">
        <v>0.72263699999999997</v>
      </c>
      <c r="C72">
        <v>0.65464599999999995</v>
      </c>
      <c r="D72">
        <f t="shared" si="2"/>
        <v>-0.14107980572890344</v>
      </c>
      <c r="E72">
        <f t="shared" si="3"/>
        <v>-0.18399348139240476</v>
      </c>
      <c r="O72" s="2"/>
      <c r="P72" s="2"/>
    </row>
    <row r="73" spans="1:16" x14ac:dyDescent="0.3">
      <c r="A73" s="2">
        <v>2.0809999999999999E-2</v>
      </c>
      <c r="B73">
        <v>0.695797</v>
      </c>
      <c r="C73">
        <v>0.65362799999999999</v>
      </c>
      <c r="D73">
        <f t="shared" si="2"/>
        <v>-0.15751744808951418</v>
      </c>
      <c r="E73">
        <f t="shared" si="3"/>
        <v>-0.18466935184738151</v>
      </c>
      <c r="O73" s="2"/>
      <c r="P73" s="2"/>
    </row>
    <row r="74" spans="1:16" x14ac:dyDescent="0.3">
      <c r="A74" s="2">
        <v>2.0959999999999999E-2</v>
      </c>
      <c r="B74">
        <v>0.68988000000000005</v>
      </c>
      <c r="C74">
        <v>0.65260899999999999</v>
      </c>
      <c r="D74">
        <f t="shared" si="2"/>
        <v>-0.16122644530640029</v>
      </c>
      <c r="E74">
        <f t="shared" si="3"/>
        <v>-0.18534694123863532</v>
      </c>
      <c r="O74" s="2"/>
      <c r="P74" s="2"/>
    </row>
    <row r="75" spans="1:16" x14ac:dyDescent="0.3">
      <c r="A75" s="2">
        <v>2.111E-2</v>
      </c>
      <c r="B75">
        <v>0.66566700000000001</v>
      </c>
      <c r="C75">
        <v>0.65166400000000002</v>
      </c>
      <c r="D75">
        <f t="shared" si="2"/>
        <v>-0.17674297237556319</v>
      </c>
      <c r="E75">
        <f t="shared" si="3"/>
        <v>-0.18597627015553328</v>
      </c>
      <c r="O75" s="2"/>
      <c r="P75" s="2"/>
    </row>
    <row r="76" spans="1:16" x14ac:dyDescent="0.3">
      <c r="A76" s="2">
        <v>2.1260000000000001E-2</v>
      </c>
      <c r="B76">
        <v>0.63892300000000002</v>
      </c>
      <c r="C76">
        <v>0.65074500000000002</v>
      </c>
      <c r="D76">
        <f t="shared" si="2"/>
        <v>-0.19455147781981921</v>
      </c>
      <c r="E76">
        <f t="shared" si="3"/>
        <v>-0.18658916010808776</v>
      </c>
      <c r="O76" s="2"/>
      <c r="P76" s="2"/>
    </row>
    <row r="77" spans="1:16" x14ac:dyDescent="0.3">
      <c r="A77" s="2">
        <v>2.1409999999999998E-2</v>
      </c>
      <c r="B77">
        <v>0.64468700000000001</v>
      </c>
      <c r="C77">
        <v>0.64982600000000001</v>
      </c>
      <c r="D77">
        <f t="shared" si="2"/>
        <v>-0.19065108717246479</v>
      </c>
      <c r="E77">
        <f t="shared" si="3"/>
        <v>-0.18720291621259205</v>
      </c>
      <c r="O77" s="2"/>
      <c r="P77" s="2"/>
    </row>
    <row r="78" spans="1:16" x14ac:dyDescent="0.3">
      <c r="A78" s="2">
        <v>2.1559999999999999E-2</v>
      </c>
      <c r="B78">
        <v>0.62491300000000005</v>
      </c>
      <c r="C78">
        <v>0.64890700000000001</v>
      </c>
      <c r="D78">
        <f t="shared" si="2"/>
        <v>-0.20418044065578009</v>
      </c>
      <c r="E78">
        <f t="shared" si="3"/>
        <v>-0.18781754092064795</v>
      </c>
      <c r="O78" s="2"/>
      <c r="P78" s="2"/>
    </row>
    <row r="79" spans="1:16" x14ac:dyDescent="0.3">
      <c r="A79" s="2">
        <v>2.171E-2</v>
      </c>
      <c r="B79">
        <v>0.58699699999999999</v>
      </c>
      <c r="C79">
        <v>0.64798800000000001</v>
      </c>
      <c r="D79">
        <f t="shared" si="2"/>
        <v>-0.23136411832099724</v>
      </c>
      <c r="E79">
        <f t="shared" si="3"/>
        <v>-0.18843303669428069</v>
      </c>
      <c r="O79" s="2"/>
      <c r="P79" s="2"/>
    </row>
    <row r="80" spans="1:16" x14ac:dyDescent="0.3">
      <c r="A80" s="2">
        <v>2.1860000000000001E-2</v>
      </c>
      <c r="B80">
        <v>0.65220699999999998</v>
      </c>
      <c r="C80">
        <v>0.64706799999999998</v>
      </c>
      <c r="D80">
        <f t="shared" si="2"/>
        <v>-0.18561454431408653</v>
      </c>
      <c r="E80">
        <f t="shared" si="3"/>
        <v>-0.1890500771783423</v>
      </c>
      <c r="O80" s="2"/>
      <c r="P80" s="2"/>
    </row>
    <row r="81" spans="1:16" x14ac:dyDescent="0.3">
      <c r="A81" s="2">
        <v>2.2009999999999998E-2</v>
      </c>
      <c r="B81">
        <v>0.6613</v>
      </c>
      <c r="C81">
        <v>0.646146</v>
      </c>
      <c r="D81">
        <f t="shared" si="2"/>
        <v>-0.17960147729601833</v>
      </c>
      <c r="E81">
        <f t="shared" si="3"/>
        <v>-0.18966933985282519</v>
      </c>
      <c r="O81" s="2"/>
      <c r="P81" s="2"/>
    </row>
    <row r="82" spans="1:16" x14ac:dyDescent="0.3">
      <c r="A82" s="2">
        <v>2.2159999999999999E-2</v>
      </c>
      <c r="B82">
        <v>0.59974700000000003</v>
      </c>
      <c r="C82">
        <v>0.64517999999999998</v>
      </c>
      <c r="D82">
        <f t="shared" si="2"/>
        <v>-0.2220319157431318</v>
      </c>
      <c r="E82">
        <f t="shared" si="3"/>
        <v>-0.1903191038129336</v>
      </c>
      <c r="O82" s="2"/>
      <c r="P82" s="2"/>
    </row>
    <row r="83" spans="1:16" x14ac:dyDescent="0.3">
      <c r="A83" s="2">
        <v>2.231E-2</v>
      </c>
      <c r="B83">
        <v>0.58641699999999997</v>
      </c>
      <c r="C83">
        <v>0.64421300000000004</v>
      </c>
      <c r="D83">
        <f t="shared" si="2"/>
        <v>-0.23179344815687378</v>
      </c>
      <c r="E83">
        <f t="shared" si="3"/>
        <v>-0.19097051551244831</v>
      </c>
      <c r="O83" s="2"/>
      <c r="P83" s="2"/>
    </row>
    <row r="84" spans="1:16" x14ac:dyDescent="0.3">
      <c r="A84" s="2">
        <v>2.2460000000000001E-2</v>
      </c>
      <c r="B84">
        <v>0.66450299999999995</v>
      </c>
      <c r="C84">
        <v>0.64324499999999996</v>
      </c>
      <c r="D84">
        <f t="shared" si="2"/>
        <v>-0.17750305402823993</v>
      </c>
      <c r="E84">
        <f t="shared" si="3"/>
        <v>-0.1916235809137278</v>
      </c>
      <c r="O84" s="2"/>
      <c r="P84" s="2"/>
    </row>
    <row r="85" spans="1:16" x14ac:dyDescent="0.3">
      <c r="A85" s="2">
        <v>2.2610000000000002E-2</v>
      </c>
      <c r="B85">
        <v>0.69037999999999999</v>
      </c>
      <c r="C85">
        <v>0.64227900000000004</v>
      </c>
      <c r="D85">
        <f t="shared" si="2"/>
        <v>-0.16091179842762379</v>
      </c>
      <c r="E85">
        <f t="shared" si="3"/>
        <v>-0.19227627747712672</v>
      </c>
      <c r="O85" s="2"/>
      <c r="P85" s="2"/>
    </row>
    <row r="86" spans="1:16" x14ac:dyDescent="0.3">
      <c r="A86" s="2">
        <v>2.2759999999999999E-2</v>
      </c>
      <c r="B86">
        <v>0.642517</v>
      </c>
      <c r="C86">
        <v>0.64131199999999999</v>
      </c>
      <c r="D86">
        <f t="shared" si="2"/>
        <v>-0.19211537708846541</v>
      </c>
      <c r="E86">
        <f t="shared" si="3"/>
        <v>-0.19293063364423857</v>
      </c>
      <c r="O86" s="2"/>
      <c r="P86" s="2"/>
    </row>
    <row r="87" spans="1:16" x14ac:dyDescent="0.3">
      <c r="A87" s="2">
        <v>2.291E-2</v>
      </c>
      <c r="B87">
        <v>0.67870299999999995</v>
      </c>
      <c r="C87">
        <v>0.64034500000000005</v>
      </c>
      <c r="D87">
        <f t="shared" si="2"/>
        <v>-0.16832023113774178</v>
      </c>
      <c r="E87">
        <f t="shared" si="3"/>
        <v>-0.19358597722475898</v>
      </c>
      <c r="O87" s="2"/>
      <c r="P87" s="2"/>
    </row>
    <row r="88" spans="1:16" x14ac:dyDescent="0.3">
      <c r="A88" s="2">
        <v>2.3060000000000001E-2</v>
      </c>
      <c r="B88">
        <v>0.68410000000000004</v>
      </c>
      <c r="C88">
        <v>0.63937500000000003</v>
      </c>
      <c r="D88">
        <f t="shared" si="2"/>
        <v>-0.16488040957545033</v>
      </c>
      <c r="E88">
        <f t="shared" si="3"/>
        <v>-0.19424434894376461</v>
      </c>
      <c r="O88" s="2"/>
      <c r="P88" s="2"/>
    </row>
    <row r="89" spans="1:16" x14ac:dyDescent="0.3">
      <c r="A89" s="2">
        <v>2.3210000000000001E-2</v>
      </c>
      <c r="B89">
        <v>0.57246300000000006</v>
      </c>
      <c r="C89">
        <v>0.638401</v>
      </c>
      <c r="D89">
        <f t="shared" si="2"/>
        <v>-0.24225257783542753</v>
      </c>
      <c r="E89">
        <f t="shared" si="3"/>
        <v>-0.19490644137201721</v>
      </c>
      <c r="O89" s="2"/>
      <c r="P89" s="2"/>
    </row>
    <row r="90" spans="1:16" x14ac:dyDescent="0.3">
      <c r="A90" s="2">
        <v>2.3359999999999999E-2</v>
      </c>
      <c r="B90">
        <v>0.58996999999999999</v>
      </c>
      <c r="C90">
        <v>0.63742699999999997</v>
      </c>
      <c r="D90">
        <f t="shared" si="2"/>
        <v>-0.22917007168956749</v>
      </c>
      <c r="E90">
        <f t="shared" si="3"/>
        <v>-0.19556954471753374</v>
      </c>
      <c r="O90" s="2"/>
      <c r="P90" s="2"/>
    </row>
    <row r="91" spans="1:16" x14ac:dyDescent="0.3">
      <c r="A91" s="2">
        <v>2.351E-2</v>
      </c>
      <c r="B91">
        <v>0.68104699999999996</v>
      </c>
      <c r="C91">
        <v>0.63645300000000005</v>
      </c>
      <c r="D91">
        <f t="shared" si="2"/>
        <v>-0.16682291578720237</v>
      </c>
      <c r="E91">
        <f t="shared" si="3"/>
        <v>-0.19623366207207782</v>
      </c>
      <c r="O91" s="2"/>
      <c r="P91" s="2"/>
    </row>
    <row r="92" spans="1:16" x14ac:dyDescent="0.3">
      <c r="A92" s="2">
        <v>2.366E-2</v>
      </c>
      <c r="B92">
        <v>0.61841999999999997</v>
      </c>
      <c r="C92">
        <v>0.63547900000000002</v>
      </c>
      <c r="D92">
        <f t="shared" si="2"/>
        <v>-0.20871647357035308</v>
      </c>
      <c r="E92">
        <f t="shared" si="3"/>
        <v>-0.19689879654161868</v>
      </c>
      <c r="O92" s="2"/>
      <c r="P92" s="2"/>
    </row>
    <row r="93" spans="1:16" x14ac:dyDescent="0.3">
      <c r="A93" s="2">
        <v>2.3810000000000001E-2</v>
      </c>
      <c r="B93">
        <v>0.59909000000000001</v>
      </c>
      <c r="C93">
        <v>0.63450600000000001</v>
      </c>
      <c r="D93">
        <f t="shared" si="2"/>
        <v>-0.22250792958517332</v>
      </c>
      <c r="E93">
        <f t="shared" si="3"/>
        <v>-0.19756426678508243</v>
      </c>
      <c r="O93" s="2"/>
      <c r="P93" s="2"/>
    </row>
    <row r="94" spans="1:16" x14ac:dyDescent="0.3">
      <c r="A94" s="2">
        <v>2.3959999999999999E-2</v>
      </c>
      <c r="B94">
        <v>0.56488700000000003</v>
      </c>
      <c r="C94">
        <v>0.63353199999999998</v>
      </c>
      <c r="D94">
        <f t="shared" si="2"/>
        <v>-0.24803841976399002</v>
      </c>
      <c r="E94">
        <f t="shared" si="3"/>
        <v>-0.19823144380748178</v>
      </c>
      <c r="O94" s="2"/>
      <c r="P94" s="2"/>
    </row>
    <row r="95" spans="1:16" x14ac:dyDescent="0.3">
      <c r="A95" s="2">
        <v>2.4109999999999999E-2</v>
      </c>
      <c r="B95">
        <v>0.58248</v>
      </c>
      <c r="C95">
        <v>0.63253499999999996</v>
      </c>
      <c r="D95">
        <f t="shared" si="2"/>
        <v>-0.23471898195645924</v>
      </c>
      <c r="E95">
        <f t="shared" si="3"/>
        <v>-0.19891543871132192</v>
      </c>
      <c r="O95" s="2"/>
      <c r="P95" s="2"/>
    </row>
    <row r="96" spans="1:16" x14ac:dyDescent="0.3">
      <c r="A96" s="2">
        <v>2.426E-2</v>
      </c>
      <c r="B96">
        <v>0.62116000000000005</v>
      </c>
      <c r="C96">
        <v>0.63153000000000004</v>
      </c>
      <c r="D96">
        <f t="shared" si="2"/>
        <v>-0.20679651871713908</v>
      </c>
      <c r="E96">
        <f t="shared" si="3"/>
        <v>-0.19960601403185962</v>
      </c>
      <c r="O96" s="2"/>
      <c r="P96" s="2"/>
    </row>
    <row r="97" spans="1:16" x14ac:dyDescent="0.3">
      <c r="A97" s="2">
        <v>2.4410000000000001E-2</v>
      </c>
      <c r="B97">
        <v>0.58772000000000002</v>
      </c>
      <c r="C97">
        <v>0.630525</v>
      </c>
      <c r="D97">
        <f t="shared" si="2"/>
        <v>-0.23082953007538032</v>
      </c>
      <c r="E97">
        <f t="shared" si="3"/>
        <v>-0.20029768919113708</v>
      </c>
      <c r="O97" s="2"/>
      <c r="P97" s="2"/>
    </row>
    <row r="98" spans="1:16" x14ac:dyDescent="0.3">
      <c r="A98" s="2">
        <v>2.4559999999999998E-2</v>
      </c>
      <c r="B98">
        <v>0.56932300000000002</v>
      </c>
      <c r="C98">
        <v>0.62951999999999997</v>
      </c>
      <c r="D98">
        <f t="shared" si="2"/>
        <v>-0.24464127083220169</v>
      </c>
      <c r="E98">
        <f t="shared" si="3"/>
        <v>-0.20099046769804044</v>
      </c>
      <c r="O98" s="2"/>
      <c r="P98" s="2"/>
    </row>
    <row r="99" spans="1:16" x14ac:dyDescent="0.3">
      <c r="A99" s="2">
        <v>2.47E-2</v>
      </c>
      <c r="B99">
        <v>0.607263</v>
      </c>
      <c r="C99">
        <v>0.62851400000000002</v>
      </c>
      <c r="D99">
        <f t="shared" si="2"/>
        <v>-0.2166231792518023</v>
      </c>
      <c r="E99">
        <f t="shared" si="3"/>
        <v>-0.20168504406389537</v>
      </c>
      <c r="O99" s="2"/>
      <c r="P99" s="2"/>
    </row>
    <row r="100" spans="1:16" x14ac:dyDescent="0.3">
      <c r="A100" s="2">
        <v>2.4850000000000001E-2</v>
      </c>
      <c r="B100">
        <v>0.51192700000000002</v>
      </c>
      <c r="C100">
        <v>0.62750899999999998</v>
      </c>
      <c r="D100">
        <f t="shared" si="2"/>
        <v>-0.29079196433179888</v>
      </c>
      <c r="E100">
        <f t="shared" si="3"/>
        <v>-0.20238004096675338</v>
      </c>
      <c r="O100" s="2"/>
      <c r="P100" s="2"/>
    </row>
    <row r="101" spans="1:16" x14ac:dyDescent="0.3">
      <c r="A101" s="2">
        <v>2.5000000000000001E-2</v>
      </c>
      <c r="B101">
        <v>0.49728299999999998</v>
      </c>
      <c r="C101">
        <v>0.626502</v>
      </c>
      <c r="D101">
        <f t="shared" si="2"/>
        <v>-0.30339638720330248</v>
      </c>
      <c r="E101">
        <f t="shared" si="3"/>
        <v>-0.20307753825709793</v>
      </c>
      <c r="O101" s="2"/>
      <c r="P101" s="2"/>
    </row>
    <row r="102" spans="1:16" x14ac:dyDescent="0.3">
      <c r="A102" s="2">
        <v>2.5149999999999999E-2</v>
      </c>
      <c r="B102">
        <v>0.57583300000000004</v>
      </c>
      <c r="C102">
        <v>0.62541400000000003</v>
      </c>
      <c r="D102">
        <f t="shared" si="2"/>
        <v>-0.23970345007406754</v>
      </c>
      <c r="E102">
        <f t="shared" si="3"/>
        <v>-0.20383240122756935</v>
      </c>
      <c r="O102" s="2"/>
      <c r="P102" s="2"/>
    </row>
    <row r="103" spans="1:16" x14ac:dyDescent="0.3">
      <c r="A103" s="2">
        <v>2.53E-2</v>
      </c>
      <c r="B103">
        <v>0.60011700000000001</v>
      </c>
      <c r="C103">
        <v>0.62432699999999997</v>
      </c>
      <c r="D103">
        <f t="shared" si="2"/>
        <v>-0.22176407044833579</v>
      </c>
      <c r="E103">
        <f t="shared" si="3"/>
        <v>-0.20458788291677382</v>
      </c>
      <c r="O103" s="2"/>
      <c r="P103" s="2"/>
    </row>
    <row r="104" spans="1:16" x14ac:dyDescent="0.3">
      <c r="A104" s="2">
        <v>2.545E-2</v>
      </c>
      <c r="B104">
        <v>0.60386700000000004</v>
      </c>
      <c r="C104">
        <v>0.62323799999999996</v>
      </c>
      <c r="D104">
        <f t="shared" si="2"/>
        <v>-0.21905870297902208</v>
      </c>
      <c r="E104">
        <f t="shared" si="3"/>
        <v>-0.20534607477197028</v>
      </c>
      <c r="O104" s="2"/>
      <c r="P104" s="2"/>
    </row>
    <row r="105" spans="1:16" x14ac:dyDescent="0.3">
      <c r="A105" s="2">
        <v>2.5600000000000001E-2</v>
      </c>
      <c r="B105">
        <v>0.61893699999999996</v>
      </c>
      <c r="C105">
        <v>0.62215100000000001</v>
      </c>
      <c r="D105">
        <f t="shared" si="2"/>
        <v>-0.20835355444481365</v>
      </c>
      <c r="E105">
        <f t="shared" si="3"/>
        <v>-0.20610419648608122</v>
      </c>
      <c r="O105" s="2"/>
      <c r="P105" s="2"/>
    </row>
    <row r="106" spans="1:16" x14ac:dyDescent="0.3">
      <c r="A106" s="2">
        <v>2.5749999999999999E-2</v>
      </c>
      <c r="B106">
        <v>0.61417299999999997</v>
      </c>
      <c r="C106">
        <v>0.62106300000000003</v>
      </c>
      <c r="D106">
        <f t="shared" si="2"/>
        <v>-0.21170927973396772</v>
      </c>
      <c r="E106">
        <f t="shared" si="3"/>
        <v>-0.20686434319765545</v>
      </c>
      <c r="O106" s="2"/>
      <c r="P106" s="2"/>
    </row>
    <row r="107" spans="1:16" x14ac:dyDescent="0.3">
      <c r="A107" s="2">
        <v>2.5899999999999999E-2</v>
      </c>
      <c r="B107">
        <v>0.59369000000000005</v>
      </c>
      <c r="C107">
        <v>0.61997599999999997</v>
      </c>
      <c r="D107">
        <f t="shared" si="2"/>
        <v>-0.22644026618493113</v>
      </c>
      <c r="E107">
        <f t="shared" si="3"/>
        <v>-0.20762512222643595</v>
      </c>
      <c r="O107" s="2"/>
      <c r="P107" s="2"/>
    </row>
    <row r="108" spans="1:16" x14ac:dyDescent="0.3">
      <c r="A108" s="2">
        <v>2.605E-2</v>
      </c>
      <c r="B108">
        <v>0.66015000000000001</v>
      </c>
      <c r="C108">
        <v>0.61889700000000003</v>
      </c>
      <c r="D108">
        <f t="shared" si="2"/>
        <v>-0.18035737238137362</v>
      </c>
      <c r="E108">
        <f t="shared" si="3"/>
        <v>-0.20838162247216169</v>
      </c>
      <c r="O108" s="2"/>
      <c r="P108" s="2"/>
    </row>
    <row r="109" spans="1:16" x14ac:dyDescent="0.3">
      <c r="A109" s="2">
        <v>2.6200000000000001E-2</v>
      </c>
      <c r="B109">
        <v>0.663717</v>
      </c>
      <c r="C109">
        <v>0.61783699999999997</v>
      </c>
      <c r="D109">
        <f t="shared" si="2"/>
        <v>-0.17801705848928176</v>
      </c>
      <c r="E109">
        <f t="shared" si="3"/>
        <v>-0.20912608694640519</v>
      </c>
      <c r="O109" s="2"/>
      <c r="P109" s="2"/>
    </row>
    <row r="110" spans="1:16" x14ac:dyDescent="0.3">
      <c r="A110" s="2">
        <v>2.6349999999999998E-2</v>
      </c>
      <c r="B110">
        <v>0.62470999999999999</v>
      </c>
      <c r="C110">
        <v>0.61677599999999999</v>
      </c>
      <c r="D110">
        <f t="shared" si="2"/>
        <v>-0.20432154206092695</v>
      </c>
      <c r="E110">
        <f t="shared" si="3"/>
        <v>-0.20987253390384775</v>
      </c>
      <c r="O110" s="2"/>
      <c r="P110" s="2"/>
    </row>
    <row r="111" spans="1:16" x14ac:dyDescent="0.3">
      <c r="A111" s="2">
        <v>2.6499999999999999E-2</v>
      </c>
      <c r="B111">
        <v>0.580793</v>
      </c>
      <c r="C111">
        <v>0.61571600000000004</v>
      </c>
      <c r="D111">
        <f t="shared" si="2"/>
        <v>-0.23597862660495547</v>
      </c>
      <c r="E111">
        <f t="shared" si="3"/>
        <v>-0.21061956068263707</v>
      </c>
      <c r="O111" s="2"/>
      <c r="P111" s="2"/>
    </row>
    <row r="112" spans="1:16" x14ac:dyDescent="0.3">
      <c r="A112" s="2">
        <v>2.665E-2</v>
      </c>
      <c r="B112">
        <v>0.61880999999999997</v>
      </c>
      <c r="C112">
        <v>0.61465499999999995</v>
      </c>
      <c r="D112">
        <f t="shared" si="2"/>
        <v>-0.20844267669579916</v>
      </c>
      <c r="E112">
        <f t="shared" si="3"/>
        <v>-0.2113685811968041</v>
      </c>
      <c r="O112" s="2"/>
      <c r="P112" s="2"/>
    </row>
    <row r="113" spans="1:16" x14ac:dyDescent="0.3">
      <c r="A113" s="2">
        <v>2.6800000000000001E-2</v>
      </c>
      <c r="B113">
        <v>0.65047699999999997</v>
      </c>
      <c r="C113">
        <v>0.61359399999999997</v>
      </c>
      <c r="D113">
        <f t="shared" si="2"/>
        <v>-0.18676805490512602</v>
      </c>
      <c r="E113">
        <f t="shared" si="3"/>
        <v>-0.21211889576642809</v>
      </c>
      <c r="O113" s="2"/>
      <c r="P113" s="2"/>
    </row>
    <row r="114" spans="1:16" x14ac:dyDescent="0.3">
      <c r="A114" s="2">
        <v>2.6950000000000002E-2</v>
      </c>
      <c r="B114">
        <v>0.63388999999999995</v>
      </c>
      <c r="C114">
        <v>0.61253400000000002</v>
      </c>
      <c r="D114">
        <f t="shared" si="2"/>
        <v>-0.19798609943338019</v>
      </c>
      <c r="E114">
        <f t="shared" si="3"/>
        <v>-0.21286979985719692</v>
      </c>
      <c r="O114" s="2"/>
      <c r="P114" s="2"/>
    </row>
    <row r="115" spans="1:16" x14ac:dyDescent="0.3">
      <c r="A115" s="2">
        <v>2.7099999999999999E-2</v>
      </c>
      <c r="B115">
        <v>0.62696700000000005</v>
      </c>
      <c r="C115">
        <v>0.61143499999999995</v>
      </c>
      <c r="D115">
        <f t="shared" si="2"/>
        <v>-0.20275531737513122</v>
      </c>
      <c r="E115">
        <f t="shared" si="3"/>
        <v>-0.21364970484478873</v>
      </c>
      <c r="O115" s="2"/>
      <c r="P115" s="2"/>
    </row>
    <row r="116" spans="1:16" x14ac:dyDescent="0.3">
      <c r="A116" s="2">
        <v>2.725E-2</v>
      </c>
      <c r="B116">
        <v>0.60780000000000001</v>
      </c>
      <c r="C116">
        <v>0.61031800000000003</v>
      </c>
      <c r="D116">
        <f t="shared" si="2"/>
        <v>-0.21623930425607593</v>
      </c>
      <c r="E116">
        <f t="shared" si="3"/>
        <v>-0.21444382128477019</v>
      </c>
      <c r="O116" s="2"/>
      <c r="P116" s="2"/>
    </row>
    <row r="117" spans="1:16" x14ac:dyDescent="0.3">
      <c r="A117" s="2">
        <v>2.7400000000000001E-2</v>
      </c>
      <c r="B117">
        <v>0.59165000000000001</v>
      </c>
      <c r="C117">
        <v>0.60920099999999999</v>
      </c>
      <c r="D117">
        <f t="shared" si="2"/>
        <v>-0.22793513114823521</v>
      </c>
      <c r="E117">
        <f t="shared" si="3"/>
        <v>-0.21523939244347132</v>
      </c>
      <c r="O117" s="2"/>
      <c r="P117" s="2"/>
    </row>
    <row r="118" spans="1:16" x14ac:dyDescent="0.3">
      <c r="A118" s="2">
        <v>2.7550000000000002E-2</v>
      </c>
      <c r="B118">
        <v>0.62572000000000005</v>
      </c>
      <c r="C118">
        <v>0.60808499999999999</v>
      </c>
      <c r="D118">
        <f t="shared" si="2"/>
        <v>-0.20361996336861538</v>
      </c>
      <c r="E118">
        <f t="shared" si="3"/>
        <v>-0.21603570945951339</v>
      </c>
      <c r="O118" s="2"/>
      <c r="P118" s="2"/>
    </row>
    <row r="119" spans="1:16" x14ac:dyDescent="0.3">
      <c r="A119" s="2">
        <v>2.7699999999999999E-2</v>
      </c>
      <c r="B119">
        <v>0.60512999999999995</v>
      </c>
      <c r="C119">
        <v>0.60696700000000003</v>
      </c>
      <c r="D119">
        <f t="shared" si="2"/>
        <v>-0.2181513158967042</v>
      </c>
      <c r="E119">
        <f t="shared" si="3"/>
        <v>-0.21683492030446908</v>
      </c>
      <c r="O119" s="2"/>
      <c r="P119" s="2"/>
    </row>
    <row r="120" spans="1:16" x14ac:dyDescent="0.3">
      <c r="A120" s="2">
        <v>2.785E-2</v>
      </c>
      <c r="B120">
        <v>0.58449700000000004</v>
      </c>
      <c r="C120">
        <v>0.60585</v>
      </c>
      <c r="D120">
        <f t="shared" si="2"/>
        <v>-0.23321771356422713</v>
      </c>
      <c r="E120">
        <f t="shared" si="3"/>
        <v>-0.21763488777433049</v>
      </c>
      <c r="O120" s="2"/>
      <c r="P120" s="2"/>
    </row>
    <row r="121" spans="1:16" x14ac:dyDescent="0.3">
      <c r="A121" s="2">
        <v>2.8000000000000001E-2</v>
      </c>
      <c r="B121">
        <v>0.58537700000000004</v>
      </c>
      <c r="C121">
        <v>0.60473399999999999</v>
      </c>
      <c r="D121">
        <f t="shared" si="2"/>
        <v>-0.23256434539610321</v>
      </c>
      <c r="E121">
        <f t="shared" si="3"/>
        <v>-0.21843561334001219</v>
      </c>
      <c r="O121" s="2"/>
      <c r="P121" s="2"/>
    </row>
    <row r="122" spans="1:16" x14ac:dyDescent="0.3">
      <c r="A122" s="2">
        <v>2.8150000000000001E-2</v>
      </c>
      <c r="B122">
        <v>0.59377000000000002</v>
      </c>
      <c r="C122">
        <v>0.60359600000000002</v>
      </c>
      <c r="D122">
        <f t="shared" si="2"/>
        <v>-0.22638174874669353</v>
      </c>
      <c r="E122">
        <f t="shared" si="3"/>
        <v>-0.21925364693435978</v>
      </c>
      <c r="O122" s="2"/>
      <c r="P122" s="2"/>
    </row>
    <row r="123" spans="1:16" x14ac:dyDescent="0.3">
      <c r="A123" s="2">
        <v>2.8299999999999999E-2</v>
      </c>
      <c r="B123">
        <v>0.57674999999999998</v>
      </c>
      <c r="C123">
        <v>0.60245800000000005</v>
      </c>
      <c r="D123">
        <f t="shared" si="2"/>
        <v>-0.23901239680686892</v>
      </c>
      <c r="E123">
        <f t="shared" si="3"/>
        <v>-0.22007322427846054</v>
      </c>
      <c r="O123" s="2"/>
      <c r="P123" s="2"/>
    </row>
    <row r="124" spans="1:16" x14ac:dyDescent="0.3">
      <c r="A124" s="2">
        <v>2.845E-2</v>
      </c>
      <c r="B124">
        <v>0.57374000000000003</v>
      </c>
      <c r="C124">
        <v>0.60132099999999999</v>
      </c>
      <c r="D124">
        <f t="shared" si="2"/>
        <v>-0.24128487092338208</v>
      </c>
      <c r="E124">
        <f t="shared" si="3"/>
        <v>-0.22089362897528</v>
      </c>
      <c r="O124" s="2"/>
      <c r="P124" s="2"/>
    </row>
    <row r="125" spans="1:16" x14ac:dyDescent="0.3">
      <c r="A125" s="2">
        <v>2.86E-2</v>
      </c>
      <c r="B125">
        <v>0.63994700000000004</v>
      </c>
      <c r="C125">
        <v>0.60018300000000002</v>
      </c>
      <c r="D125">
        <f t="shared" si="2"/>
        <v>-0.19385599251715391</v>
      </c>
      <c r="E125">
        <f t="shared" si="3"/>
        <v>-0.22171630999539152</v>
      </c>
      <c r="O125" s="2"/>
      <c r="P125" s="2"/>
    </row>
    <row r="126" spans="1:16" x14ac:dyDescent="0.3">
      <c r="A126" s="2">
        <v>2.8750000000000001E-2</v>
      </c>
      <c r="B126">
        <v>0.67618999999999996</v>
      </c>
      <c r="C126">
        <v>0.59904599999999997</v>
      </c>
      <c r="D126">
        <f t="shared" si="2"/>
        <v>-0.16993125619215493</v>
      </c>
      <c r="E126">
        <f t="shared" si="3"/>
        <v>-0.22253982739512534</v>
      </c>
      <c r="O126" s="2"/>
      <c r="P126" s="2"/>
    </row>
    <row r="127" spans="1:16" x14ac:dyDescent="0.3">
      <c r="A127" s="2">
        <v>2.8899999999999999E-2</v>
      </c>
      <c r="B127">
        <v>0.57850699999999999</v>
      </c>
      <c r="C127">
        <v>0.59790900000000002</v>
      </c>
      <c r="D127">
        <f t="shared" si="2"/>
        <v>-0.23769138166818549</v>
      </c>
      <c r="E127">
        <f t="shared" si="3"/>
        <v>-0.22336490933128064</v>
      </c>
      <c r="O127" s="2"/>
      <c r="P127" s="2"/>
    </row>
    <row r="128" spans="1:16" x14ac:dyDescent="0.3">
      <c r="A128" s="2">
        <v>2.9049999999999999E-2</v>
      </c>
      <c r="B128">
        <v>1.1262300000000001</v>
      </c>
      <c r="C128">
        <v>0.59675800000000001</v>
      </c>
      <c r="D128">
        <f t="shared" si="2"/>
        <v>5.1627091696987384E-2</v>
      </c>
      <c r="E128">
        <f t="shared" si="3"/>
        <v>-0.22420175023060554</v>
      </c>
      <c r="O128" s="2"/>
      <c r="P128" s="2"/>
    </row>
    <row r="129" spans="1:16" x14ac:dyDescent="0.3">
      <c r="A129" s="2">
        <v>2.92E-2</v>
      </c>
      <c r="B129">
        <v>0.75832999999999995</v>
      </c>
      <c r="C129">
        <v>0.59558</v>
      </c>
      <c r="D129">
        <f t="shared" si="2"/>
        <v>-0.12014176271746048</v>
      </c>
      <c r="E129">
        <f t="shared" si="3"/>
        <v>-0.22505989459258746</v>
      </c>
      <c r="O129" s="2"/>
      <c r="P129" s="2"/>
    </row>
    <row r="130" spans="1:16" x14ac:dyDescent="0.3">
      <c r="A130" s="2">
        <v>2.9350000000000001E-2</v>
      </c>
      <c r="B130">
        <v>0.60211999999999999</v>
      </c>
      <c r="C130">
        <v>0.59440300000000001</v>
      </c>
      <c r="D130">
        <f t="shared" si="2"/>
        <v>-0.22031694704068239</v>
      </c>
      <c r="E130">
        <f t="shared" si="3"/>
        <v>-0.22591900732258571</v>
      </c>
      <c r="O130" s="2"/>
      <c r="P130" s="2"/>
    </row>
    <row r="131" spans="1:16" x14ac:dyDescent="0.3">
      <c r="A131" s="2">
        <v>2.9499999999999998E-2</v>
      </c>
      <c r="B131">
        <v>0.53598299999999999</v>
      </c>
      <c r="C131">
        <v>0.593225</v>
      </c>
      <c r="D131">
        <f t="shared" ref="D131:D194" si="4">LOG(B131)</f>
        <v>-0.27084898479095404</v>
      </c>
      <c r="E131">
        <f t="shared" ref="E131:E194" si="5">LOG(C131)</f>
        <v>-0.22678055499148761</v>
      </c>
      <c r="O131" s="2"/>
      <c r="P131" s="2"/>
    </row>
    <row r="132" spans="1:16" x14ac:dyDescent="0.3">
      <c r="A132" s="2">
        <v>2.9649999999999999E-2</v>
      </c>
      <c r="B132">
        <v>0.63532699999999998</v>
      </c>
      <c r="C132">
        <v>0.59204699999999999</v>
      </c>
      <c r="D132">
        <f t="shared" si="4"/>
        <v>-0.19700268771236248</v>
      </c>
      <c r="E132">
        <f t="shared" si="5"/>
        <v>-0.22764381518514609</v>
      </c>
      <c r="O132" s="2"/>
      <c r="P132" s="2"/>
    </row>
    <row r="133" spans="1:16" x14ac:dyDescent="0.3">
      <c r="A133" s="2">
        <v>2.98E-2</v>
      </c>
      <c r="B133">
        <v>0.62527699999999997</v>
      </c>
      <c r="C133">
        <v>0.59087000000000001</v>
      </c>
      <c r="D133">
        <f t="shared" si="4"/>
        <v>-0.20392754598236287</v>
      </c>
      <c r="E133">
        <f t="shared" si="5"/>
        <v>-0.22850805971606095</v>
      </c>
      <c r="O133" s="2"/>
      <c r="P133" s="2"/>
    </row>
    <row r="134" spans="1:16" x14ac:dyDescent="0.3">
      <c r="A134" s="2">
        <v>2.9950000000000001E-2</v>
      </c>
      <c r="B134">
        <v>0.60913700000000004</v>
      </c>
      <c r="C134">
        <v>0.58969199999999999</v>
      </c>
      <c r="D134">
        <f t="shared" si="4"/>
        <v>-0.21528501992429741</v>
      </c>
      <c r="E134">
        <f t="shared" si="5"/>
        <v>-0.22937476399669296</v>
      </c>
      <c r="O134" s="2"/>
      <c r="P134" s="2"/>
    </row>
    <row r="135" spans="1:16" x14ac:dyDescent="0.3">
      <c r="A135" s="2">
        <v>3.0089999999999999E-2</v>
      </c>
      <c r="B135">
        <v>0.52525299999999997</v>
      </c>
      <c r="C135">
        <v>0.58849899999999999</v>
      </c>
      <c r="D135">
        <f t="shared" si="4"/>
        <v>-0.27963145842753107</v>
      </c>
      <c r="E135">
        <f t="shared" si="5"/>
        <v>-0.23025427078970689</v>
      </c>
      <c r="O135" s="2"/>
      <c r="P135" s="2"/>
    </row>
    <row r="136" spans="1:16" x14ac:dyDescent="0.3">
      <c r="A136" s="2">
        <v>3.024E-2</v>
      </c>
      <c r="B136">
        <v>0.53780700000000004</v>
      </c>
      <c r="C136">
        <v>0.58729600000000004</v>
      </c>
      <c r="D136">
        <f t="shared" si="4"/>
        <v>-0.26937354937640479</v>
      </c>
      <c r="E136">
        <f t="shared" si="5"/>
        <v>-0.23114295707266255</v>
      </c>
      <c r="O136" s="2"/>
      <c r="P136" s="2"/>
    </row>
    <row r="137" spans="1:16" x14ac:dyDescent="0.3">
      <c r="A137" s="2">
        <v>3.039E-2</v>
      </c>
      <c r="B137">
        <v>0.56903999999999999</v>
      </c>
      <c r="C137">
        <v>0.586094</v>
      </c>
      <c r="D137">
        <f t="shared" si="4"/>
        <v>-0.24485720431020583</v>
      </c>
      <c r="E137">
        <f t="shared" si="5"/>
        <v>-0.23203272458362487</v>
      </c>
      <c r="O137" s="2"/>
      <c r="P137" s="2"/>
    </row>
    <row r="138" spans="1:16" x14ac:dyDescent="0.3">
      <c r="A138" s="2">
        <v>3.0540000000000001E-2</v>
      </c>
      <c r="B138">
        <v>0.56700300000000003</v>
      </c>
      <c r="C138">
        <v>0.58489199999999997</v>
      </c>
      <c r="D138">
        <f t="shared" si="4"/>
        <v>-0.24641464325877074</v>
      </c>
      <c r="E138">
        <f t="shared" si="5"/>
        <v>-0.23292431876253822</v>
      </c>
      <c r="O138" s="2"/>
      <c r="P138" s="2"/>
    </row>
    <row r="139" spans="1:16" x14ac:dyDescent="0.3">
      <c r="A139" s="2">
        <v>3.0689999999999999E-2</v>
      </c>
      <c r="B139">
        <v>0.56176000000000004</v>
      </c>
      <c r="C139">
        <v>0.58368900000000001</v>
      </c>
      <c r="D139">
        <f t="shared" si="4"/>
        <v>-0.250449187878724</v>
      </c>
      <c r="E139">
        <f t="shared" si="5"/>
        <v>-0.23381849117556172</v>
      </c>
      <c r="O139" s="2"/>
      <c r="P139" s="2"/>
    </row>
    <row r="140" spans="1:16" x14ac:dyDescent="0.3">
      <c r="A140" s="2">
        <v>3.0839999999999999E-2</v>
      </c>
      <c r="B140">
        <v>0.59057000000000004</v>
      </c>
      <c r="C140">
        <v>0.58248699999999998</v>
      </c>
      <c r="D140">
        <f t="shared" si="4"/>
        <v>-0.22872861826727175</v>
      </c>
      <c r="E140">
        <f t="shared" si="5"/>
        <v>-0.23471376281913886</v>
      </c>
      <c r="O140" s="2"/>
      <c r="P140" s="2"/>
    </row>
    <row r="141" spans="1:16" x14ac:dyDescent="0.3">
      <c r="A141" s="2">
        <v>3.099E-2</v>
      </c>
      <c r="B141">
        <v>0.57592699999999997</v>
      </c>
      <c r="C141">
        <v>0.58128500000000005</v>
      </c>
      <c r="D141">
        <f t="shared" si="4"/>
        <v>-0.23963256085862419</v>
      </c>
      <c r="E141">
        <f t="shared" si="5"/>
        <v>-0.23561088382372497</v>
      </c>
      <c r="O141" s="2"/>
      <c r="P141" s="2"/>
    </row>
    <row r="142" spans="1:16" x14ac:dyDescent="0.3">
      <c r="A142" s="2">
        <v>3.1140000000000001E-2</v>
      </c>
      <c r="B142">
        <v>0.59817699999999996</v>
      </c>
      <c r="C142">
        <v>0.58009599999999995</v>
      </c>
      <c r="D142">
        <f t="shared" si="4"/>
        <v>-0.22317028967500535</v>
      </c>
      <c r="E142">
        <f t="shared" si="5"/>
        <v>-0.23650012916077204</v>
      </c>
      <c r="O142" s="2"/>
      <c r="P142" s="2"/>
    </row>
    <row r="143" spans="1:16" x14ac:dyDescent="0.3">
      <c r="A143" s="2">
        <v>3.1289999999999998E-2</v>
      </c>
      <c r="B143">
        <v>0.59360299999999999</v>
      </c>
      <c r="C143">
        <v>0.57890699999999995</v>
      </c>
      <c r="D143">
        <f t="shared" si="4"/>
        <v>-0.22650391285006474</v>
      </c>
      <c r="E143">
        <f t="shared" si="5"/>
        <v>-0.23739119902018321</v>
      </c>
      <c r="O143" s="2"/>
      <c r="P143" s="2"/>
    </row>
    <row r="144" spans="1:16" x14ac:dyDescent="0.3">
      <c r="A144" s="2">
        <v>3.1440000000000003E-2</v>
      </c>
      <c r="B144">
        <v>0.55237700000000001</v>
      </c>
      <c r="C144">
        <v>0.57771799999999995</v>
      </c>
      <c r="D144">
        <f t="shared" si="4"/>
        <v>-0.2577644129700144</v>
      </c>
      <c r="E144">
        <f t="shared" si="5"/>
        <v>-0.23828410090433619</v>
      </c>
      <c r="O144" s="2"/>
      <c r="P144" s="2"/>
    </row>
    <row r="145" spans="1:16" x14ac:dyDescent="0.3">
      <c r="A145" s="2">
        <v>3.159E-2</v>
      </c>
      <c r="B145">
        <v>0.57733299999999999</v>
      </c>
      <c r="C145">
        <v>0.57652999999999999</v>
      </c>
      <c r="D145">
        <f t="shared" si="4"/>
        <v>-0.23857361778579841</v>
      </c>
      <c r="E145">
        <f t="shared" si="5"/>
        <v>-0.23917808907098112</v>
      </c>
      <c r="O145" s="2"/>
      <c r="P145" s="2"/>
    </row>
    <row r="146" spans="1:16" x14ac:dyDescent="0.3">
      <c r="A146" s="2">
        <v>3.1739999999999997E-2</v>
      </c>
      <c r="B146">
        <v>0.56227000000000005</v>
      </c>
      <c r="C146">
        <v>0.57534200000000002</v>
      </c>
      <c r="D146">
        <f t="shared" si="4"/>
        <v>-0.25005508771952939</v>
      </c>
      <c r="E146">
        <f t="shared" si="5"/>
        <v>-0.24007392129442118</v>
      </c>
      <c r="O146" s="2"/>
      <c r="P146" s="2"/>
    </row>
    <row r="147" spans="1:16" x14ac:dyDescent="0.3">
      <c r="A147" s="2">
        <v>3.1890000000000002E-2</v>
      </c>
      <c r="B147">
        <v>0.51962299999999995</v>
      </c>
      <c r="C147">
        <v>0.57415300000000002</v>
      </c>
      <c r="D147">
        <f t="shared" si="4"/>
        <v>-0.28431163405779597</v>
      </c>
      <c r="E147">
        <f t="shared" si="5"/>
        <v>-0.24097236160628457</v>
      </c>
      <c r="O147" s="2"/>
      <c r="P147" s="2"/>
    </row>
    <row r="148" spans="1:16" x14ac:dyDescent="0.3">
      <c r="A148" s="2">
        <v>3.2039999999999999E-2</v>
      </c>
      <c r="B148">
        <v>0.56192699999999995</v>
      </c>
      <c r="C148">
        <v>0.57296000000000002</v>
      </c>
      <c r="D148">
        <f t="shared" si="4"/>
        <v>-0.25032010001170801</v>
      </c>
      <c r="E148">
        <f t="shared" si="5"/>
        <v>-0.24187569633217226</v>
      </c>
      <c r="O148" s="2"/>
      <c r="P148" s="2"/>
    </row>
    <row r="149" spans="1:16" x14ac:dyDescent="0.3">
      <c r="A149" s="2">
        <v>3.2190000000000003E-2</v>
      </c>
      <c r="B149">
        <v>0.59923700000000002</v>
      </c>
      <c r="C149">
        <v>0.57175399999999998</v>
      </c>
      <c r="D149">
        <f t="shared" si="4"/>
        <v>-0.22240137888714179</v>
      </c>
      <c r="E149">
        <f t="shared" si="5"/>
        <v>-0.24279078837954196</v>
      </c>
      <c r="O149" s="2"/>
      <c r="P149" s="2"/>
    </row>
    <row r="150" spans="1:16" x14ac:dyDescent="0.3">
      <c r="A150" s="2">
        <v>3.2340000000000001E-2</v>
      </c>
      <c r="B150">
        <v>0.55288300000000001</v>
      </c>
      <c r="C150">
        <v>0.57054899999999997</v>
      </c>
      <c r="D150">
        <f t="shared" si="4"/>
        <v>-0.25736676350618548</v>
      </c>
      <c r="E150">
        <f t="shared" si="5"/>
        <v>-0.2437070514810302</v>
      </c>
      <c r="O150" s="2"/>
      <c r="P150" s="2"/>
    </row>
    <row r="151" spans="1:16" x14ac:dyDescent="0.3">
      <c r="A151" s="2">
        <v>3.2489999999999998E-2</v>
      </c>
      <c r="B151">
        <v>0.68157699999999999</v>
      </c>
      <c r="C151">
        <v>0.56934399999999996</v>
      </c>
      <c r="D151">
        <f t="shared" si="4"/>
        <v>-0.16648507337870783</v>
      </c>
      <c r="E151">
        <f t="shared" si="5"/>
        <v>-0.2446252517781306</v>
      </c>
      <c r="O151" s="2"/>
      <c r="P151" s="2"/>
    </row>
    <row r="152" spans="1:16" x14ac:dyDescent="0.3">
      <c r="A152" s="2">
        <v>3.2640000000000002E-2</v>
      </c>
      <c r="B152">
        <v>0.56110700000000002</v>
      </c>
      <c r="C152">
        <v>0.56813800000000003</v>
      </c>
      <c r="D152">
        <f t="shared" si="4"/>
        <v>-0.25095431329189061</v>
      </c>
      <c r="E152">
        <f t="shared" si="5"/>
        <v>-0.24554616189614259</v>
      </c>
      <c r="O152" s="2"/>
      <c r="P152" s="2"/>
    </row>
    <row r="153" spans="1:16" x14ac:dyDescent="0.3">
      <c r="A153" s="2">
        <v>3.279E-2</v>
      </c>
      <c r="B153">
        <v>0.57866300000000004</v>
      </c>
      <c r="C153">
        <v>0.56693199999999999</v>
      </c>
      <c r="D153">
        <f t="shared" si="4"/>
        <v>-0.23757428575386458</v>
      </c>
      <c r="E153">
        <f t="shared" si="5"/>
        <v>-0.24646902893035766</v>
      </c>
      <c r="O153" s="2"/>
      <c r="P153" s="2"/>
    </row>
    <row r="154" spans="1:16" x14ac:dyDescent="0.3">
      <c r="A154" s="2">
        <v>3.2939999999999997E-2</v>
      </c>
      <c r="B154">
        <v>0.50678699999999999</v>
      </c>
      <c r="C154">
        <v>0.56572699999999998</v>
      </c>
      <c r="D154">
        <f t="shared" si="4"/>
        <v>-0.29517453408196043</v>
      </c>
      <c r="E154">
        <f t="shared" si="5"/>
        <v>-0.24739309353961661</v>
      </c>
      <c r="O154" s="2"/>
      <c r="P154" s="2"/>
    </row>
    <row r="155" spans="1:16" x14ac:dyDescent="0.3">
      <c r="A155" s="2">
        <v>3.3090000000000001E-2</v>
      </c>
      <c r="B155">
        <v>0.604657</v>
      </c>
      <c r="C155">
        <v>0.56451399999999996</v>
      </c>
      <c r="D155">
        <f t="shared" si="4"/>
        <v>-0.21849091501689208</v>
      </c>
      <c r="E155">
        <f t="shared" si="5"/>
        <v>-0.24832528306168436</v>
      </c>
      <c r="O155" s="2"/>
      <c r="P155" s="2"/>
    </row>
    <row r="156" spans="1:16" x14ac:dyDescent="0.3">
      <c r="A156" s="2">
        <v>3.3239999999999999E-2</v>
      </c>
      <c r="B156">
        <v>0.595503</v>
      </c>
      <c r="C156">
        <v>0.56329399999999996</v>
      </c>
      <c r="D156">
        <f t="shared" si="4"/>
        <v>-0.22511604630519377</v>
      </c>
      <c r="E156">
        <f t="shared" si="5"/>
        <v>-0.24926487468470818</v>
      </c>
      <c r="O156" s="2"/>
      <c r="P156" s="2"/>
    </row>
    <row r="157" spans="1:16" x14ac:dyDescent="0.3">
      <c r="A157" s="2">
        <v>3.3390000000000003E-2</v>
      </c>
      <c r="B157">
        <v>0.58196000000000003</v>
      </c>
      <c r="C157">
        <v>0.56207600000000002</v>
      </c>
      <c r="D157">
        <f t="shared" si="4"/>
        <v>-0.23510686479387755</v>
      </c>
      <c r="E157">
        <f t="shared" si="5"/>
        <v>-0.25020495818702843</v>
      </c>
      <c r="O157" s="2"/>
      <c r="P157" s="2"/>
    </row>
    <row r="158" spans="1:16" x14ac:dyDescent="0.3">
      <c r="A158" s="2">
        <v>3.354E-2</v>
      </c>
      <c r="B158">
        <v>0.55714699999999995</v>
      </c>
      <c r="C158">
        <v>0.56085700000000005</v>
      </c>
      <c r="D158">
        <f t="shared" si="4"/>
        <v>-0.25403020363053985</v>
      </c>
      <c r="E158">
        <f t="shared" si="5"/>
        <v>-0.25114785537037565</v>
      </c>
      <c r="O158" s="2"/>
      <c r="P158" s="2"/>
    </row>
    <row r="159" spans="1:16" x14ac:dyDescent="0.3">
      <c r="A159" s="2">
        <v>3.3689999999999998E-2</v>
      </c>
      <c r="B159">
        <v>0.55621699999999996</v>
      </c>
      <c r="C159">
        <v>0.559639</v>
      </c>
      <c r="D159">
        <f t="shared" si="4"/>
        <v>-0.25475574166142145</v>
      </c>
      <c r="E159">
        <f t="shared" si="5"/>
        <v>-0.25209202810692077</v>
      </c>
      <c r="O159" s="2"/>
      <c r="P159" s="2"/>
    </row>
    <row r="160" spans="1:16" x14ac:dyDescent="0.3">
      <c r="A160" s="2">
        <v>3.3840000000000002E-2</v>
      </c>
      <c r="B160">
        <v>0.57395300000000005</v>
      </c>
      <c r="C160">
        <v>0.558419</v>
      </c>
      <c r="D160">
        <f t="shared" si="4"/>
        <v>-0.24112366975598373</v>
      </c>
      <c r="E160">
        <f t="shared" si="5"/>
        <v>-0.2530398134243369</v>
      </c>
      <c r="O160" s="2"/>
      <c r="P160" s="2"/>
    </row>
    <row r="161" spans="1:16" x14ac:dyDescent="0.3">
      <c r="A161" s="2">
        <v>3.3989999999999999E-2</v>
      </c>
      <c r="B161">
        <v>0.565917</v>
      </c>
      <c r="C161">
        <v>0.55720000000000003</v>
      </c>
      <c r="D161">
        <f t="shared" si="4"/>
        <v>-0.2472472597750458</v>
      </c>
      <c r="E161">
        <f t="shared" si="5"/>
        <v>-0.25398889224807408</v>
      </c>
      <c r="O161" s="2"/>
      <c r="P161" s="2"/>
    </row>
    <row r="162" spans="1:16" x14ac:dyDescent="0.3">
      <c r="A162" s="2">
        <v>3.4139999999999997E-2</v>
      </c>
      <c r="B162">
        <v>0.58865999999999996</v>
      </c>
      <c r="C162">
        <v>0.55591299999999999</v>
      </c>
      <c r="D162">
        <f t="shared" si="4"/>
        <v>-0.23013547390326694</v>
      </c>
      <c r="E162">
        <f t="shared" si="5"/>
        <v>-0.25499316988615578</v>
      </c>
      <c r="O162" s="2"/>
      <c r="P162" s="2"/>
    </row>
    <row r="163" spans="1:16" x14ac:dyDescent="0.3">
      <c r="A163" s="2">
        <v>3.4290000000000001E-2</v>
      </c>
      <c r="B163">
        <v>0.60377700000000001</v>
      </c>
      <c r="C163">
        <v>0.55462</v>
      </c>
      <c r="D163">
        <f t="shared" si="4"/>
        <v>-0.21912343480966701</v>
      </c>
      <c r="E163">
        <f t="shared" si="5"/>
        <v>-0.25600447350134786</v>
      </c>
      <c r="O163" s="2"/>
      <c r="P163" s="2"/>
    </row>
    <row r="164" spans="1:16" x14ac:dyDescent="0.3">
      <c r="A164" s="2">
        <v>3.4439999999999998E-2</v>
      </c>
      <c r="B164">
        <v>0.59943299999999999</v>
      </c>
      <c r="C164">
        <v>0.55332599999999998</v>
      </c>
      <c r="D164">
        <f t="shared" si="4"/>
        <v>-0.22225935194192473</v>
      </c>
      <c r="E164">
        <f t="shared" si="5"/>
        <v>-0.25701892242774904</v>
      </c>
      <c r="O164" s="2"/>
      <c r="P164" s="2"/>
    </row>
    <row r="165" spans="1:16" x14ac:dyDescent="0.3">
      <c r="A165" s="2">
        <v>3.4590000000000003E-2</v>
      </c>
      <c r="B165">
        <v>0.50168299999999999</v>
      </c>
      <c r="C165">
        <v>0.552033</v>
      </c>
      <c r="D165">
        <f t="shared" si="4"/>
        <v>-0.29957061519963735</v>
      </c>
      <c r="E165">
        <f t="shared" si="5"/>
        <v>-0.25803495978977548</v>
      </c>
      <c r="O165" s="2"/>
      <c r="P165" s="2"/>
    </row>
    <row r="166" spans="1:16" x14ac:dyDescent="0.3">
      <c r="A166" s="2">
        <v>3.474E-2</v>
      </c>
      <c r="B166">
        <v>0.48579</v>
      </c>
      <c r="C166">
        <v>0.55074000000000001</v>
      </c>
      <c r="D166">
        <f t="shared" si="4"/>
        <v>-0.31355142940227265</v>
      </c>
      <c r="E166">
        <f t="shared" si="5"/>
        <v>-0.25905337975912318</v>
      </c>
      <c r="O166" s="2"/>
      <c r="P166" s="2"/>
    </row>
    <row r="167" spans="1:16" x14ac:dyDescent="0.3">
      <c r="A167" s="2">
        <v>3.4889999999999997E-2</v>
      </c>
      <c r="B167">
        <v>0.51201700000000006</v>
      </c>
      <c r="C167">
        <v>0.54944700000000002</v>
      </c>
      <c r="D167">
        <f t="shared" si="4"/>
        <v>-0.29071561932958789</v>
      </c>
      <c r="E167">
        <f t="shared" si="5"/>
        <v>-0.26007419353648981</v>
      </c>
      <c r="O167" s="2"/>
      <c r="P167" s="2"/>
    </row>
    <row r="168" spans="1:16" x14ac:dyDescent="0.3">
      <c r="A168" s="2">
        <v>3.5040000000000002E-2</v>
      </c>
      <c r="B168">
        <v>0.53162299999999996</v>
      </c>
      <c r="C168">
        <v>0.54816299999999996</v>
      </c>
      <c r="D168">
        <f t="shared" si="4"/>
        <v>-0.27439623811868713</v>
      </c>
      <c r="E168">
        <f t="shared" si="5"/>
        <v>-0.26109028189051675</v>
      </c>
      <c r="O168" s="2"/>
      <c r="P168" s="2"/>
    </row>
    <row r="169" spans="1:16" x14ac:dyDescent="0.3">
      <c r="A169" s="2">
        <v>3.5189999999999999E-2</v>
      </c>
      <c r="B169">
        <v>0.60055000000000003</v>
      </c>
      <c r="C169">
        <v>0.54691299999999998</v>
      </c>
      <c r="D169">
        <f t="shared" si="4"/>
        <v>-0.22145082869385027</v>
      </c>
      <c r="E169">
        <f t="shared" si="5"/>
        <v>-0.2620817534197219</v>
      </c>
      <c r="O169" s="2"/>
      <c r="P169" s="2"/>
    </row>
    <row r="170" spans="1:16" x14ac:dyDescent="0.3">
      <c r="A170" s="2">
        <v>3.5340000000000003E-2</v>
      </c>
      <c r="B170">
        <v>0.58070299999999997</v>
      </c>
      <c r="C170">
        <v>0.54566199999999998</v>
      </c>
      <c r="D170">
        <f t="shared" si="4"/>
        <v>-0.23604593032954777</v>
      </c>
      <c r="E170">
        <f t="shared" si="5"/>
        <v>-0.26307628950976508</v>
      </c>
      <c r="O170" s="2"/>
      <c r="P170" s="2"/>
    </row>
    <row r="171" spans="1:16" x14ac:dyDescent="0.3">
      <c r="A171" s="2">
        <v>3.5490000000000001E-2</v>
      </c>
      <c r="B171">
        <v>0.55565299999999995</v>
      </c>
      <c r="C171">
        <v>0.54441099999999998</v>
      </c>
      <c r="D171">
        <f t="shared" si="4"/>
        <v>-0.25519633653096879</v>
      </c>
      <c r="E171">
        <f t="shared" si="5"/>
        <v>-0.26407310831984587</v>
      </c>
      <c r="O171" s="2"/>
      <c r="P171" s="2"/>
    </row>
    <row r="172" spans="1:16" x14ac:dyDescent="0.3">
      <c r="A172" s="2">
        <v>3.5630000000000002E-2</v>
      </c>
      <c r="B172">
        <v>0.55045999999999995</v>
      </c>
      <c r="C172">
        <v>0.543161</v>
      </c>
      <c r="D172">
        <f t="shared" si="4"/>
        <v>-0.25927423420437118</v>
      </c>
      <c r="E172">
        <f t="shared" si="5"/>
        <v>-0.26507142078361434</v>
      </c>
      <c r="O172" s="2"/>
      <c r="P172" s="2"/>
    </row>
    <row r="173" spans="1:16" x14ac:dyDescent="0.3">
      <c r="A173" s="2">
        <v>3.5779999999999999E-2</v>
      </c>
      <c r="B173">
        <v>0.55614699999999995</v>
      </c>
      <c r="C173">
        <v>0.54190899999999997</v>
      </c>
      <c r="D173">
        <f t="shared" si="4"/>
        <v>-0.25481040113219428</v>
      </c>
      <c r="E173">
        <f t="shared" si="5"/>
        <v>-0.26607363618473107</v>
      </c>
      <c r="O173" s="2"/>
      <c r="P173" s="2"/>
    </row>
    <row r="174" spans="1:16" x14ac:dyDescent="0.3">
      <c r="A174" s="2">
        <v>3.5929999999999997E-2</v>
      </c>
      <c r="B174">
        <v>0.530613</v>
      </c>
      <c r="C174">
        <v>0.54065799999999997</v>
      </c>
      <c r="D174">
        <f t="shared" si="4"/>
        <v>-0.27522211402368041</v>
      </c>
      <c r="E174">
        <f t="shared" si="5"/>
        <v>-0.26707736646414965</v>
      </c>
      <c r="O174" s="2"/>
      <c r="P174" s="2"/>
    </row>
    <row r="175" spans="1:16" x14ac:dyDescent="0.3">
      <c r="A175" s="2">
        <v>3.6080000000000001E-2</v>
      </c>
      <c r="B175">
        <v>0.52290300000000001</v>
      </c>
      <c r="C175">
        <v>0.53938600000000003</v>
      </c>
      <c r="D175">
        <f t="shared" si="4"/>
        <v>-0.28157886652814079</v>
      </c>
      <c r="E175">
        <f t="shared" si="5"/>
        <v>-0.26810033004043587</v>
      </c>
      <c r="O175" s="2"/>
      <c r="P175" s="2"/>
    </row>
    <row r="176" spans="1:16" x14ac:dyDescent="0.3">
      <c r="A176" s="2">
        <v>3.6229999999999998E-2</v>
      </c>
      <c r="B176">
        <v>0.54882699999999995</v>
      </c>
      <c r="C176">
        <v>0.53809700000000005</v>
      </c>
      <c r="D176">
        <f t="shared" si="4"/>
        <v>-0.26056453129807461</v>
      </c>
      <c r="E176">
        <f t="shared" si="5"/>
        <v>-0.26913942922664791</v>
      </c>
      <c r="O176" s="2"/>
      <c r="P176" s="2"/>
    </row>
    <row r="177" spans="1:16" x14ac:dyDescent="0.3">
      <c r="A177" s="2">
        <v>3.6380000000000003E-2</v>
      </c>
      <c r="B177">
        <v>0.57870299999999997</v>
      </c>
      <c r="C177">
        <v>0.53680600000000001</v>
      </c>
      <c r="D177">
        <f t="shared" si="4"/>
        <v>-0.2375442662452856</v>
      </c>
      <c r="E177">
        <f t="shared" si="5"/>
        <v>-0.27018263860596309</v>
      </c>
      <c r="O177" s="2"/>
      <c r="P177" s="2"/>
    </row>
    <row r="178" spans="1:16" x14ac:dyDescent="0.3">
      <c r="A178" s="2">
        <v>3.653E-2</v>
      </c>
      <c r="B178">
        <v>0.55563300000000004</v>
      </c>
      <c r="C178">
        <v>0.53551700000000002</v>
      </c>
      <c r="D178">
        <f t="shared" si="4"/>
        <v>-0.25521196867182</v>
      </c>
      <c r="E178">
        <f t="shared" si="5"/>
        <v>-0.27122673792455454</v>
      </c>
      <c r="O178" s="2"/>
      <c r="P178" s="2"/>
    </row>
    <row r="179" spans="1:16" x14ac:dyDescent="0.3">
      <c r="A179" s="2">
        <v>3.6679999999999997E-2</v>
      </c>
      <c r="B179">
        <v>0.57197699999999996</v>
      </c>
      <c r="C179">
        <v>0.53422700000000001</v>
      </c>
      <c r="D179">
        <f t="shared" si="4"/>
        <v>-0.2426214344480814</v>
      </c>
      <c r="E179">
        <f t="shared" si="5"/>
        <v>-0.2722741663807452</v>
      </c>
      <c r="O179" s="2"/>
      <c r="P179" s="2"/>
    </row>
    <row r="180" spans="1:16" x14ac:dyDescent="0.3">
      <c r="A180" s="2">
        <v>3.6830000000000002E-2</v>
      </c>
      <c r="B180">
        <v>0.51952699999999996</v>
      </c>
      <c r="C180">
        <v>0.53293800000000002</v>
      </c>
      <c r="D180">
        <f t="shared" si="4"/>
        <v>-0.28439187708407959</v>
      </c>
      <c r="E180">
        <f t="shared" si="5"/>
        <v>-0.27332331221933204</v>
      </c>
      <c r="O180" s="2"/>
      <c r="P180" s="2"/>
    </row>
    <row r="181" spans="1:16" x14ac:dyDescent="0.3">
      <c r="A181" s="2">
        <v>3.6979999999999999E-2</v>
      </c>
      <c r="B181">
        <v>0.50052300000000005</v>
      </c>
      <c r="C181">
        <v>0.53164800000000001</v>
      </c>
      <c r="D181">
        <f t="shared" si="4"/>
        <v>-0.30057596105463547</v>
      </c>
      <c r="E181">
        <f t="shared" si="5"/>
        <v>-0.27437581555087587</v>
      </c>
      <c r="O181" s="2"/>
      <c r="P181" s="2"/>
    </row>
    <row r="182" spans="1:16" x14ac:dyDescent="0.3">
      <c r="A182" s="2">
        <v>3.7130000000000003E-2</v>
      </c>
      <c r="B182">
        <v>0.49532700000000002</v>
      </c>
      <c r="C182">
        <v>0.53039400000000003</v>
      </c>
      <c r="D182">
        <f t="shared" si="4"/>
        <v>-0.30510799822102053</v>
      </c>
      <c r="E182">
        <f t="shared" si="5"/>
        <v>-0.2754013974645767</v>
      </c>
      <c r="O182" s="2"/>
      <c r="P182" s="2"/>
    </row>
    <row r="183" spans="1:16" x14ac:dyDescent="0.3">
      <c r="A183" s="2">
        <v>3.7280000000000001E-2</v>
      </c>
      <c r="B183">
        <v>0.50052700000000006</v>
      </c>
      <c r="C183">
        <v>0.52914600000000001</v>
      </c>
      <c r="D183">
        <f t="shared" si="4"/>
        <v>-0.30057249034302741</v>
      </c>
      <c r="E183">
        <f t="shared" si="5"/>
        <v>-0.2764244825091583</v>
      </c>
      <c r="O183" s="2"/>
      <c r="P183" s="2"/>
    </row>
    <row r="184" spans="1:16" x14ac:dyDescent="0.3">
      <c r="A184" s="2">
        <v>3.7429999999999998E-2</v>
      </c>
      <c r="B184">
        <v>0.518733</v>
      </c>
      <c r="C184">
        <v>0.52789799999999998</v>
      </c>
      <c r="D184">
        <f t="shared" si="4"/>
        <v>-0.28505612281415366</v>
      </c>
      <c r="E184">
        <f t="shared" si="5"/>
        <v>-0.27744998336863652</v>
      </c>
      <c r="O184" s="2"/>
      <c r="P184" s="2"/>
    </row>
    <row r="185" spans="1:16" x14ac:dyDescent="0.3">
      <c r="A185" s="2">
        <v>3.7580000000000002E-2</v>
      </c>
      <c r="B185">
        <v>0.52444299999999999</v>
      </c>
      <c r="C185">
        <v>0.52664800000000001</v>
      </c>
      <c r="D185">
        <f t="shared" si="4"/>
        <v>-0.28030170695694046</v>
      </c>
      <c r="E185">
        <f t="shared" si="5"/>
        <v>-0.27847956075384284</v>
      </c>
      <c r="O185" s="2"/>
      <c r="P185" s="2"/>
    </row>
    <row r="186" spans="1:16" x14ac:dyDescent="0.3">
      <c r="A186" s="2">
        <v>3.773E-2</v>
      </c>
      <c r="B186">
        <v>0.51609000000000005</v>
      </c>
      <c r="C186">
        <v>0.52539999999999998</v>
      </c>
      <c r="D186">
        <f t="shared" si="4"/>
        <v>-0.2872745559405</v>
      </c>
      <c r="E186">
        <f t="shared" si="5"/>
        <v>-0.27950993154994852</v>
      </c>
      <c r="O186" s="2"/>
      <c r="P186" s="2"/>
    </row>
    <row r="187" spans="1:16" x14ac:dyDescent="0.3">
      <c r="A187" s="2">
        <v>3.7879999999999997E-2</v>
      </c>
      <c r="B187">
        <v>0.508853</v>
      </c>
      <c r="C187">
        <v>0.52415100000000003</v>
      </c>
      <c r="D187">
        <f t="shared" si="4"/>
        <v>-0.29340766070714569</v>
      </c>
      <c r="E187">
        <f t="shared" si="5"/>
        <v>-0.28054358129914275</v>
      </c>
      <c r="O187" s="2"/>
      <c r="P187" s="2"/>
    </row>
    <row r="188" spans="1:16" x14ac:dyDescent="0.3">
      <c r="A188" s="2">
        <v>3.8030000000000001E-2</v>
      </c>
      <c r="B188">
        <v>0.49670999999999998</v>
      </c>
      <c r="C188">
        <v>0.52288500000000004</v>
      </c>
      <c r="D188">
        <f t="shared" si="4"/>
        <v>-0.30389709649541158</v>
      </c>
      <c r="E188">
        <f t="shared" si="5"/>
        <v>-0.28159381659579319</v>
      </c>
      <c r="O188" s="2"/>
      <c r="P188" s="2"/>
    </row>
    <row r="189" spans="1:16" x14ac:dyDescent="0.3">
      <c r="A189" s="2">
        <v>3.8179999999999999E-2</v>
      </c>
      <c r="B189">
        <v>0.58637700000000004</v>
      </c>
      <c r="C189">
        <v>0.52154699999999998</v>
      </c>
      <c r="D189">
        <f t="shared" si="4"/>
        <v>-0.23182307276150654</v>
      </c>
      <c r="E189">
        <f t="shared" si="5"/>
        <v>-0.28270654836707676</v>
      </c>
      <c r="O189" s="2"/>
      <c r="P189" s="2"/>
    </row>
    <row r="190" spans="1:16" x14ac:dyDescent="0.3">
      <c r="A190" s="2">
        <v>3.8330000000000003E-2</v>
      </c>
      <c r="B190">
        <v>0.4985</v>
      </c>
      <c r="C190">
        <v>0.520208</v>
      </c>
      <c r="D190">
        <f t="shared" si="4"/>
        <v>-0.30233483735232547</v>
      </c>
      <c r="E190">
        <f t="shared" si="5"/>
        <v>-0.28382297330673589</v>
      </c>
      <c r="O190" s="2"/>
      <c r="P190" s="2"/>
    </row>
    <row r="191" spans="1:16" x14ac:dyDescent="0.3">
      <c r="A191" s="2">
        <v>3.848E-2</v>
      </c>
      <c r="B191">
        <v>0.47737299999999999</v>
      </c>
      <c r="C191">
        <v>0.51886900000000002</v>
      </c>
      <c r="D191">
        <f t="shared" si="4"/>
        <v>-0.32114214813322817</v>
      </c>
      <c r="E191">
        <f t="shared" si="5"/>
        <v>-0.28494227559744223</v>
      </c>
      <c r="O191" s="2"/>
      <c r="P191" s="2"/>
    </row>
    <row r="192" spans="1:16" x14ac:dyDescent="0.3">
      <c r="A192" s="2">
        <v>3.8629999999999998E-2</v>
      </c>
      <c r="B192">
        <v>0.475437</v>
      </c>
      <c r="C192">
        <v>0.51753099999999996</v>
      </c>
      <c r="D192">
        <f t="shared" si="4"/>
        <v>-0.32290702313255826</v>
      </c>
      <c r="E192">
        <f t="shared" si="5"/>
        <v>-0.28606363094213333</v>
      </c>
      <c r="O192" s="2"/>
      <c r="P192" s="2"/>
    </row>
    <row r="193" spans="1:16" x14ac:dyDescent="0.3">
      <c r="A193" s="2">
        <v>3.8780000000000002E-2</v>
      </c>
      <c r="B193">
        <v>0.47340700000000002</v>
      </c>
      <c r="C193">
        <v>0.51619300000000001</v>
      </c>
      <c r="D193">
        <f t="shared" si="4"/>
        <v>-0.32476532469401381</v>
      </c>
      <c r="E193">
        <f t="shared" si="5"/>
        <v>-0.28718788914121246</v>
      </c>
      <c r="O193" s="2"/>
      <c r="P193" s="2"/>
    </row>
    <row r="194" spans="1:16" x14ac:dyDescent="0.3">
      <c r="A194" s="2">
        <v>3.8929999999999999E-2</v>
      </c>
      <c r="B194">
        <v>0.49552000000000002</v>
      </c>
      <c r="C194">
        <v>0.51485400000000003</v>
      </c>
      <c r="D194">
        <f t="shared" si="4"/>
        <v>-0.30493881198728845</v>
      </c>
      <c r="E194">
        <f t="shared" si="5"/>
        <v>-0.28831590879151664</v>
      </c>
      <c r="O194" s="2"/>
      <c r="P194" s="2"/>
    </row>
    <row r="195" spans="1:16" x14ac:dyDescent="0.3">
      <c r="A195" s="2">
        <v>3.9079999999999997E-2</v>
      </c>
      <c r="B195">
        <v>0.52734700000000001</v>
      </c>
      <c r="C195">
        <v>0.51352600000000004</v>
      </c>
      <c r="D195">
        <f t="shared" ref="D195:D258" si="6">LOG(B195)</f>
        <v>-0.27790352028428411</v>
      </c>
      <c r="E195">
        <f t="shared" ref="E195:E258" si="7">LOG(C195)</f>
        <v>-0.28943756302936235</v>
      </c>
      <c r="O195" s="2"/>
      <c r="P195" s="2"/>
    </row>
    <row r="196" spans="1:16" x14ac:dyDescent="0.3">
      <c r="A196" s="2">
        <v>3.9230000000000001E-2</v>
      </c>
      <c r="B196">
        <v>0.47026299999999999</v>
      </c>
      <c r="C196">
        <v>0.51220500000000002</v>
      </c>
      <c r="D196">
        <f t="shared" si="6"/>
        <v>-0.32765918992914739</v>
      </c>
      <c r="E196">
        <f t="shared" si="7"/>
        <v>-0.29055618638728681</v>
      </c>
      <c r="O196" s="2"/>
      <c r="P196" s="2"/>
    </row>
    <row r="197" spans="1:16" x14ac:dyDescent="0.3">
      <c r="A197" s="2">
        <v>3.9379999999999998E-2</v>
      </c>
      <c r="B197">
        <v>0.499087</v>
      </c>
      <c r="C197">
        <v>0.51088500000000003</v>
      </c>
      <c r="D197">
        <f t="shared" si="6"/>
        <v>-0.30182374229936376</v>
      </c>
      <c r="E197">
        <f t="shared" si="7"/>
        <v>-0.29167684837050989</v>
      </c>
      <c r="O197" s="2"/>
      <c r="P197" s="2"/>
    </row>
    <row r="198" spans="1:16" x14ac:dyDescent="0.3">
      <c r="A198" s="2">
        <v>3.9530000000000003E-2</v>
      </c>
      <c r="B198">
        <v>0.51670700000000003</v>
      </c>
      <c r="C198">
        <v>0.50956500000000005</v>
      </c>
      <c r="D198">
        <f t="shared" si="6"/>
        <v>-0.28675565488402499</v>
      </c>
      <c r="E198">
        <f t="shared" si="7"/>
        <v>-0.29280040961477632</v>
      </c>
      <c r="O198" s="2"/>
      <c r="P198" s="2"/>
    </row>
    <row r="199" spans="1:16" x14ac:dyDescent="0.3">
      <c r="A199" s="2">
        <v>3.968E-2</v>
      </c>
      <c r="B199">
        <v>0.47705999999999998</v>
      </c>
      <c r="C199">
        <v>0.50824499999999995</v>
      </c>
      <c r="D199">
        <f t="shared" si="6"/>
        <v>-0.32142699615861881</v>
      </c>
      <c r="E199">
        <f t="shared" si="7"/>
        <v>-0.29392688516034332</v>
      </c>
      <c r="O199" s="2"/>
      <c r="P199" s="2"/>
    </row>
    <row r="200" spans="1:16" x14ac:dyDescent="0.3">
      <c r="A200" s="2">
        <v>3.9829999999999997E-2</v>
      </c>
      <c r="B200">
        <v>0.52099300000000004</v>
      </c>
      <c r="C200">
        <v>0.50692400000000004</v>
      </c>
      <c r="D200">
        <f t="shared" si="6"/>
        <v>-0.28316811179029544</v>
      </c>
      <c r="E200">
        <f t="shared" si="7"/>
        <v>-0.29505714688899715</v>
      </c>
      <c r="O200" s="2"/>
      <c r="P200" s="2"/>
    </row>
    <row r="201" spans="1:16" x14ac:dyDescent="0.3">
      <c r="A201" s="2">
        <v>3.9980000000000002E-2</v>
      </c>
      <c r="B201">
        <v>0.49980999999999998</v>
      </c>
      <c r="C201">
        <v>0.50560400000000005</v>
      </c>
      <c r="D201">
        <f t="shared" si="6"/>
        <v>-0.30119505893111187</v>
      </c>
      <c r="E201">
        <f t="shared" si="7"/>
        <v>-0.29618949886519685</v>
      </c>
      <c r="O201" s="2"/>
      <c r="P201" s="2"/>
    </row>
    <row r="202" spans="1:16" x14ac:dyDescent="0.3">
      <c r="A202" s="2">
        <v>4.0129999999999999E-2</v>
      </c>
      <c r="B202">
        <v>0.44950299999999999</v>
      </c>
      <c r="C202">
        <v>0.50427699999999998</v>
      </c>
      <c r="D202">
        <f t="shared" si="6"/>
        <v>-0.34726740542330425</v>
      </c>
      <c r="E202">
        <f t="shared" si="7"/>
        <v>-0.29733083949677291</v>
      </c>
      <c r="O202" s="2"/>
      <c r="P202" s="2"/>
    </row>
    <row r="203" spans="1:16" x14ac:dyDescent="0.3">
      <c r="A203" s="2">
        <v>4.0280000000000003E-2</v>
      </c>
      <c r="B203">
        <v>0.48686000000000001</v>
      </c>
      <c r="C203">
        <v>0.50294799999999995</v>
      </c>
      <c r="D203">
        <f t="shared" si="6"/>
        <v>-0.31259590525053582</v>
      </c>
      <c r="E203">
        <f t="shared" si="7"/>
        <v>-0.29847691450762681</v>
      </c>
      <c r="O203" s="2"/>
      <c r="P203" s="2"/>
    </row>
    <row r="204" spans="1:16" x14ac:dyDescent="0.3">
      <c r="A204" s="2">
        <v>4.0430000000000001E-2</v>
      </c>
      <c r="B204">
        <v>0.50293299999999996</v>
      </c>
      <c r="C204">
        <v>0.50161999999999995</v>
      </c>
      <c r="D204">
        <f t="shared" si="6"/>
        <v>-0.29848986716749215</v>
      </c>
      <c r="E204">
        <f t="shared" si="7"/>
        <v>-0.29962515615565144</v>
      </c>
      <c r="O204" s="2"/>
      <c r="P204" s="2"/>
    </row>
    <row r="205" spans="1:16" x14ac:dyDescent="0.3">
      <c r="A205" s="2">
        <v>4.0579999999999998E-2</v>
      </c>
      <c r="B205">
        <v>0.511073</v>
      </c>
      <c r="C205">
        <v>0.50029199999999996</v>
      </c>
      <c r="D205">
        <f t="shared" si="6"/>
        <v>-0.29151706222759827</v>
      </c>
      <c r="E205">
        <f t="shared" si="7"/>
        <v>-0.300776441717098</v>
      </c>
      <c r="O205" s="2"/>
      <c r="P205" s="2"/>
    </row>
    <row r="206" spans="1:16" x14ac:dyDescent="0.3">
      <c r="A206" s="2">
        <v>4.0730000000000002E-2</v>
      </c>
      <c r="B206">
        <v>0.48871300000000001</v>
      </c>
      <c r="C206">
        <v>0.49896299999999999</v>
      </c>
      <c r="D206">
        <f t="shared" si="6"/>
        <v>-0.3109461083768349</v>
      </c>
      <c r="E206">
        <f t="shared" si="7"/>
        <v>-0.30193165776659103</v>
      </c>
      <c r="O206" s="2"/>
      <c r="P206" s="2"/>
    </row>
    <row r="207" spans="1:16" x14ac:dyDescent="0.3">
      <c r="A207" s="2">
        <v>4.088E-2</v>
      </c>
      <c r="B207">
        <v>0.487037</v>
      </c>
      <c r="C207">
        <v>0.49763400000000002</v>
      </c>
      <c r="D207">
        <f t="shared" si="6"/>
        <v>-0.31243804435940825</v>
      </c>
      <c r="E207">
        <f t="shared" si="7"/>
        <v>-0.30308995486880153</v>
      </c>
      <c r="O207" s="2"/>
      <c r="P207" s="2"/>
    </row>
    <row r="208" spans="1:16" x14ac:dyDescent="0.3">
      <c r="A208" s="2">
        <v>4.1020000000000001E-2</v>
      </c>
      <c r="B208">
        <v>0.48663000000000001</v>
      </c>
      <c r="C208">
        <v>0.496307</v>
      </c>
      <c r="D208">
        <f t="shared" si="6"/>
        <v>-0.31280112098505047</v>
      </c>
      <c r="E208">
        <f t="shared" si="7"/>
        <v>-0.30424959939478935</v>
      </c>
      <c r="O208" s="2"/>
      <c r="P208" s="2"/>
    </row>
    <row r="209" spans="1:16" x14ac:dyDescent="0.3">
      <c r="A209" s="2">
        <v>4.1169999999999998E-2</v>
      </c>
      <c r="B209">
        <v>0.53821300000000005</v>
      </c>
      <c r="C209">
        <v>0.49498500000000001</v>
      </c>
      <c r="D209">
        <f t="shared" si="6"/>
        <v>-0.2690458164940786</v>
      </c>
      <c r="E209">
        <f t="shared" si="7"/>
        <v>-0.30540796170468143</v>
      </c>
      <c r="O209" s="2"/>
      <c r="P209" s="2"/>
    </row>
    <row r="210" spans="1:16" x14ac:dyDescent="0.3">
      <c r="A210" s="2">
        <v>4.1320000000000003E-2</v>
      </c>
      <c r="B210">
        <v>0.54834700000000003</v>
      </c>
      <c r="C210">
        <v>0.49366199999999999</v>
      </c>
      <c r="D210">
        <f t="shared" si="6"/>
        <v>-0.26094452820761321</v>
      </c>
      <c r="E210">
        <f t="shared" si="7"/>
        <v>-0.30657030163497306</v>
      </c>
      <c r="O210" s="2"/>
      <c r="P210" s="2"/>
    </row>
    <row r="211" spans="1:16" x14ac:dyDescent="0.3">
      <c r="A211" s="2">
        <v>4.147E-2</v>
      </c>
      <c r="B211">
        <v>0.49373299999999998</v>
      </c>
      <c r="C211">
        <v>0.49233900000000003</v>
      </c>
      <c r="D211">
        <f t="shared" si="6"/>
        <v>-0.3065078445468406</v>
      </c>
      <c r="E211">
        <f t="shared" si="7"/>
        <v>-0.30773576078638309</v>
      </c>
      <c r="O211" s="2"/>
      <c r="P211" s="2"/>
    </row>
    <row r="212" spans="1:16" x14ac:dyDescent="0.3">
      <c r="A212" s="2">
        <v>4.1619999999999997E-2</v>
      </c>
      <c r="B212">
        <v>0.46434300000000001</v>
      </c>
      <c r="C212">
        <v>0.49101699999999998</v>
      </c>
      <c r="D212">
        <f t="shared" si="6"/>
        <v>-0.33316109708329544</v>
      </c>
      <c r="E212">
        <f t="shared" si="7"/>
        <v>-0.30890347146484498</v>
      </c>
      <c r="O212" s="2"/>
      <c r="P212" s="2"/>
    </row>
    <row r="213" spans="1:16" x14ac:dyDescent="0.3">
      <c r="A213" s="2">
        <v>4.1770000000000002E-2</v>
      </c>
      <c r="B213">
        <v>0.48064299999999999</v>
      </c>
      <c r="C213">
        <v>0.48969499999999999</v>
      </c>
      <c r="D213">
        <f t="shared" si="6"/>
        <v>-0.31817737829419385</v>
      </c>
      <c r="E213">
        <f t="shared" si="7"/>
        <v>-0.31007433029563797</v>
      </c>
      <c r="O213" s="2"/>
      <c r="P213" s="2"/>
    </row>
    <row r="214" spans="1:16" x14ac:dyDescent="0.3">
      <c r="A214" s="2">
        <v>4.1919999999999999E-2</v>
      </c>
      <c r="B214">
        <v>0.50139299999999998</v>
      </c>
      <c r="C214">
        <v>0.48837199999999997</v>
      </c>
      <c r="D214">
        <f t="shared" si="6"/>
        <v>-0.29982173356606423</v>
      </c>
      <c r="E214">
        <f t="shared" si="7"/>
        <v>-0.31124924356843364</v>
      </c>
      <c r="O214" s="2"/>
      <c r="P214" s="2"/>
    </row>
    <row r="215" spans="1:16" x14ac:dyDescent="0.3">
      <c r="A215" s="2">
        <v>4.2070000000000003E-2</v>
      </c>
      <c r="B215">
        <v>0.47778999999999999</v>
      </c>
      <c r="C215">
        <v>0.48704399999999998</v>
      </c>
      <c r="D215">
        <f t="shared" si="6"/>
        <v>-0.32076294414299938</v>
      </c>
      <c r="E215">
        <f t="shared" si="7"/>
        <v>-0.31243180245268104</v>
      </c>
      <c r="O215" s="2"/>
      <c r="P215" s="2"/>
    </row>
    <row r="216" spans="1:16" x14ac:dyDescent="0.3">
      <c r="A216" s="2">
        <v>4.2220000000000001E-2</v>
      </c>
      <c r="B216">
        <v>0.48129699999999997</v>
      </c>
      <c r="C216">
        <v>0.48570999999999998</v>
      </c>
      <c r="D216">
        <f t="shared" si="6"/>
        <v>-0.31758684534010723</v>
      </c>
      <c r="E216">
        <f t="shared" si="7"/>
        <v>-0.31362295499904219</v>
      </c>
      <c r="O216" s="2"/>
      <c r="P216" s="2"/>
    </row>
    <row r="217" spans="1:16" x14ac:dyDescent="0.3">
      <c r="A217" s="2">
        <v>4.2369999999999998E-2</v>
      </c>
      <c r="B217">
        <v>0.50133300000000003</v>
      </c>
      <c r="C217">
        <v>0.48437599999999997</v>
      </c>
      <c r="D217">
        <f t="shared" si="6"/>
        <v>-0.29987370722376389</v>
      </c>
      <c r="E217">
        <f t="shared" si="7"/>
        <v>-0.31481738354257743</v>
      </c>
      <c r="O217" s="2"/>
      <c r="P217" s="2"/>
    </row>
    <row r="218" spans="1:16" x14ac:dyDescent="0.3">
      <c r="A218" s="2">
        <v>4.2520000000000002E-2</v>
      </c>
      <c r="B218">
        <v>0.51640299999999995</v>
      </c>
      <c r="C218">
        <v>0.48304200000000003</v>
      </c>
      <c r="D218">
        <f t="shared" si="6"/>
        <v>-0.28701124340085127</v>
      </c>
      <c r="E218">
        <f t="shared" si="7"/>
        <v>-0.31601510615278094</v>
      </c>
      <c r="O218" s="2"/>
      <c r="P218" s="2"/>
    </row>
    <row r="219" spans="1:16" x14ac:dyDescent="0.3">
      <c r="A219" s="2">
        <v>4.267E-2</v>
      </c>
      <c r="B219">
        <v>0.45884000000000003</v>
      </c>
      <c r="C219">
        <v>0.48170800000000003</v>
      </c>
      <c r="D219">
        <f t="shared" si="6"/>
        <v>-0.33833872890928363</v>
      </c>
      <c r="E219">
        <f t="shared" si="7"/>
        <v>-0.31721614104906032</v>
      </c>
      <c r="O219" s="2"/>
      <c r="P219" s="2"/>
    </row>
    <row r="220" spans="1:16" x14ac:dyDescent="0.3">
      <c r="A220" s="2">
        <v>4.2819999999999997E-2</v>
      </c>
      <c r="B220">
        <v>0.46464299999999997</v>
      </c>
      <c r="C220">
        <v>0.48037400000000002</v>
      </c>
      <c r="D220">
        <f t="shared" si="6"/>
        <v>-0.33288060125429475</v>
      </c>
      <c r="E220">
        <f t="shared" si="7"/>
        <v>-0.31842050660239873</v>
      </c>
      <c r="O220" s="2"/>
      <c r="P220" s="2"/>
    </row>
    <row r="221" spans="1:16" x14ac:dyDescent="0.3">
      <c r="A221" s="2">
        <v>4.2970000000000001E-2</v>
      </c>
      <c r="B221">
        <v>0.48809999999999998</v>
      </c>
      <c r="C221">
        <v>0.47904000000000002</v>
      </c>
      <c r="D221">
        <f t="shared" si="6"/>
        <v>-0.31149119234347877</v>
      </c>
      <c r="E221">
        <f t="shared" si="7"/>
        <v>-0.31962822133704166</v>
      </c>
      <c r="O221" s="2"/>
      <c r="P221" s="2"/>
    </row>
    <row r="222" spans="1:16" x14ac:dyDescent="0.3">
      <c r="A222" s="2">
        <v>4.3119999999999999E-2</v>
      </c>
      <c r="B222">
        <v>0.474657</v>
      </c>
      <c r="C222">
        <v>0.477746</v>
      </c>
      <c r="D222">
        <f t="shared" si="6"/>
        <v>-0.32362010998920543</v>
      </c>
      <c r="E222">
        <f t="shared" si="7"/>
        <v>-0.32080294045337859</v>
      </c>
      <c r="O222" s="2"/>
      <c r="P222" s="2"/>
    </row>
    <row r="223" spans="1:16" x14ac:dyDescent="0.3">
      <c r="A223" s="2">
        <v>4.3270000000000003E-2</v>
      </c>
      <c r="B223">
        <v>0.493977</v>
      </c>
      <c r="C223">
        <v>0.47646100000000002</v>
      </c>
      <c r="D223">
        <f t="shared" si="6"/>
        <v>-0.30629327173550924</v>
      </c>
      <c r="E223">
        <f t="shared" si="7"/>
        <v>-0.32197264209380067</v>
      </c>
      <c r="O223" s="2"/>
      <c r="P223" s="2"/>
    </row>
    <row r="224" spans="1:16" x14ac:dyDescent="0.3">
      <c r="A224" s="2">
        <v>4.342E-2</v>
      </c>
      <c r="B224">
        <v>0.50102000000000002</v>
      </c>
      <c r="C224">
        <v>0.47517500000000001</v>
      </c>
      <c r="D224">
        <f t="shared" si="6"/>
        <v>-0.30014493737372905</v>
      </c>
      <c r="E224">
        <f t="shared" si="7"/>
        <v>-0.3231464166120005</v>
      </c>
      <c r="O224" s="2"/>
      <c r="P224" s="2"/>
    </row>
    <row r="225" spans="1:16" x14ac:dyDescent="0.3">
      <c r="A225" s="2">
        <v>4.3569999999999998E-2</v>
      </c>
      <c r="B225">
        <v>0.440023</v>
      </c>
      <c r="C225">
        <v>0.47388999999999998</v>
      </c>
      <c r="D225">
        <f t="shared" si="6"/>
        <v>-0.35652462235012466</v>
      </c>
      <c r="E225">
        <f t="shared" si="7"/>
        <v>-0.32432245566152101</v>
      </c>
      <c r="O225" s="2"/>
      <c r="P225" s="2"/>
    </row>
    <row r="226" spans="1:16" x14ac:dyDescent="0.3">
      <c r="A226" s="2">
        <v>4.3720000000000002E-2</v>
      </c>
      <c r="B226">
        <v>0.41030299999999997</v>
      </c>
      <c r="C226">
        <v>0.47260600000000003</v>
      </c>
      <c r="D226">
        <f t="shared" si="6"/>
        <v>-0.38689530760368801</v>
      </c>
      <c r="E226">
        <f t="shared" si="7"/>
        <v>-0.32550076905500291</v>
      </c>
      <c r="O226" s="2"/>
      <c r="P226" s="2"/>
    </row>
    <row r="227" spans="1:16" x14ac:dyDescent="0.3">
      <c r="A227" s="2">
        <v>4.3869999999999999E-2</v>
      </c>
      <c r="B227">
        <v>0.48416300000000001</v>
      </c>
      <c r="C227">
        <v>0.47132099999999999</v>
      </c>
      <c r="D227">
        <f t="shared" si="6"/>
        <v>-0.31500840264689162</v>
      </c>
      <c r="E227">
        <f t="shared" si="7"/>
        <v>-0.32668320954878943</v>
      </c>
      <c r="O227" s="2"/>
      <c r="P227" s="2"/>
    </row>
    <row r="228" spans="1:16" x14ac:dyDescent="0.3">
      <c r="A228" s="2">
        <v>4.4019999999999997E-2</v>
      </c>
      <c r="B228">
        <v>0.50980999999999999</v>
      </c>
      <c r="C228">
        <v>0.470026</v>
      </c>
      <c r="D228">
        <f t="shared" si="6"/>
        <v>-0.29259165003147275</v>
      </c>
      <c r="E228">
        <f t="shared" si="7"/>
        <v>-0.32787811792764726</v>
      </c>
      <c r="O228" s="2"/>
      <c r="P228" s="2"/>
    </row>
    <row r="229" spans="1:16" x14ac:dyDescent="0.3">
      <c r="A229" s="2">
        <v>4.4170000000000001E-2</v>
      </c>
      <c r="B229">
        <v>0.52750699999999995</v>
      </c>
      <c r="C229">
        <v>0.46866099999999999</v>
      </c>
      <c r="D229">
        <f t="shared" si="6"/>
        <v>-0.27777177291898547</v>
      </c>
      <c r="E229">
        <f t="shared" si="7"/>
        <v>-0.32914118513886359</v>
      </c>
      <c r="O229" s="2"/>
      <c r="P229" s="2"/>
    </row>
    <row r="230" spans="1:16" x14ac:dyDescent="0.3">
      <c r="A230" s="2">
        <v>4.4319999999999998E-2</v>
      </c>
      <c r="B230">
        <v>0.49960700000000002</v>
      </c>
      <c r="C230">
        <v>0.46729599999999999</v>
      </c>
      <c r="D230">
        <f t="shared" si="6"/>
        <v>-0.30137148534979147</v>
      </c>
      <c r="E230">
        <f t="shared" si="7"/>
        <v>-0.33040793647057781</v>
      </c>
      <c r="O230" s="2"/>
      <c r="P230" s="2"/>
    </row>
    <row r="231" spans="1:16" x14ac:dyDescent="0.3">
      <c r="A231" s="2">
        <v>4.4470000000000003E-2</v>
      </c>
      <c r="B231">
        <v>0.49102299999999999</v>
      </c>
      <c r="C231">
        <v>0.46593200000000001</v>
      </c>
      <c r="D231">
        <f t="shared" si="6"/>
        <v>-0.30889816462013103</v>
      </c>
      <c r="E231">
        <f t="shared" si="7"/>
        <v>-0.33167746137797438</v>
      </c>
      <c r="O231" s="2"/>
      <c r="P231" s="2"/>
    </row>
    <row r="232" spans="1:16" x14ac:dyDescent="0.3">
      <c r="A232" s="2">
        <v>4.462E-2</v>
      </c>
      <c r="B232">
        <v>0.45426</v>
      </c>
      <c r="C232">
        <v>0.46456700000000001</v>
      </c>
      <c r="D232">
        <f t="shared" si="6"/>
        <v>-0.34269550343211019</v>
      </c>
      <c r="E232">
        <f t="shared" si="7"/>
        <v>-0.3329516430655069</v>
      </c>
      <c r="O232" s="2"/>
      <c r="P232" s="2"/>
    </row>
    <row r="233" spans="1:16" x14ac:dyDescent="0.3">
      <c r="A233" s="2">
        <v>4.4769999999999997E-2</v>
      </c>
      <c r="B233">
        <v>0.43849300000000002</v>
      </c>
      <c r="C233">
        <v>0.46320299999999998</v>
      </c>
      <c r="D233">
        <f t="shared" si="6"/>
        <v>-0.35803733521843917</v>
      </c>
      <c r="E233">
        <f t="shared" si="7"/>
        <v>-0.33422863650163376</v>
      </c>
      <c r="O233" s="2"/>
      <c r="P233" s="2"/>
    </row>
    <row r="234" spans="1:16" x14ac:dyDescent="0.3">
      <c r="A234" s="2">
        <v>4.4920000000000002E-2</v>
      </c>
      <c r="B234">
        <v>0.46819699999999997</v>
      </c>
      <c r="C234">
        <v>0.46183800000000003</v>
      </c>
      <c r="D234">
        <f t="shared" si="6"/>
        <v>-0.32957137339808701</v>
      </c>
      <c r="E234">
        <f t="shared" si="7"/>
        <v>-0.33551033622751936</v>
      </c>
      <c r="O234" s="2"/>
      <c r="P234" s="2"/>
    </row>
    <row r="235" spans="1:16" x14ac:dyDescent="0.3">
      <c r="A235" s="2">
        <v>4.5069999999999999E-2</v>
      </c>
      <c r="B235">
        <v>0.49383700000000003</v>
      </c>
      <c r="C235">
        <v>0.46048099999999997</v>
      </c>
      <c r="D235">
        <f t="shared" si="6"/>
        <v>-0.30641637431934293</v>
      </c>
      <c r="E235">
        <f t="shared" si="7"/>
        <v>-0.33678828461021415</v>
      </c>
      <c r="O235" s="2"/>
      <c r="P235" s="2"/>
    </row>
    <row r="236" spans="1:16" x14ac:dyDescent="0.3">
      <c r="A236" s="2">
        <v>4.5220000000000003E-2</v>
      </c>
      <c r="B236">
        <v>0.47451300000000002</v>
      </c>
      <c r="C236">
        <v>0.45913300000000001</v>
      </c>
      <c r="D236">
        <f t="shared" si="6"/>
        <v>-0.32375188492072215</v>
      </c>
      <c r="E236">
        <f t="shared" si="7"/>
        <v>-0.33806149137066571</v>
      </c>
      <c r="O236" s="2"/>
      <c r="P236" s="2"/>
    </row>
    <row r="237" spans="1:16" x14ac:dyDescent="0.3">
      <c r="A237" s="2">
        <v>4.5370000000000001E-2</v>
      </c>
      <c r="B237">
        <v>0.456237</v>
      </c>
      <c r="C237">
        <v>0.45778600000000003</v>
      </c>
      <c r="D237">
        <f t="shared" si="6"/>
        <v>-0.34080949712987979</v>
      </c>
      <c r="E237">
        <f t="shared" si="7"/>
        <v>-0.33933749304137273</v>
      </c>
      <c r="O237" s="2"/>
      <c r="P237" s="2"/>
    </row>
    <row r="238" spans="1:16" x14ac:dyDescent="0.3">
      <c r="A238" s="2">
        <v>4.5519999999999998E-2</v>
      </c>
      <c r="B238">
        <v>0.47253299999999998</v>
      </c>
      <c r="C238">
        <v>0.45643800000000001</v>
      </c>
      <c r="D238">
        <f t="shared" si="6"/>
        <v>-0.32556785653576925</v>
      </c>
      <c r="E238">
        <f t="shared" si="7"/>
        <v>-0.34061820627108813</v>
      </c>
      <c r="O238" s="2"/>
      <c r="P238" s="2"/>
    </row>
    <row r="239" spans="1:16" x14ac:dyDescent="0.3">
      <c r="A239" s="2">
        <v>4.5670000000000002E-2</v>
      </c>
      <c r="B239">
        <v>0.50085299999999999</v>
      </c>
      <c r="C239">
        <v>0.45508999999999999</v>
      </c>
      <c r="D239">
        <f t="shared" si="6"/>
        <v>-0.30028972055313319</v>
      </c>
      <c r="E239">
        <f t="shared" si="7"/>
        <v>-0.34190270743479345</v>
      </c>
      <c r="O239" s="2"/>
      <c r="P239" s="2"/>
    </row>
    <row r="240" spans="1:16" x14ac:dyDescent="0.3">
      <c r="A240" s="2">
        <v>4.582E-2</v>
      </c>
      <c r="B240">
        <v>0.46093299999999998</v>
      </c>
      <c r="C240">
        <v>0.45374300000000001</v>
      </c>
      <c r="D240">
        <f t="shared" si="6"/>
        <v>-0.3363621979183119</v>
      </c>
      <c r="E240">
        <f t="shared" si="7"/>
        <v>-0.34319006186728684</v>
      </c>
      <c r="O240" s="2"/>
      <c r="P240" s="2"/>
    </row>
    <row r="241" spans="1:16" x14ac:dyDescent="0.3">
      <c r="A241" s="2">
        <v>4.5969999999999997E-2</v>
      </c>
      <c r="B241">
        <v>0.40193699999999999</v>
      </c>
      <c r="C241">
        <v>0.45239499999999999</v>
      </c>
      <c r="D241">
        <f t="shared" si="6"/>
        <v>-0.39584201332475333</v>
      </c>
      <c r="E241">
        <f t="shared" si="7"/>
        <v>-0.34448220366791155</v>
      </c>
      <c r="O241" s="2"/>
      <c r="P241" s="2"/>
    </row>
    <row r="242" spans="1:16" x14ac:dyDescent="0.3">
      <c r="A242" s="2">
        <v>4.6120000000000001E-2</v>
      </c>
      <c r="B242">
        <v>0.42988300000000002</v>
      </c>
      <c r="C242">
        <v>0.45103500000000002</v>
      </c>
      <c r="D242">
        <f t="shared" si="6"/>
        <v>-0.36664972899830661</v>
      </c>
      <c r="E242">
        <f t="shared" si="7"/>
        <v>-0.34578975586686256</v>
      </c>
      <c r="O242" s="2"/>
      <c r="P242" s="2"/>
    </row>
    <row r="243" spans="1:16" x14ac:dyDescent="0.3">
      <c r="A243" s="2">
        <v>4.6269999999999999E-2</v>
      </c>
      <c r="B243">
        <v>0.45970699999999998</v>
      </c>
      <c r="C243">
        <v>0.44966899999999999</v>
      </c>
      <c r="D243">
        <f t="shared" si="6"/>
        <v>-0.33751888315804901</v>
      </c>
      <c r="E243">
        <f t="shared" si="7"/>
        <v>-0.3471070514869829</v>
      </c>
      <c r="O243" s="2"/>
      <c r="P243" s="2"/>
    </row>
    <row r="244" spans="1:16" x14ac:dyDescent="0.3">
      <c r="A244" s="2">
        <v>4.641E-2</v>
      </c>
      <c r="B244">
        <v>0.43906299999999998</v>
      </c>
      <c r="C244">
        <v>0.44830500000000001</v>
      </c>
      <c r="D244">
        <f t="shared" si="6"/>
        <v>-0.35747315950886038</v>
      </c>
      <c r="E244">
        <f t="shared" si="7"/>
        <v>-0.34842641736820296</v>
      </c>
      <c r="O244" s="2"/>
      <c r="P244" s="2"/>
    </row>
    <row r="245" spans="1:16" x14ac:dyDescent="0.3">
      <c r="A245" s="2">
        <v>4.6559999999999997E-2</v>
      </c>
      <c r="B245">
        <v>0.41824299999999998</v>
      </c>
      <c r="C245">
        <v>0.44694099999999998</v>
      </c>
      <c r="D245">
        <f t="shared" si="6"/>
        <v>-0.37857131895328683</v>
      </c>
      <c r="E245">
        <f t="shared" si="7"/>
        <v>-0.34974980363676417</v>
      </c>
      <c r="O245" s="2"/>
      <c r="P245" s="2"/>
    </row>
    <row r="246" spans="1:16" x14ac:dyDescent="0.3">
      <c r="A246" s="2">
        <v>4.6710000000000002E-2</v>
      </c>
      <c r="B246">
        <v>0.49821700000000002</v>
      </c>
      <c r="C246">
        <v>0.44557600000000003</v>
      </c>
      <c r="D246">
        <f t="shared" si="6"/>
        <v>-0.30258145769025768</v>
      </c>
      <c r="E246">
        <f t="shared" si="7"/>
        <v>-0.35107820954947289</v>
      </c>
      <c r="O246" s="2"/>
      <c r="P246" s="2"/>
    </row>
    <row r="247" spans="1:16" x14ac:dyDescent="0.3">
      <c r="A247" s="2">
        <v>4.6859999999999999E-2</v>
      </c>
      <c r="B247">
        <v>0.47726000000000002</v>
      </c>
      <c r="C247">
        <v>0.444212</v>
      </c>
      <c r="D247">
        <f t="shared" si="6"/>
        <v>-0.32124496309287082</v>
      </c>
      <c r="E247">
        <f t="shared" si="7"/>
        <v>-0.35240971354218309</v>
      </c>
      <c r="O247" s="2"/>
      <c r="P247" s="2"/>
    </row>
    <row r="248" spans="1:16" x14ac:dyDescent="0.3">
      <c r="A248" s="2">
        <v>4.7010000000000003E-2</v>
      </c>
      <c r="B248">
        <v>0.471057</v>
      </c>
      <c r="C248">
        <v>0.44285099999999999</v>
      </c>
      <c r="D248">
        <f t="shared" si="6"/>
        <v>-0.32692653812017325</v>
      </c>
      <c r="E248">
        <f t="shared" si="7"/>
        <v>-0.35374237030651345</v>
      </c>
      <c r="O248" s="2"/>
      <c r="P248" s="2"/>
    </row>
    <row r="249" spans="1:16" x14ac:dyDescent="0.3">
      <c r="A249" s="2">
        <v>4.7160000000000001E-2</v>
      </c>
      <c r="B249">
        <v>0.43517699999999998</v>
      </c>
      <c r="C249">
        <v>0.44153199999999998</v>
      </c>
      <c r="D249">
        <f t="shared" si="6"/>
        <v>-0.36133406606043428</v>
      </c>
      <c r="E249">
        <f t="shared" si="7"/>
        <v>-0.35503781548437108</v>
      </c>
      <c r="O249" s="2"/>
      <c r="P249" s="2"/>
    </row>
    <row r="250" spans="1:16" x14ac:dyDescent="0.3">
      <c r="A250" s="2">
        <v>4.7309999999999998E-2</v>
      </c>
      <c r="B250">
        <v>0.49185000000000001</v>
      </c>
      <c r="C250">
        <v>0.44021300000000002</v>
      </c>
      <c r="D250">
        <f t="shared" si="6"/>
        <v>-0.30816732427495352</v>
      </c>
      <c r="E250">
        <f t="shared" si="7"/>
        <v>-0.35633713637399295</v>
      </c>
      <c r="O250" s="2"/>
      <c r="P250" s="2"/>
    </row>
    <row r="251" spans="1:16" x14ac:dyDescent="0.3">
      <c r="A251" s="2">
        <v>4.7460000000000002E-2</v>
      </c>
      <c r="B251">
        <v>0.48869699999999999</v>
      </c>
      <c r="C251">
        <v>0.43889400000000001</v>
      </c>
      <c r="D251">
        <f t="shared" si="6"/>
        <v>-0.31096032699893023</v>
      </c>
      <c r="E251">
        <f t="shared" si="7"/>
        <v>-0.35764035623568907</v>
      </c>
      <c r="O251" s="2"/>
      <c r="P251" s="2"/>
    </row>
    <row r="252" spans="1:16" x14ac:dyDescent="0.3">
      <c r="A252" s="2">
        <v>4.761E-2</v>
      </c>
      <c r="B252">
        <v>0.48832700000000001</v>
      </c>
      <c r="C252">
        <v>0.43757400000000002</v>
      </c>
      <c r="D252">
        <f t="shared" si="6"/>
        <v>-0.31128926255422035</v>
      </c>
      <c r="E252">
        <f t="shared" si="7"/>
        <v>-0.35894849104388887</v>
      </c>
      <c r="O252" s="2"/>
      <c r="P252" s="2"/>
    </row>
    <row r="253" spans="1:16" x14ac:dyDescent="0.3">
      <c r="A253" s="2">
        <v>4.7759999999999997E-2</v>
      </c>
      <c r="B253">
        <v>0.473773</v>
      </c>
      <c r="C253">
        <v>0.436255</v>
      </c>
      <c r="D253">
        <f t="shared" si="6"/>
        <v>-0.32442969305422464</v>
      </c>
      <c r="E253">
        <f t="shared" si="7"/>
        <v>-0.36025958247410317</v>
      </c>
      <c r="O253" s="2"/>
      <c r="P253" s="2"/>
    </row>
    <row r="254" spans="1:16" x14ac:dyDescent="0.3">
      <c r="A254" s="2">
        <v>4.7910000000000001E-2</v>
      </c>
      <c r="B254">
        <v>0.451127</v>
      </c>
      <c r="C254">
        <v>0.43493599999999999</v>
      </c>
      <c r="D254">
        <f t="shared" si="6"/>
        <v>-0.3457011795524676</v>
      </c>
      <c r="E254">
        <f t="shared" si="7"/>
        <v>-0.36157464394587019</v>
      </c>
      <c r="O254" s="2"/>
      <c r="P254" s="2"/>
    </row>
    <row r="255" spans="1:16" x14ac:dyDescent="0.3">
      <c r="A255" s="2">
        <v>4.8059999999999999E-2</v>
      </c>
      <c r="B255">
        <v>0.49518299999999998</v>
      </c>
      <c r="C255">
        <v>0.43362099999999998</v>
      </c>
      <c r="D255">
        <f t="shared" si="6"/>
        <v>-0.3052342733839864</v>
      </c>
      <c r="E255">
        <f t="shared" si="7"/>
        <v>-0.36288969334403776</v>
      </c>
      <c r="O255" s="2"/>
      <c r="P255" s="2"/>
    </row>
    <row r="256" spans="1:16" x14ac:dyDescent="0.3">
      <c r="A256" s="2">
        <v>4.8210000000000003E-2</v>
      </c>
      <c r="B256">
        <v>0.47139300000000001</v>
      </c>
      <c r="C256">
        <v>0.432311</v>
      </c>
      <c r="D256">
        <f t="shared" si="6"/>
        <v>-0.32661687086546054</v>
      </c>
      <c r="E256">
        <f t="shared" si="7"/>
        <v>-0.36420371385676503</v>
      </c>
      <c r="O256" s="2"/>
      <c r="P256" s="2"/>
    </row>
    <row r="257" spans="1:16" x14ac:dyDescent="0.3">
      <c r="A257" s="2">
        <v>4.836E-2</v>
      </c>
      <c r="B257">
        <v>0.48060999999999998</v>
      </c>
      <c r="C257">
        <v>0.43100100000000002</v>
      </c>
      <c r="D257">
        <f t="shared" si="6"/>
        <v>-0.31820719712005646</v>
      </c>
      <c r="E257">
        <f t="shared" si="7"/>
        <v>-0.36552172219662782</v>
      </c>
      <c r="O257" s="2"/>
      <c r="P257" s="2"/>
    </row>
    <row r="258" spans="1:16" x14ac:dyDescent="0.3">
      <c r="A258" s="2">
        <v>4.8509999999999998E-2</v>
      </c>
      <c r="B258">
        <v>0.47497699999999998</v>
      </c>
      <c r="C258">
        <v>0.42969200000000002</v>
      </c>
      <c r="D258">
        <f t="shared" si="6"/>
        <v>-0.32332741988023878</v>
      </c>
      <c r="E258">
        <f t="shared" si="7"/>
        <v>-0.36684273192977557</v>
      </c>
      <c r="O258" s="2"/>
      <c r="P258" s="2"/>
    </row>
    <row r="259" spans="1:16" x14ac:dyDescent="0.3">
      <c r="A259" s="2">
        <v>4.8660000000000002E-2</v>
      </c>
      <c r="B259">
        <v>0.403333</v>
      </c>
      <c r="C259">
        <v>0.42838300000000001</v>
      </c>
      <c r="D259">
        <f t="shared" ref="D259:D322" si="8">LOG(B259)</f>
        <v>-0.39433624332442008</v>
      </c>
      <c r="E259">
        <f t="shared" ref="E259:E322" si="9">LOG(C259)</f>
        <v>-0.36816777209014567</v>
      </c>
      <c r="O259" s="2"/>
      <c r="P259" s="2"/>
    </row>
    <row r="260" spans="1:16" x14ac:dyDescent="0.3">
      <c r="A260" s="2">
        <v>4.8809999999999999E-2</v>
      </c>
      <c r="B260">
        <v>0.42107299999999998</v>
      </c>
      <c r="C260">
        <v>0.42707400000000001</v>
      </c>
      <c r="D260">
        <f t="shared" si="8"/>
        <v>-0.37564260547346201</v>
      </c>
      <c r="E260">
        <f t="shared" si="9"/>
        <v>-0.36949686734685194</v>
      </c>
      <c r="O260" s="2"/>
      <c r="P260" s="2"/>
    </row>
    <row r="261" spans="1:16" x14ac:dyDescent="0.3">
      <c r="A261" s="2">
        <v>4.8959999999999997E-2</v>
      </c>
      <c r="B261">
        <v>0.43633300000000003</v>
      </c>
      <c r="C261">
        <v>0.425765</v>
      </c>
      <c r="D261">
        <f t="shared" si="8"/>
        <v>-0.36018193994480258</v>
      </c>
      <c r="E261">
        <f t="shared" si="9"/>
        <v>-0.37083004259619295</v>
      </c>
      <c r="O261" s="2"/>
      <c r="P261" s="2"/>
    </row>
    <row r="262" spans="1:16" x14ac:dyDescent="0.3">
      <c r="A262" s="2">
        <v>4.9110000000000001E-2</v>
      </c>
      <c r="B262">
        <v>0.41729300000000003</v>
      </c>
      <c r="C262">
        <v>0.42446299999999998</v>
      </c>
      <c r="D262">
        <f t="shared" si="8"/>
        <v>-0.37955890042337709</v>
      </c>
      <c r="E262">
        <f t="shared" si="9"/>
        <v>-0.37216016077023956</v>
      </c>
      <c r="O262" s="2"/>
      <c r="P262" s="2"/>
    </row>
    <row r="263" spans="1:16" x14ac:dyDescent="0.3">
      <c r="A263" s="2">
        <v>4.9259999999999998E-2</v>
      </c>
      <c r="B263">
        <v>0.45594699999999999</v>
      </c>
      <c r="C263">
        <v>0.42316500000000001</v>
      </c>
      <c r="D263">
        <f t="shared" si="8"/>
        <v>-0.34108563747874615</v>
      </c>
      <c r="E263">
        <f t="shared" si="9"/>
        <v>-0.37349026000750768</v>
      </c>
      <c r="O263" s="2"/>
      <c r="P263" s="2"/>
    </row>
    <row r="264" spans="1:16" x14ac:dyDescent="0.3">
      <c r="A264" s="2">
        <v>4.9410000000000003E-2</v>
      </c>
      <c r="B264">
        <v>0.45844000000000001</v>
      </c>
      <c r="C264">
        <v>0.42186800000000002</v>
      </c>
      <c r="D264">
        <f t="shared" si="8"/>
        <v>-0.33871749614234797</v>
      </c>
      <c r="E264">
        <f t="shared" si="9"/>
        <v>-0.37482341595608765</v>
      </c>
      <c r="O264" s="2"/>
      <c r="P264" s="2"/>
    </row>
    <row r="265" spans="1:16" x14ac:dyDescent="0.3">
      <c r="A265" s="2">
        <v>4.956E-2</v>
      </c>
      <c r="B265">
        <v>0.44453999999999999</v>
      </c>
      <c r="C265">
        <v>0.42057</v>
      </c>
      <c r="D265">
        <f t="shared" si="8"/>
        <v>-0.35208915483394604</v>
      </c>
      <c r="E265">
        <f t="shared" si="9"/>
        <v>-0.3761617095363618</v>
      </c>
      <c r="O265" s="2"/>
      <c r="P265" s="2"/>
    </row>
    <row r="266" spans="1:16" x14ac:dyDescent="0.3">
      <c r="A266" s="2">
        <v>4.9709999999999997E-2</v>
      </c>
      <c r="B266">
        <v>0.45934700000000001</v>
      </c>
      <c r="C266">
        <v>0.41927199999999998</v>
      </c>
      <c r="D266">
        <f t="shared" si="8"/>
        <v>-0.33785911566121302</v>
      </c>
      <c r="E266">
        <f t="shared" si="9"/>
        <v>-0.37750413986576065</v>
      </c>
      <c r="O266" s="2"/>
      <c r="P266" s="2"/>
    </row>
    <row r="267" spans="1:16" x14ac:dyDescent="0.3">
      <c r="A267" s="2">
        <v>4.9860000000000002E-2</v>
      </c>
      <c r="B267">
        <v>0.39656999999999998</v>
      </c>
      <c r="C267">
        <v>0.41797400000000001</v>
      </c>
      <c r="D267">
        <f t="shared" si="8"/>
        <v>-0.40168014269564756</v>
      </c>
      <c r="E267">
        <f t="shared" si="9"/>
        <v>-0.37885073259750057</v>
      </c>
      <c r="O267" s="2"/>
      <c r="P267" s="2"/>
    </row>
    <row r="268" spans="1:16" x14ac:dyDescent="0.3">
      <c r="A268" s="2">
        <v>5.0009999999999999E-2</v>
      </c>
      <c r="B268">
        <v>0.385737</v>
      </c>
      <c r="C268">
        <v>0.41667399999999999</v>
      </c>
      <c r="D268">
        <f t="shared" si="8"/>
        <v>-0.41370870148879529</v>
      </c>
      <c r="E268">
        <f t="shared" si="9"/>
        <v>-0.38020359819598726</v>
      </c>
      <c r="O268" s="2"/>
      <c r="P268" s="2"/>
    </row>
    <row r="269" spans="1:16" x14ac:dyDescent="0.3">
      <c r="A269" s="2">
        <v>5.0160000000000003E-2</v>
      </c>
      <c r="B269">
        <v>0.41731299999999999</v>
      </c>
      <c r="C269">
        <v>0.41534100000000002</v>
      </c>
      <c r="D269">
        <f t="shared" si="8"/>
        <v>-0.37953808607591322</v>
      </c>
      <c r="E269">
        <f t="shared" si="9"/>
        <v>-0.38159519579868401</v>
      </c>
      <c r="O269" s="2"/>
      <c r="P269" s="2"/>
    </row>
    <row r="270" spans="1:16" x14ac:dyDescent="0.3">
      <c r="A270" s="2">
        <v>5.0310000000000001E-2</v>
      </c>
      <c r="B270">
        <v>0.41367999999999999</v>
      </c>
      <c r="C270">
        <v>0.41400799999999999</v>
      </c>
      <c r="D270">
        <f t="shared" si="8"/>
        <v>-0.38333547523598666</v>
      </c>
      <c r="E270">
        <f t="shared" si="9"/>
        <v>-0.3829912667962822</v>
      </c>
      <c r="O270" s="2"/>
      <c r="P270" s="2"/>
    </row>
    <row r="271" spans="1:16" x14ac:dyDescent="0.3">
      <c r="A271" s="2">
        <v>5.0459999999999998E-2</v>
      </c>
      <c r="B271">
        <v>0.39017299999999999</v>
      </c>
      <c r="C271">
        <v>0.41267599999999999</v>
      </c>
      <c r="D271">
        <f t="shared" si="8"/>
        <v>-0.40874278711146578</v>
      </c>
      <c r="E271">
        <f t="shared" si="9"/>
        <v>-0.38439078765431894</v>
      </c>
      <c r="O271" s="2"/>
      <c r="P271" s="2"/>
    </row>
    <row r="272" spans="1:16" x14ac:dyDescent="0.3">
      <c r="A272" s="2">
        <v>5.0610000000000002E-2</v>
      </c>
      <c r="B272">
        <v>0.42475299999999999</v>
      </c>
      <c r="C272">
        <v>0.41134199999999999</v>
      </c>
      <c r="D272">
        <f t="shared" si="8"/>
        <v>-0.37186354505728142</v>
      </c>
      <c r="E272">
        <f t="shared" si="9"/>
        <v>-0.38579694466784048</v>
      </c>
      <c r="O272" s="2"/>
      <c r="P272" s="2"/>
    </row>
    <row r="273" spans="1:16" x14ac:dyDescent="0.3">
      <c r="A273" s="2">
        <v>5.076E-2</v>
      </c>
      <c r="B273">
        <v>0.43252000000000002</v>
      </c>
      <c r="C273">
        <v>0.41000900000000001</v>
      </c>
      <c r="D273">
        <f t="shared" si="8"/>
        <v>-0.36399380568167694</v>
      </c>
      <c r="E273">
        <f t="shared" si="9"/>
        <v>-0.38720661009139146</v>
      </c>
      <c r="O273" s="2"/>
      <c r="P273" s="2"/>
    </row>
    <row r="274" spans="1:16" x14ac:dyDescent="0.3">
      <c r="A274" s="2">
        <v>5.0909999999999997E-2</v>
      </c>
      <c r="B274">
        <v>0.46970299999999998</v>
      </c>
      <c r="C274">
        <v>0.40867700000000001</v>
      </c>
      <c r="D274">
        <f t="shared" si="8"/>
        <v>-0.32817666596262096</v>
      </c>
      <c r="E274">
        <f t="shared" si="9"/>
        <v>-0.38861980333112345</v>
      </c>
      <c r="O274" s="2"/>
      <c r="P274" s="2"/>
    </row>
    <row r="275" spans="1:16" x14ac:dyDescent="0.3">
      <c r="A275" s="2">
        <v>5.1060000000000001E-2</v>
      </c>
      <c r="B275">
        <v>0.42154700000000001</v>
      </c>
      <c r="C275">
        <v>0.40736</v>
      </c>
      <c r="D275">
        <f t="shared" si="8"/>
        <v>-0.3751539970707754</v>
      </c>
      <c r="E275">
        <f t="shared" si="9"/>
        <v>-0.39002161802643864</v>
      </c>
      <c r="O275" s="2"/>
      <c r="P275" s="2"/>
    </row>
    <row r="276" spans="1:16" x14ac:dyDescent="0.3">
      <c r="A276" s="2">
        <v>5.1209999999999999E-2</v>
      </c>
      <c r="B276">
        <v>0.41745300000000002</v>
      </c>
      <c r="C276">
        <v>0.40606799999999998</v>
      </c>
      <c r="D276">
        <f t="shared" si="8"/>
        <v>-0.37939241356879977</v>
      </c>
      <c r="E276">
        <f t="shared" si="9"/>
        <v>-0.39140123353630268</v>
      </c>
      <c r="O276" s="2"/>
      <c r="P276" s="2"/>
    </row>
    <row r="277" spans="1:16" x14ac:dyDescent="0.3">
      <c r="A277" s="2">
        <v>5.1360000000000003E-2</v>
      </c>
      <c r="B277">
        <v>0.43119000000000002</v>
      </c>
      <c r="C277">
        <v>0.40477600000000002</v>
      </c>
      <c r="D277">
        <f t="shared" si="8"/>
        <v>-0.36533131970252974</v>
      </c>
      <c r="E277">
        <f t="shared" si="9"/>
        <v>-0.39278524561628619</v>
      </c>
      <c r="O277" s="2"/>
      <c r="P277" s="2"/>
    </row>
    <row r="278" spans="1:16" x14ac:dyDescent="0.3">
      <c r="A278" s="2">
        <v>5.151E-2</v>
      </c>
      <c r="B278">
        <v>0.388127</v>
      </c>
      <c r="C278">
        <v>0.40348499999999998</v>
      </c>
      <c r="D278">
        <f t="shared" si="8"/>
        <v>-0.4110261445747368</v>
      </c>
      <c r="E278">
        <f t="shared" si="9"/>
        <v>-0.39417260601828596</v>
      </c>
      <c r="O278" s="2"/>
      <c r="P278" s="2"/>
    </row>
    <row r="279" spans="1:16" x14ac:dyDescent="0.3">
      <c r="A279" s="2">
        <v>5.1650000000000001E-2</v>
      </c>
      <c r="B279">
        <v>0.37506699999999998</v>
      </c>
      <c r="C279">
        <v>0.402194</v>
      </c>
      <c r="D279">
        <f t="shared" si="8"/>
        <v>-0.42589114525574823</v>
      </c>
      <c r="E279">
        <f t="shared" si="9"/>
        <v>-0.39556441257151942</v>
      </c>
      <c r="O279" s="2"/>
      <c r="P279" s="2"/>
    </row>
    <row r="280" spans="1:16" x14ac:dyDescent="0.3">
      <c r="A280" s="2">
        <v>5.1799999999999999E-2</v>
      </c>
      <c r="B280">
        <v>0.40873300000000001</v>
      </c>
      <c r="C280">
        <v>0.40090300000000001</v>
      </c>
      <c r="D280">
        <f t="shared" si="8"/>
        <v>-0.38856029710774803</v>
      </c>
      <c r="E280">
        <f t="shared" si="9"/>
        <v>-0.39696069386529054</v>
      </c>
      <c r="O280" s="2"/>
      <c r="P280" s="2"/>
    </row>
    <row r="281" spans="1:16" x14ac:dyDescent="0.3">
      <c r="A281" s="2">
        <v>5.1950000000000003E-2</v>
      </c>
      <c r="B281">
        <v>0.46030700000000002</v>
      </c>
      <c r="C281">
        <v>0.39961099999999999</v>
      </c>
      <c r="D281">
        <f t="shared" si="8"/>
        <v>-0.33695242063446862</v>
      </c>
      <c r="E281">
        <f t="shared" si="9"/>
        <v>-0.39836256555729316</v>
      </c>
      <c r="O281" s="2"/>
      <c r="P281" s="2"/>
    </row>
    <row r="282" spans="1:16" x14ac:dyDescent="0.3">
      <c r="A282" s="2">
        <v>5.21E-2</v>
      </c>
      <c r="B282">
        <v>0.461067</v>
      </c>
      <c r="C282">
        <v>0.39830700000000002</v>
      </c>
      <c r="D282">
        <f t="shared" si="8"/>
        <v>-0.3362359604758286</v>
      </c>
      <c r="E282">
        <f t="shared" si="9"/>
        <v>-0.39978206106579234</v>
      </c>
      <c r="O282" s="2"/>
      <c r="P282" s="2"/>
    </row>
    <row r="283" spans="1:16" x14ac:dyDescent="0.3">
      <c r="A283" s="2">
        <v>5.2249999999999998E-2</v>
      </c>
      <c r="B283">
        <v>0.45160299999999998</v>
      </c>
      <c r="C283">
        <v>0.39699699999999999</v>
      </c>
      <c r="D283">
        <f t="shared" si="8"/>
        <v>-0.34524318171802154</v>
      </c>
      <c r="E283">
        <f t="shared" si="9"/>
        <v>-0.40121277507156622</v>
      </c>
      <c r="O283" s="2"/>
      <c r="P283" s="2"/>
    </row>
    <row r="284" spans="1:16" x14ac:dyDescent="0.3">
      <c r="A284" s="2">
        <v>5.2400000000000002E-2</v>
      </c>
      <c r="B284">
        <v>0.41889700000000002</v>
      </c>
      <c r="C284">
        <v>0.39568799999999998</v>
      </c>
      <c r="D284">
        <f t="shared" si="8"/>
        <v>-0.37789274989925103</v>
      </c>
      <c r="E284">
        <f t="shared" si="9"/>
        <v>-0.40264712035011313</v>
      </c>
      <c r="O284" s="2"/>
      <c r="P284" s="2"/>
    </row>
    <row r="285" spans="1:16" x14ac:dyDescent="0.3">
      <c r="A285" s="2">
        <v>5.2549999999999999E-2</v>
      </c>
      <c r="B285">
        <v>0.38</v>
      </c>
      <c r="C285">
        <v>0.39437800000000001</v>
      </c>
      <c r="D285">
        <f t="shared" si="8"/>
        <v>-0.42021640338318983</v>
      </c>
      <c r="E285">
        <f t="shared" si="9"/>
        <v>-0.40408731975793249</v>
      </c>
      <c r="O285" s="2"/>
      <c r="P285" s="2"/>
    </row>
    <row r="286" spans="1:16" x14ac:dyDescent="0.3">
      <c r="A286" s="2">
        <v>5.2699999999999997E-2</v>
      </c>
      <c r="B286">
        <v>0.37548300000000001</v>
      </c>
      <c r="C286">
        <v>0.393067</v>
      </c>
      <c r="D286">
        <f t="shared" si="8"/>
        <v>-0.42540972090567886</v>
      </c>
      <c r="E286">
        <f t="shared" si="9"/>
        <v>-0.40553341590897912</v>
      </c>
      <c r="O286" s="2"/>
      <c r="P286" s="2"/>
    </row>
    <row r="287" spans="1:16" x14ac:dyDescent="0.3">
      <c r="A287" s="2">
        <v>5.2850000000000001E-2</v>
      </c>
      <c r="B287">
        <v>0.40229999999999999</v>
      </c>
      <c r="C287">
        <v>0.39175700000000002</v>
      </c>
      <c r="D287">
        <f t="shared" si="8"/>
        <v>-0.39544996742873867</v>
      </c>
      <c r="E287">
        <f t="shared" si="9"/>
        <v>-0.40698323472098574</v>
      </c>
      <c r="O287" s="2"/>
      <c r="P287" s="2"/>
    </row>
    <row r="288" spans="1:16" x14ac:dyDescent="0.3">
      <c r="A288" s="2">
        <v>5.2999999999999999E-2</v>
      </c>
      <c r="B288">
        <v>0.37504300000000002</v>
      </c>
      <c r="C288">
        <v>0.39044800000000002</v>
      </c>
      <c r="D288">
        <f t="shared" si="8"/>
        <v>-0.42591893602661973</v>
      </c>
      <c r="E288">
        <f t="shared" si="9"/>
        <v>-0.40843679742514166</v>
      </c>
      <c r="O288" s="2"/>
      <c r="P288" s="2"/>
    </row>
    <row r="289" spans="1:16" x14ac:dyDescent="0.3">
      <c r="A289" s="2">
        <v>5.3150000000000003E-2</v>
      </c>
      <c r="B289">
        <v>0.37668000000000001</v>
      </c>
      <c r="C289">
        <v>0.38914399999999999</v>
      </c>
      <c r="D289">
        <f t="shared" si="8"/>
        <v>-0.42402743825233274</v>
      </c>
      <c r="E289">
        <f t="shared" si="9"/>
        <v>-0.40988966131434873</v>
      </c>
      <c r="O289" s="2"/>
      <c r="P289" s="2"/>
    </row>
    <row r="290" spans="1:16" x14ac:dyDescent="0.3">
      <c r="A290" s="2">
        <v>5.33E-2</v>
      </c>
      <c r="B290">
        <v>0.38631300000000002</v>
      </c>
      <c r="C290">
        <v>0.38784099999999999</v>
      </c>
      <c r="D290">
        <f t="shared" si="8"/>
        <v>-0.41306067696191412</v>
      </c>
      <c r="E290">
        <f t="shared" si="9"/>
        <v>-0.41134628207383134</v>
      </c>
      <c r="O290" s="2"/>
      <c r="P290" s="2"/>
    </row>
    <row r="291" spans="1:16" x14ac:dyDescent="0.3">
      <c r="A291" s="2">
        <v>5.3449999999999998E-2</v>
      </c>
      <c r="B291">
        <v>0.39103300000000002</v>
      </c>
      <c r="C291">
        <v>0.38653599999999999</v>
      </c>
      <c r="D291">
        <f t="shared" si="8"/>
        <v>-0.40778659014084501</v>
      </c>
      <c r="E291">
        <f t="shared" si="9"/>
        <v>-0.41281005187951858</v>
      </c>
      <c r="O291" s="2"/>
      <c r="P291" s="2"/>
    </row>
    <row r="292" spans="1:16" x14ac:dyDescent="0.3">
      <c r="A292" s="2">
        <v>5.3600000000000002E-2</v>
      </c>
      <c r="B292">
        <v>0.39655000000000001</v>
      </c>
      <c r="C292">
        <v>0.38523299999999999</v>
      </c>
      <c r="D292">
        <f t="shared" si="8"/>
        <v>-0.40170204578632712</v>
      </c>
      <c r="E292">
        <f t="shared" si="9"/>
        <v>-0.41427651722756464</v>
      </c>
      <c r="O292" s="2"/>
      <c r="P292" s="2"/>
    </row>
    <row r="293" spans="1:16" x14ac:dyDescent="0.3">
      <c r="A293" s="2">
        <v>5.3749999999999999E-2</v>
      </c>
      <c r="B293">
        <v>0.37506699999999998</v>
      </c>
      <c r="C293">
        <v>0.38392900000000002</v>
      </c>
      <c r="D293">
        <f t="shared" si="8"/>
        <v>-0.42589114525574823</v>
      </c>
      <c r="E293">
        <f t="shared" si="9"/>
        <v>-0.4157490822970254</v>
      </c>
      <c r="O293" s="2"/>
      <c r="P293" s="2"/>
    </row>
    <row r="294" spans="1:16" x14ac:dyDescent="0.3">
      <c r="A294" s="2">
        <v>5.3900000000000003E-2</v>
      </c>
      <c r="B294">
        <v>0.41161300000000001</v>
      </c>
      <c r="C294">
        <v>0.38262600000000002</v>
      </c>
      <c r="D294">
        <f t="shared" si="8"/>
        <v>-0.38551091734228804</v>
      </c>
      <c r="E294">
        <f t="shared" si="9"/>
        <v>-0.41722552235660987</v>
      </c>
      <c r="O294" s="2"/>
      <c r="P294" s="2"/>
    </row>
    <row r="295" spans="1:16" x14ac:dyDescent="0.3">
      <c r="A295" s="2">
        <v>5.4050000000000001E-2</v>
      </c>
      <c r="B295">
        <v>0.37670700000000001</v>
      </c>
      <c r="C295">
        <v>0.38132899999999997</v>
      </c>
      <c r="D295">
        <f t="shared" si="8"/>
        <v>-0.42399630962649659</v>
      </c>
      <c r="E295">
        <f t="shared" si="9"/>
        <v>-0.41870016545526506</v>
      </c>
      <c r="O295" s="2"/>
      <c r="P295" s="2"/>
    </row>
    <row r="296" spans="1:16" x14ac:dyDescent="0.3">
      <c r="A296" s="2">
        <v>5.4199999999999998E-2</v>
      </c>
      <c r="B296">
        <v>0.45169999999999999</v>
      </c>
      <c r="C296">
        <v>0.38004500000000002</v>
      </c>
      <c r="D296">
        <f t="shared" si="8"/>
        <v>-0.3451499094386058</v>
      </c>
      <c r="E296">
        <f t="shared" si="9"/>
        <v>-0.42016497681842463</v>
      </c>
      <c r="O296" s="2"/>
      <c r="P296" s="2"/>
    </row>
    <row r="297" spans="1:16" x14ac:dyDescent="0.3">
      <c r="A297" s="2">
        <v>5.4350000000000002E-2</v>
      </c>
      <c r="B297">
        <v>0.47509699999999999</v>
      </c>
      <c r="C297">
        <v>0.37876199999999999</v>
      </c>
      <c r="D297">
        <f t="shared" si="8"/>
        <v>-0.32321771192463633</v>
      </c>
      <c r="E297">
        <f t="shared" si="9"/>
        <v>-0.42163359888244217</v>
      </c>
      <c r="O297" s="2"/>
      <c r="P297" s="2"/>
    </row>
    <row r="298" spans="1:16" x14ac:dyDescent="0.3">
      <c r="A298" s="2">
        <v>5.45E-2</v>
      </c>
      <c r="B298">
        <v>0.39368300000000001</v>
      </c>
      <c r="C298">
        <v>0.37747999999999998</v>
      </c>
      <c r="D298">
        <f t="shared" si="8"/>
        <v>-0.40485333848789179</v>
      </c>
      <c r="E298">
        <f t="shared" si="9"/>
        <v>-0.42310605362349757</v>
      </c>
      <c r="O298" s="2"/>
      <c r="P298" s="2"/>
    </row>
    <row r="299" spans="1:16" x14ac:dyDescent="0.3">
      <c r="A299" s="2">
        <v>5.4649999999999997E-2</v>
      </c>
      <c r="B299">
        <v>0.43400300000000003</v>
      </c>
      <c r="C299">
        <v>0.376197</v>
      </c>
      <c r="D299">
        <f t="shared" si="8"/>
        <v>-0.36250726846227571</v>
      </c>
      <c r="E299">
        <f t="shared" si="9"/>
        <v>-0.42458467207282929</v>
      </c>
      <c r="O299" s="2"/>
      <c r="P299" s="2"/>
    </row>
    <row r="300" spans="1:16" x14ac:dyDescent="0.3">
      <c r="A300" s="2">
        <v>5.4800000000000001E-2</v>
      </c>
      <c r="B300">
        <v>0.44467699999999999</v>
      </c>
      <c r="C300">
        <v>0.37491400000000003</v>
      </c>
      <c r="D300">
        <f t="shared" si="8"/>
        <v>-0.35195533295584086</v>
      </c>
      <c r="E300">
        <f t="shared" si="9"/>
        <v>-0.42606834189580439</v>
      </c>
      <c r="O300" s="2"/>
      <c r="P300" s="2"/>
    </row>
    <row r="301" spans="1:16" x14ac:dyDescent="0.3">
      <c r="A301" s="2">
        <v>5.4949999999999999E-2</v>
      </c>
      <c r="B301">
        <v>0.39845700000000001</v>
      </c>
      <c r="C301">
        <v>0.37363000000000002</v>
      </c>
      <c r="D301">
        <f t="shared" si="8"/>
        <v>-0.39961853918715551</v>
      </c>
      <c r="E301">
        <f t="shared" si="9"/>
        <v>-0.42755826008814662</v>
      </c>
      <c r="O301" s="2"/>
      <c r="P301" s="2"/>
    </row>
    <row r="302" spans="1:16" x14ac:dyDescent="0.3">
      <c r="A302" s="2">
        <v>5.5100000000000003E-2</v>
      </c>
      <c r="B302">
        <v>0.36835000000000001</v>
      </c>
      <c r="C302">
        <v>0.37234600000000001</v>
      </c>
      <c r="D302">
        <f t="shared" si="8"/>
        <v>-0.43373932580909708</v>
      </c>
      <c r="E302">
        <f t="shared" si="9"/>
        <v>-0.42905330728927993</v>
      </c>
      <c r="O302" s="2"/>
      <c r="P302" s="2"/>
    </row>
    <row r="303" spans="1:16" x14ac:dyDescent="0.3">
      <c r="A303" s="2">
        <v>5.525E-2</v>
      </c>
      <c r="B303">
        <v>0.39028000000000002</v>
      </c>
      <c r="C303">
        <v>0.371062</v>
      </c>
      <c r="D303">
        <f t="shared" si="8"/>
        <v>-0.40862370368208617</v>
      </c>
      <c r="E303">
        <f t="shared" si="9"/>
        <v>-0.43055351893421101</v>
      </c>
      <c r="O303" s="2"/>
      <c r="P303" s="2"/>
    </row>
    <row r="304" spans="1:16" x14ac:dyDescent="0.3">
      <c r="A304" s="2">
        <v>5.5399999999999998E-2</v>
      </c>
      <c r="B304">
        <v>0.35036299999999998</v>
      </c>
      <c r="C304">
        <v>0.369778</v>
      </c>
      <c r="D304">
        <f t="shared" si="8"/>
        <v>-0.4554817636462985</v>
      </c>
      <c r="E304">
        <f t="shared" si="9"/>
        <v>-0.43205893082643698</v>
      </c>
      <c r="O304" s="2"/>
      <c r="P304" s="2"/>
    </row>
    <row r="305" spans="1:16" x14ac:dyDescent="0.3">
      <c r="A305" s="2">
        <v>5.5550000000000002E-2</v>
      </c>
      <c r="B305">
        <v>0.34419699999999998</v>
      </c>
      <c r="C305">
        <v>0.36849399999999999</v>
      </c>
      <c r="D305">
        <f t="shared" si="8"/>
        <v>-0.46319291927610418</v>
      </c>
      <c r="E305">
        <f t="shared" si="9"/>
        <v>-0.4335695791430722</v>
      </c>
      <c r="O305" s="2"/>
      <c r="P305" s="2"/>
    </row>
    <row r="306" spans="1:16" x14ac:dyDescent="0.3">
      <c r="A306" s="2">
        <v>5.57E-2</v>
      </c>
      <c r="B306">
        <v>0.36196699999999998</v>
      </c>
      <c r="C306">
        <v>0.36720900000000001</v>
      </c>
      <c r="D306">
        <f t="shared" si="8"/>
        <v>-0.44133102165242494</v>
      </c>
      <c r="E306">
        <f t="shared" si="9"/>
        <v>-0.43508668312864435</v>
      </c>
      <c r="O306" s="2"/>
      <c r="P306" s="2"/>
    </row>
    <row r="307" spans="1:16" x14ac:dyDescent="0.3">
      <c r="A307" s="2">
        <v>5.5849999999999997E-2</v>
      </c>
      <c r="B307">
        <v>0.36799999999999999</v>
      </c>
      <c r="C307">
        <v>0.365925</v>
      </c>
      <c r="D307">
        <f t="shared" si="8"/>
        <v>-0.43415218132648237</v>
      </c>
      <c r="E307">
        <f t="shared" si="9"/>
        <v>-0.4366079184960337</v>
      </c>
      <c r="O307" s="2"/>
      <c r="P307" s="2"/>
    </row>
    <row r="308" spans="1:16" x14ac:dyDescent="0.3">
      <c r="A308" s="2">
        <v>5.6000000000000001E-2</v>
      </c>
      <c r="B308">
        <v>0.25823299999999999</v>
      </c>
      <c r="C308">
        <v>0.36464099999999999</v>
      </c>
      <c r="D308">
        <f t="shared" si="8"/>
        <v>-0.58798825935028232</v>
      </c>
      <c r="E308">
        <f t="shared" si="9"/>
        <v>-0.43813450114272995</v>
      </c>
      <c r="O308" s="2"/>
      <c r="P308" s="2"/>
    </row>
    <row r="309" spans="1:16" x14ac:dyDescent="0.3">
      <c r="A309" s="2">
        <v>5.6149999999999999E-2</v>
      </c>
      <c r="B309">
        <v>0.36344300000000002</v>
      </c>
      <c r="C309">
        <v>0.363427</v>
      </c>
      <c r="D309">
        <f t="shared" si="8"/>
        <v>-0.43956369134292284</v>
      </c>
      <c r="E309">
        <f t="shared" si="9"/>
        <v>-0.43958281088757756</v>
      </c>
      <c r="O309" s="2"/>
      <c r="P309" s="2"/>
    </row>
    <row r="310" spans="1:16" x14ac:dyDescent="0.3">
      <c r="A310" s="2">
        <v>5.6300000000000003E-2</v>
      </c>
      <c r="B310">
        <v>0.36652299999999999</v>
      </c>
      <c r="C310">
        <v>0.36221399999999998</v>
      </c>
      <c r="D310">
        <f t="shared" si="8"/>
        <v>-0.43589876738118838</v>
      </c>
      <c r="E310">
        <f t="shared" si="9"/>
        <v>-0.44103476770157624</v>
      </c>
      <c r="O310" s="2"/>
      <c r="P310" s="2"/>
    </row>
    <row r="311" spans="1:16" x14ac:dyDescent="0.3">
      <c r="A311" s="2">
        <v>5.645E-2</v>
      </c>
      <c r="B311">
        <v>0.39510299999999998</v>
      </c>
      <c r="C311">
        <v>0.36100199999999999</v>
      </c>
      <c r="D311">
        <f t="shared" si="8"/>
        <v>-0.40328967272680655</v>
      </c>
      <c r="E311">
        <f t="shared" si="9"/>
        <v>-0.44249039203739543</v>
      </c>
      <c r="O311" s="2"/>
      <c r="P311" s="2"/>
    </row>
    <row r="312" spans="1:16" x14ac:dyDescent="0.3">
      <c r="A312" s="2">
        <v>5.6599999999999998E-2</v>
      </c>
      <c r="B312">
        <v>0.38258999999999999</v>
      </c>
      <c r="C312">
        <v>0.359788</v>
      </c>
      <c r="D312">
        <f t="shared" si="8"/>
        <v>-0.41726638559355228</v>
      </c>
      <c r="E312">
        <f t="shared" si="9"/>
        <v>-0.44395332576170687</v>
      </c>
      <c r="O312" s="2"/>
      <c r="P312" s="2"/>
    </row>
    <row r="313" spans="1:16" x14ac:dyDescent="0.3">
      <c r="A313" s="2">
        <v>5.6750000000000002E-2</v>
      </c>
      <c r="B313">
        <v>0.33682299999999998</v>
      </c>
      <c r="C313">
        <v>0.35857600000000001</v>
      </c>
      <c r="D313">
        <f t="shared" si="8"/>
        <v>-0.47259826030767993</v>
      </c>
      <c r="E313">
        <f t="shared" si="9"/>
        <v>-0.44541878174643285</v>
      </c>
      <c r="O313" s="2"/>
      <c r="P313" s="2"/>
    </row>
    <row r="314" spans="1:16" x14ac:dyDescent="0.3">
      <c r="A314" s="2">
        <v>5.6899999999999999E-2</v>
      </c>
      <c r="B314">
        <v>0.27890999999999999</v>
      </c>
      <c r="C314">
        <v>0.35736299999999999</v>
      </c>
      <c r="D314">
        <f t="shared" si="8"/>
        <v>-0.55453591432139215</v>
      </c>
      <c r="E314">
        <f t="shared" si="9"/>
        <v>-0.44689041469455409</v>
      </c>
      <c r="O314" s="2"/>
      <c r="P314" s="2"/>
    </row>
    <row r="315" spans="1:16" x14ac:dyDescent="0.3">
      <c r="A315" s="2">
        <v>5.704E-2</v>
      </c>
      <c r="B315">
        <v>0.32915299999999997</v>
      </c>
      <c r="C315">
        <v>0.35614099999999999</v>
      </c>
      <c r="D315">
        <f t="shared" si="8"/>
        <v>-0.48260218226259588</v>
      </c>
      <c r="E315">
        <f t="shared" si="9"/>
        <v>-0.4483780261887767</v>
      </c>
      <c r="O315" s="2"/>
      <c r="P315" s="2"/>
    </row>
    <row r="316" spans="1:16" x14ac:dyDescent="0.3">
      <c r="A316" s="2">
        <v>5.7189999999999998E-2</v>
      </c>
      <c r="B316">
        <v>0.37685299999999999</v>
      </c>
      <c r="C316">
        <v>0.35489700000000002</v>
      </c>
      <c r="D316">
        <f t="shared" si="8"/>
        <v>-0.42382802310611001</v>
      </c>
      <c r="E316">
        <f t="shared" si="9"/>
        <v>-0.44989767179625734</v>
      </c>
      <c r="O316" s="2"/>
      <c r="P316" s="2"/>
    </row>
    <row r="317" spans="1:16" x14ac:dyDescent="0.3">
      <c r="A317" s="2">
        <v>5.7340000000000002E-2</v>
      </c>
      <c r="B317">
        <v>0.36507299999999998</v>
      </c>
      <c r="C317">
        <v>0.35365200000000002</v>
      </c>
      <c r="D317">
        <f t="shared" si="8"/>
        <v>-0.43762028533187636</v>
      </c>
      <c r="E317">
        <f t="shared" si="9"/>
        <v>-0.45142388151902096</v>
      </c>
      <c r="O317" s="2"/>
      <c r="P317" s="2"/>
    </row>
    <row r="318" spans="1:16" x14ac:dyDescent="0.3">
      <c r="A318" s="2">
        <v>5.7489999999999999E-2</v>
      </c>
      <c r="B318">
        <v>0.33156999999999998</v>
      </c>
      <c r="C318">
        <v>0.35240899999999997</v>
      </c>
      <c r="D318">
        <f t="shared" si="8"/>
        <v>-0.4794247707148126</v>
      </c>
      <c r="E318">
        <f t="shared" si="9"/>
        <v>-0.45295300888534118</v>
      </c>
      <c r="O318" s="2"/>
      <c r="P318" s="2"/>
    </row>
    <row r="319" spans="1:16" x14ac:dyDescent="0.3">
      <c r="A319" s="2">
        <v>5.7639999999999997E-2</v>
      </c>
      <c r="B319">
        <v>0.35843000000000003</v>
      </c>
      <c r="C319">
        <v>0.351165</v>
      </c>
      <c r="D319">
        <f t="shared" si="8"/>
        <v>-0.44559564775657562</v>
      </c>
      <c r="E319">
        <f t="shared" si="9"/>
        <v>-0.45448877597873522</v>
      </c>
      <c r="O319" s="2"/>
      <c r="P319" s="2"/>
    </row>
    <row r="320" spans="1:16" x14ac:dyDescent="0.3">
      <c r="A320" s="2">
        <v>5.7790000000000001E-2</v>
      </c>
      <c r="B320">
        <v>0.379857</v>
      </c>
      <c r="C320">
        <v>0.34992099999999998</v>
      </c>
      <c r="D320">
        <f t="shared" si="8"/>
        <v>-0.42037986601272498</v>
      </c>
      <c r="E320">
        <f t="shared" si="9"/>
        <v>-0.45602999318314902</v>
      </c>
      <c r="O320" s="2"/>
      <c r="P320" s="2"/>
    </row>
    <row r="321" spans="1:16" x14ac:dyDescent="0.3">
      <c r="A321" s="2">
        <v>5.7939999999999998E-2</v>
      </c>
      <c r="B321">
        <v>0.38166699999999998</v>
      </c>
      <c r="C321">
        <v>0.34867700000000001</v>
      </c>
      <c r="D321">
        <f t="shared" si="8"/>
        <v>-0.41831538874743057</v>
      </c>
      <c r="E321">
        <f t="shared" si="9"/>
        <v>-0.45757669931896006</v>
      </c>
      <c r="O321" s="2"/>
      <c r="P321" s="2"/>
    </row>
    <row r="322" spans="1:16" x14ac:dyDescent="0.3">
      <c r="A322" s="2">
        <v>5.8090000000000003E-2</v>
      </c>
      <c r="B322">
        <v>0.37161300000000003</v>
      </c>
      <c r="C322">
        <v>0.347443</v>
      </c>
      <c r="D322">
        <f t="shared" si="8"/>
        <v>-0.4299091016495728</v>
      </c>
      <c r="E322">
        <f t="shared" si="9"/>
        <v>-0.45911643370966332</v>
      </c>
      <c r="O322" s="2"/>
      <c r="P322" s="2"/>
    </row>
    <row r="323" spans="1:16" x14ac:dyDescent="0.3">
      <c r="A323" s="2">
        <v>5.824E-2</v>
      </c>
      <c r="B323">
        <v>0.36852699999999999</v>
      </c>
      <c r="C323">
        <v>0.34621600000000002</v>
      </c>
      <c r="D323">
        <f t="shared" ref="D323:D386" si="10">LOG(B323)</f>
        <v>-0.43353068820804486</v>
      </c>
      <c r="E323">
        <f t="shared" ref="E323:E386" si="11">LOG(C323)</f>
        <v>-0.46065286554455226</v>
      </c>
      <c r="O323" s="2"/>
      <c r="P323" s="2"/>
    </row>
    <row r="324" spans="1:16" x14ac:dyDescent="0.3">
      <c r="A324" s="2">
        <v>5.8389999999999997E-2</v>
      </c>
      <c r="B324">
        <v>0.32797999999999999</v>
      </c>
      <c r="C324">
        <v>0.34499000000000002</v>
      </c>
      <c r="D324">
        <f t="shared" si="10"/>
        <v>-0.48415263846656037</v>
      </c>
      <c r="E324">
        <f t="shared" si="11"/>
        <v>-0.46219349335501997</v>
      </c>
      <c r="O324" s="2"/>
      <c r="P324" s="2"/>
    </row>
    <row r="325" spans="1:16" x14ac:dyDescent="0.3">
      <c r="A325" s="2">
        <v>5.8540000000000002E-2</v>
      </c>
      <c r="B325">
        <v>0.30959999999999999</v>
      </c>
      <c r="C325">
        <v>0.34376299999999999</v>
      </c>
      <c r="D325">
        <f t="shared" si="10"/>
        <v>-0.50919904798914506</v>
      </c>
      <c r="E325">
        <f t="shared" si="11"/>
        <v>-0.46374086924456109</v>
      </c>
      <c r="O325" s="2"/>
      <c r="P325" s="2"/>
    </row>
    <row r="326" spans="1:16" x14ac:dyDescent="0.3">
      <c r="A326" s="2">
        <v>5.8689999999999999E-2</v>
      </c>
      <c r="B326">
        <v>0.33356000000000002</v>
      </c>
      <c r="C326">
        <v>0.34253600000000001</v>
      </c>
      <c r="D326">
        <f t="shared" si="10"/>
        <v>-0.4768260348353569</v>
      </c>
      <c r="E326">
        <f t="shared" si="11"/>
        <v>-0.46529377809934069</v>
      </c>
      <c r="O326" s="2"/>
      <c r="P326" s="2"/>
    </row>
    <row r="327" spans="1:16" x14ac:dyDescent="0.3">
      <c r="A327" s="2">
        <v>5.8840000000000003E-2</v>
      </c>
      <c r="B327">
        <v>0.34323300000000001</v>
      </c>
      <c r="C327">
        <v>0.34131</v>
      </c>
      <c r="D327">
        <f t="shared" si="10"/>
        <v>-0.4644109637460534</v>
      </c>
      <c r="E327">
        <f t="shared" si="11"/>
        <v>-0.46685098719397555</v>
      </c>
      <c r="O327" s="2"/>
      <c r="P327" s="2"/>
    </row>
    <row r="328" spans="1:16" x14ac:dyDescent="0.3">
      <c r="A328" s="2">
        <v>5.8990000000000001E-2</v>
      </c>
      <c r="B328">
        <v>0.29719699999999999</v>
      </c>
      <c r="C328">
        <v>0.340082</v>
      </c>
      <c r="D328">
        <f t="shared" si="10"/>
        <v>-0.52695557879444199</v>
      </c>
      <c r="E328">
        <f t="shared" si="11"/>
        <v>-0.46841635397597903</v>
      </c>
      <c r="O328" s="2"/>
      <c r="P328" s="2"/>
    </row>
    <row r="329" spans="1:16" x14ac:dyDescent="0.3">
      <c r="A329" s="2">
        <v>5.9139999999999998E-2</v>
      </c>
      <c r="B329">
        <v>0.32046000000000002</v>
      </c>
      <c r="C329">
        <v>0.33885599999999999</v>
      </c>
      <c r="D329">
        <f t="shared" si="10"/>
        <v>-0.49422617164721905</v>
      </c>
      <c r="E329">
        <f t="shared" si="11"/>
        <v>-0.46998482006137171</v>
      </c>
      <c r="O329" s="2"/>
      <c r="P329" s="2"/>
    </row>
    <row r="330" spans="1:16" x14ac:dyDescent="0.3">
      <c r="A330" s="2">
        <v>5.9290000000000002E-2</v>
      </c>
      <c r="B330">
        <v>0.32629000000000002</v>
      </c>
      <c r="C330">
        <v>0.33762900000000001</v>
      </c>
      <c r="D330">
        <f t="shared" si="10"/>
        <v>-0.48639623608453919</v>
      </c>
      <c r="E330">
        <f t="shared" si="11"/>
        <v>-0.47156025754677444</v>
      </c>
      <c r="O330" s="2"/>
      <c r="P330" s="2"/>
    </row>
    <row r="331" spans="1:16" x14ac:dyDescent="0.3">
      <c r="A331" s="2">
        <v>5.944E-2</v>
      </c>
      <c r="B331">
        <v>0.30778</v>
      </c>
      <c r="C331">
        <v>0.33640300000000001</v>
      </c>
      <c r="D331">
        <f t="shared" si="10"/>
        <v>-0.51175960468596615</v>
      </c>
      <c r="E331">
        <f t="shared" si="11"/>
        <v>-0.47314013987282871</v>
      </c>
      <c r="O331" s="2"/>
      <c r="P331" s="2"/>
    </row>
    <row r="332" spans="1:16" x14ac:dyDescent="0.3">
      <c r="A332" s="2">
        <v>5.9589999999999997E-2</v>
      </c>
      <c r="B332">
        <v>0.29926999999999998</v>
      </c>
      <c r="C332">
        <v>0.335177</v>
      </c>
      <c r="D332">
        <f t="shared" si="10"/>
        <v>-0.5239368163621676</v>
      </c>
      <c r="E332">
        <f t="shared" si="11"/>
        <v>-0.47472579050653746</v>
      </c>
      <c r="O332" s="2"/>
      <c r="P332" s="2"/>
    </row>
    <row r="333" spans="1:16" x14ac:dyDescent="0.3">
      <c r="A333" s="2">
        <v>5.9740000000000001E-2</v>
      </c>
      <c r="B333">
        <v>0.32663999999999999</v>
      </c>
      <c r="C333">
        <v>0.333949</v>
      </c>
      <c r="D333">
        <f t="shared" si="10"/>
        <v>-0.48593063308505929</v>
      </c>
      <c r="E333">
        <f t="shared" si="11"/>
        <v>-0.47631985267875621</v>
      </c>
      <c r="O333" s="2"/>
      <c r="P333" s="2"/>
    </row>
    <row r="334" spans="1:16" x14ac:dyDescent="0.3">
      <c r="A334" s="2">
        <v>5.9889999999999999E-2</v>
      </c>
      <c r="B334">
        <v>0.33258300000000002</v>
      </c>
      <c r="C334">
        <v>0.33272299999999999</v>
      </c>
      <c r="D334">
        <f t="shared" si="10"/>
        <v>-0.47809995353766777</v>
      </c>
      <c r="E334">
        <f t="shared" si="11"/>
        <v>-0.47791717680526524</v>
      </c>
      <c r="O334" s="2"/>
      <c r="P334" s="2"/>
    </row>
    <row r="335" spans="1:16" x14ac:dyDescent="0.3">
      <c r="A335" s="2">
        <v>6.0040000000000003E-2</v>
      </c>
      <c r="B335">
        <v>0.354827</v>
      </c>
      <c r="C335">
        <v>0.33150600000000002</v>
      </c>
      <c r="D335">
        <f t="shared" si="10"/>
        <v>-0.449983340630429</v>
      </c>
      <c r="E335">
        <f t="shared" si="11"/>
        <v>-0.47950860679673413</v>
      </c>
      <c r="O335" s="2"/>
      <c r="P335" s="2"/>
    </row>
    <row r="336" spans="1:16" x14ac:dyDescent="0.3">
      <c r="A336" s="2">
        <v>6.019E-2</v>
      </c>
      <c r="B336">
        <v>0.32074000000000003</v>
      </c>
      <c r="C336">
        <v>0.33031300000000002</v>
      </c>
      <c r="D336">
        <f t="shared" si="10"/>
        <v>-0.49384687513236442</v>
      </c>
      <c r="E336">
        <f t="shared" si="11"/>
        <v>-0.48107433361357227</v>
      </c>
      <c r="O336" s="2"/>
      <c r="P336" s="2"/>
    </row>
    <row r="337" spans="1:16" x14ac:dyDescent="0.3">
      <c r="A337" s="2">
        <v>6.0339999999999998E-2</v>
      </c>
      <c r="B337">
        <v>0.33333699999999999</v>
      </c>
      <c r="C337">
        <v>0.329121</v>
      </c>
      <c r="D337">
        <f t="shared" si="10"/>
        <v>-0.47711647750663611</v>
      </c>
      <c r="E337">
        <f t="shared" si="11"/>
        <v>-0.4826444060886374</v>
      </c>
      <c r="O337" s="2"/>
      <c r="P337" s="2"/>
    </row>
    <row r="338" spans="1:16" x14ac:dyDescent="0.3">
      <c r="A338" s="2">
        <v>6.0490000000000002E-2</v>
      </c>
      <c r="B338">
        <v>0.30422700000000003</v>
      </c>
      <c r="C338">
        <v>0.32792900000000003</v>
      </c>
      <c r="D338">
        <f t="shared" si="10"/>
        <v>-0.51680224514607187</v>
      </c>
      <c r="E338">
        <f t="shared" si="11"/>
        <v>-0.48422017533103912</v>
      </c>
      <c r="O338" s="2"/>
      <c r="P338" s="2"/>
    </row>
    <row r="339" spans="1:16" x14ac:dyDescent="0.3">
      <c r="A339" s="2">
        <v>6.0639999999999999E-2</v>
      </c>
      <c r="B339">
        <v>0.32608999999999999</v>
      </c>
      <c r="C339">
        <v>0.32673600000000003</v>
      </c>
      <c r="D339">
        <f t="shared" si="10"/>
        <v>-0.48666251922964421</v>
      </c>
      <c r="E339">
        <f t="shared" si="11"/>
        <v>-0.48580301201981435</v>
      </c>
      <c r="O339" s="2"/>
      <c r="P339" s="2"/>
    </row>
    <row r="340" spans="1:16" x14ac:dyDescent="0.3">
      <c r="A340" s="2">
        <v>6.0789999999999997E-2</v>
      </c>
      <c r="B340">
        <v>0.31820300000000001</v>
      </c>
      <c r="C340">
        <v>0.325544</v>
      </c>
      <c r="D340">
        <f t="shared" si="10"/>
        <v>-0.49729573016616907</v>
      </c>
      <c r="E340">
        <f t="shared" si="11"/>
        <v>-0.48739030458955973</v>
      </c>
      <c r="O340" s="2"/>
      <c r="P340" s="2"/>
    </row>
    <row r="341" spans="1:16" x14ac:dyDescent="0.3">
      <c r="A341" s="2">
        <v>6.0940000000000001E-2</v>
      </c>
      <c r="B341">
        <v>0.3493</v>
      </c>
      <c r="C341">
        <v>0.32435199999999997</v>
      </c>
      <c r="D341">
        <f t="shared" si="10"/>
        <v>-0.45680141436235328</v>
      </c>
      <c r="E341">
        <f t="shared" si="11"/>
        <v>-0.48898341980470911</v>
      </c>
      <c r="O341" s="2"/>
      <c r="P341" s="2"/>
    </row>
    <row r="342" spans="1:16" x14ac:dyDescent="0.3">
      <c r="A342" s="2">
        <v>6.1089999999999998E-2</v>
      </c>
      <c r="B342">
        <v>0.34326000000000001</v>
      </c>
      <c r="C342">
        <v>0.32316099999999998</v>
      </c>
      <c r="D342">
        <f t="shared" si="10"/>
        <v>-0.4643768018506883</v>
      </c>
      <c r="E342">
        <f t="shared" si="11"/>
        <v>-0.49058105664369323</v>
      </c>
      <c r="O342" s="2"/>
      <c r="P342" s="2"/>
    </row>
    <row r="343" spans="1:16" x14ac:dyDescent="0.3">
      <c r="A343" s="2">
        <v>6.1240000000000003E-2</v>
      </c>
      <c r="B343">
        <v>0.33627699999999999</v>
      </c>
      <c r="C343">
        <v>0.32197100000000001</v>
      </c>
      <c r="D343">
        <f t="shared" si="10"/>
        <v>-0.47330283567279241</v>
      </c>
      <c r="E343">
        <f t="shared" si="11"/>
        <v>-0.4921832435437799</v>
      </c>
      <c r="O343" s="2"/>
      <c r="P343" s="2"/>
    </row>
    <row r="344" spans="1:16" x14ac:dyDescent="0.3">
      <c r="A344" s="2">
        <v>6.139E-2</v>
      </c>
      <c r="B344">
        <v>0.32192300000000001</v>
      </c>
      <c r="C344">
        <v>0.32078000000000001</v>
      </c>
      <c r="D344">
        <f t="shared" si="10"/>
        <v>-0.49224799375164008</v>
      </c>
      <c r="E344">
        <f t="shared" si="11"/>
        <v>-0.49379271694774468</v>
      </c>
      <c r="O344" s="2"/>
      <c r="P344" s="2"/>
    </row>
    <row r="345" spans="1:16" x14ac:dyDescent="0.3">
      <c r="A345" s="2">
        <v>6.1539999999999997E-2</v>
      </c>
      <c r="B345">
        <v>0.33536300000000002</v>
      </c>
      <c r="C345">
        <v>0.31958900000000001</v>
      </c>
      <c r="D345">
        <f t="shared" si="10"/>
        <v>-0.47448485402040441</v>
      </c>
      <c r="E345">
        <f t="shared" si="11"/>
        <v>-0.49540817717254676</v>
      </c>
      <c r="O345" s="2"/>
      <c r="P345" s="2"/>
    </row>
    <row r="346" spans="1:16" x14ac:dyDescent="0.3">
      <c r="A346" s="2">
        <v>6.1690000000000002E-2</v>
      </c>
      <c r="B346">
        <v>0.29179300000000002</v>
      </c>
      <c r="C346">
        <v>0.31839899999999999</v>
      </c>
      <c r="D346">
        <f t="shared" si="10"/>
        <v>-0.53492513087244364</v>
      </c>
      <c r="E346">
        <f t="shared" si="11"/>
        <v>-0.49702830492671751</v>
      </c>
      <c r="O346" s="2"/>
      <c r="P346" s="2"/>
    </row>
    <row r="347" spans="1:16" x14ac:dyDescent="0.3">
      <c r="A347" s="2">
        <v>6.1839999999999999E-2</v>
      </c>
      <c r="B347">
        <v>0.29042000000000001</v>
      </c>
      <c r="C347">
        <v>0.31720900000000002</v>
      </c>
      <c r="D347">
        <f t="shared" si="10"/>
        <v>-0.53697347891357294</v>
      </c>
      <c r="E347">
        <f t="shared" si="11"/>
        <v>-0.49865449917635185</v>
      </c>
      <c r="O347" s="2"/>
      <c r="P347" s="2"/>
    </row>
    <row r="348" spans="1:16" x14ac:dyDescent="0.3">
      <c r="A348" s="2">
        <v>6.1990000000000003E-2</v>
      </c>
      <c r="B348">
        <v>0.33229999999999998</v>
      </c>
      <c r="C348">
        <v>0.31601800000000002</v>
      </c>
      <c r="D348">
        <f t="shared" si="10"/>
        <v>-0.47846965872128899</v>
      </c>
      <c r="E348">
        <f t="shared" si="11"/>
        <v>-0.5002881797928681</v>
      </c>
      <c r="O348" s="2"/>
      <c r="P348" s="2"/>
    </row>
    <row r="349" spans="1:16" x14ac:dyDescent="0.3">
      <c r="A349" s="2">
        <v>6.2140000000000001E-2</v>
      </c>
      <c r="B349">
        <v>0.33497300000000002</v>
      </c>
      <c r="C349">
        <v>0.31486799999999998</v>
      </c>
      <c r="D349">
        <f t="shared" si="10"/>
        <v>-0.47499019721263264</v>
      </c>
      <c r="E349">
        <f t="shared" si="11"/>
        <v>-0.50187147442091495</v>
      </c>
      <c r="O349" s="2"/>
      <c r="P349" s="2"/>
    </row>
    <row r="350" spans="1:16" x14ac:dyDescent="0.3">
      <c r="A350" s="2">
        <v>6.2289999999999998E-2</v>
      </c>
      <c r="B350">
        <v>0.30207699999999998</v>
      </c>
      <c r="C350">
        <v>0.313722</v>
      </c>
      <c r="D350">
        <f t="shared" si="10"/>
        <v>-0.51988234044450954</v>
      </c>
      <c r="E350">
        <f t="shared" si="11"/>
        <v>-0.50345502499499828</v>
      </c>
      <c r="O350" s="2"/>
      <c r="P350" s="2"/>
    </row>
    <row r="351" spans="1:16" x14ac:dyDescent="0.3">
      <c r="A351" s="2">
        <v>6.2429999999999999E-2</v>
      </c>
      <c r="B351">
        <v>0.30781999999999998</v>
      </c>
      <c r="C351">
        <v>0.31257600000000002</v>
      </c>
      <c r="D351">
        <f t="shared" si="10"/>
        <v>-0.51170316615672451</v>
      </c>
      <c r="E351">
        <f t="shared" si="11"/>
        <v>-0.50504437074326791</v>
      </c>
      <c r="O351" s="2"/>
      <c r="P351" s="2"/>
    </row>
    <row r="352" spans="1:16" x14ac:dyDescent="0.3">
      <c r="A352" s="2">
        <v>6.2579999999999997E-2</v>
      </c>
      <c r="B352">
        <v>0.31129299999999999</v>
      </c>
      <c r="C352">
        <v>0.31143100000000001</v>
      </c>
      <c r="D352">
        <f t="shared" si="10"/>
        <v>-0.5068306451239537</v>
      </c>
      <c r="E352">
        <f t="shared" si="11"/>
        <v>-0.50663815972276871</v>
      </c>
      <c r="O352" s="2"/>
      <c r="P352" s="2"/>
    </row>
    <row r="353" spans="1:16" x14ac:dyDescent="0.3">
      <c r="A353" s="2">
        <v>6.2729999999999994E-2</v>
      </c>
      <c r="B353">
        <v>0.30707299999999998</v>
      </c>
      <c r="C353">
        <v>0.31028499999999998</v>
      </c>
      <c r="D353">
        <f t="shared" si="10"/>
        <v>-0.51275836807829223</v>
      </c>
      <c r="E353">
        <f t="shared" si="11"/>
        <v>-0.5082392188556929</v>
      </c>
      <c r="O353" s="2"/>
      <c r="P353" s="2"/>
    </row>
    <row r="354" spans="1:16" x14ac:dyDescent="0.3">
      <c r="A354" s="2">
        <v>6.2880000000000005E-2</v>
      </c>
      <c r="B354">
        <v>0.28237000000000001</v>
      </c>
      <c r="C354">
        <v>0.309139</v>
      </c>
      <c r="D354">
        <f t="shared" si="10"/>
        <v>-0.5491814461703316</v>
      </c>
      <c r="E354">
        <f t="shared" si="11"/>
        <v>-0.50984620226002253</v>
      </c>
      <c r="O354" s="2"/>
      <c r="P354" s="2"/>
    </row>
    <row r="355" spans="1:16" x14ac:dyDescent="0.3">
      <c r="A355" s="2">
        <v>6.3030000000000003E-2</v>
      </c>
      <c r="B355">
        <v>0.253523</v>
      </c>
      <c r="C355">
        <v>0.30799100000000001</v>
      </c>
      <c r="D355">
        <f t="shared" si="10"/>
        <v>-0.59598263467395263</v>
      </c>
      <c r="E355">
        <f t="shared" si="11"/>
        <v>-0.51146197410814387</v>
      </c>
      <c r="O355" s="2"/>
      <c r="P355" s="2"/>
    </row>
    <row r="356" spans="1:16" x14ac:dyDescent="0.3">
      <c r="A356" s="2">
        <v>6.318E-2</v>
      </c>
      <c r="B356">
        <v>0.28539999999999999</v>
      </c>
      <c r="C356">
        <v>0.30683199999999999</v>
      </c>
      <c r="D356">
        <f t="shared" si="10"/>
        <v>-0.54454603122137191</v>
      </c>
      <c r="E356">
        <f t="shared" si="11"/>
        <v>-0.51309934909494892</v>
      </c>
      <c r="O356" s="2"/>
      <c r="P356" s="2"/>
    </row>
    <row r="357" spans="1:16" x14ac:dyDescent="0.3">
      <c r="A357" s="2">
        <v>6.3329999999999997E-2</v>
      </c>
      <c r="B357">
        <v>0.31245000000000001</v>
      </c>
      <c r="C357">
        <v>0.305674</v>
      </c>
      <c r="D357">
        <f t="shared" si="10"/>
        <v>-0.50521947099657294</v>
      </c>
      <c r="E357">
        <f t="shared" si="11"/>
        <v>-0.51474149989588824</v>
      </c>
      <c r="O357" s="2"/>
      <c r="P357" s="2"/>
    </row>
    <row r="358" spans="1:16" x14ac:dyDescent="0.3">
      <c r="A358" s="2">
        <v>6.3479999999999995E-2</v>
      </c>
      <c r="B358">
        <v>0.35608000000000001</v>
      </c>
      <c r="C358">
        <v>0.30451600000000001</v>
      </c>
      <c r="D358">
        <f t="shared" si="10"/>
        <v>-0.44845241872553387</v>
      </c>
      <c r="E358">
        <f t="shared" si="11"/>
        <v>-0.51638988355932824</v>
      </c>
      <c r="O358" s="2"/>
      <c r="P358" s="2"/>
    </row>
    <row r="359" spans="1:16" x14ac:dyDescent="0.3">
      <c r="A359" s="2">
        <v>6.3630000000000006E-2</v>
      </c>
      <c r="B359">
        <v>0.41589700000000002</v>
      </c>
      <c r="C359">
        <v>0.30335800000000002</v>
      </c>
      <c r="D359">
        <f t="shared" si="10"/>
        <v>-0.38101421233077387</v>
      </c>
      <c r="E359">
        <f t="shared" si="11"/>
        <v>-0.5180445475798543</v>
      </c>
      <c r="O359" s="2"/>
      <c r="P359" s="2"/>
    </row>
    <row r="360" spans="1:16" x14ac:dyDescent="0.3">
      <c r="A360" s="2">
        <v>6.3780000000000003E-2</v>
      </c>
      <c r="B360">
        <v>0.419433</v>
      </c>
      <c r="C360">
        <v>0.30220000000000002</v>
      </c>
      <c r="D360">
        <f t="shared" si="10"/>
        <v>-0.37733740326005233</v>
      </c>
      <c r="E360">
        <f t="shared" si="11"/>
        <v>-0.51970553999699343</v>
      </c>
      <c r="O360" s="2"/>
      <c r="P360" s="2"/>
    </row>
    <row r="361" spans="1:16" x14ac:dyDescent="0.3">
      <c r="A361" s="2">
        <v>6.3930000000000001E-2</v>
      </c>
      <c r="B361">
        <v>0.348383</v>
      </c>
      <c r="C361">
        <v>0.301041</v>
      </c>
      <c r="D361">
        <f t="shared" si="10"/>
        <v>-0.45794304535875796</v>
      </c>
      <c r="E361">
        <f t="shared" si="11"/>
        <v>-0.52137435204349181</v>
      </c>
      <c r="O361" s="2"/>
      <c r="P361" s="2"/>
    </row>
    <row r="362" spans="1:16" x14ac:dyDescent="0.3">
      <c r="A362" s="2">
        <v>6.4079999999999998E-2</v>
      </c>
      <c r="B362">
        <v>0.30380000000000001</v>
      </c>
      <c r="C362">
        <v>0.29991600000000002</v>
      </c>
      <c r="D362">
        <f t="shared" si="10"/>
        <v>-0.51741223047323248</v>
      </c>
      <c r="E362">
        <f t="shared" si="11"/>
        <v>-0.52300036476279266</v>
      </c>
      <c r="O362" s="2"/>
      <c r="P362" s="2"/>
    </row>
    <row r="363" spans="1:16" x14ac:dyDescent="0.3">
      <c r="A363" s="2">
        <v>6.4229999999999995E-2</v>
      </c>
      <c r="B363">
        <v>0.328847</v>
      </c>
      <c r="C363">
        <v>0.298819</v>
      </c>
      <c r="D363">
        <f t="shared" si="10"/>
        <v>-0.48300611576120561</v>
      </c>
      <c r="E363">
        <f t="shared" si="11"/>
        <v>-0.52459179195430494</v>
      </c>
      <c r="O363" s="2"/>
      <c r="P363" s="2"/>
    </row>
    <row r="364" spans="1:16" x14ac:dyDescent="0.3">
      <c r="A364" s="2">
        <v>6.4380000000000007E-2</v>
      </c>
      <c r="B364">
        <v>0.27595700000000001</v>
      </c>
      <c r="C364">
        <v>0.29772100000000001</v>
      </c>
      <c r="D364">
        <f t="shared" si="10"/>
        <v>-0.55915858502754356</v>
      </c>
      <c r="E364">
        <f t="shared" si="11"/>
        <v>-0.52619053094795953</v>
      </c>
      <c r="O364" s="2"/>
      <c r="P364" s="2"/>
    </row>
    <row r="365" spans="1:16" x14ac:dyDescent="0.3">
      <c r="A365" s="2">
        <v>6.4530000000000004E-2</v>
      </c>
      <c r="B365">
        <v>0.25865300000000002</v>
      </c>
      <c r="C365">
        <v>0.296624</v>
      </c>
      <c r="D365">
        <f t="shared" si="10"/>
        <v>-0.58728248003900874</v>
      </c>
      <c r="E365">
        <f t="shared" si="11"/>
        <v>-0.5277937128966913</v>
      </c>
      <c r="O365" s="2"/>
      <c r="P365" s="2"/>
    </row>
    <row r="366" spans="1:16" x14ac:dyDescent="0.3">
      <c r="A366" s="2">
        <v>6.4680000000000001E-2</v>
      </c>
      <c r="B366">
        <v>0.26900000000000002</v>
      </c>
      <c r="C366">
        <v>0.29552600000000001</v>
      </c>
      <c r="D366">
        <f t="shared" si="10"/>
        <v>-0.57024771999759194</v>
      </c>
      <c r="E366">
        <f t="shared" si="11"/>
        <v>-0.52940430442806541</v>
      </c>
      <c r="O366" s="2"/>
      <c r="P366" s="2"/>
    </row>
    <row r="367" spans="1:16" x14ac:dyDescent="0.3">
      <c r="A367" s="2">
        <v>6.4829999999999999E-2</v>
      </c>
      <c r="B367">
        <v>0.28425299999999998</v>
      </c>
      <c r="C367">
        <v>0.29442800000000002</v>
      </c>
      <c r="D367">
        <f t="shared" si="10"/>
        <v>-0.54629494308149273</v>
      </c>
      <c r="E367">
        <f t="shared" si="11"/>
        <v>-0.53102089111695239</v>
      </c>
      <c r="O367" s="2"/>
      <c r="P367" s="2"/>
    </row>
    <row r="368" spans="1:16" x14ac:dyDescent="0.3">
      <c r="A368" s="2">
        <v>6.4979999999999996E-2</v>
      </c>
      <c r="B368">
        <v>0.23904</v>
      </c>
      <c r="C368">
        <v>0.29333100000000001</v>
      </c>
      <c r="D368">
        <f t="shared" si="10"/>
        <v>-0.62152941986469523</v>
      </c>
      <c r="E368">
        <f t="shared" si="11"/>
        <v>-0.53264203719843073</v>
      </c>
      <c r="O368" s="2"/>
      <c r="P368" s="2"/>
    </row>
    <row r="369" spans="1:16" x14ac:dyDescent="0.3">
      <c r="A369" s="2">
        <v>6.5129999999999993E-2</v>
      </c>
      <c r="B369">
        <v>0.25037700000000002</v>
      </c>
      <c r="C369">
        <v>0.29222599999999999</v>
      </c>
      <c r="D369">
        <f t="shared" si="10"/>
        <v>-0.60140556856009608</v>
      </c>
      <c r="E369">
        <f t="shared" si="11"/>
        <v>-0.5342811465324796</v>
      </c>
      <c r="O369" s="2"/>
      <c r="P369" s="2"/>
    </row>
    <row r="370" spans="1:16" x14ac:dyDescent="0.3">
      <c r="A370" s="2">
        <v>6.5280000000000005E-2</v>
      </c>
      <c r="B370">
        <v>0.30921300000000002</v>
      </c>
      <c r="C370">
        <v>0.29111999999999999</v>
      </c>
      <c r="D370">
        <f t="shared" si="10"/>
        <v>-0.50974225566709719</v>
      </c>
      <c r="E370">
        <f t="shared" si="11"/>
        <v>-0.53592795742182098</v>
      </c>
      <c r="O370" s="2"/>
      <c r="P370" s="2"/>
    </row>
    <row r="371" spans="1:16" x14ac:dyDescent="0.3">
      <c r="A371" s="2">
        <v>6.5430000000000002E-2</v>
      </c>
      <c r="B371">
        <v>0.26422699999999999</v>
      </c>
      <c r="C371">
        <v>0.29001399999999999</v>
      </c>
      <c r="D371">
        <f t="shared" si="10"/>
        <v>-0.57802280613147028</v>
      </c>
      <c r="E371">
        <f t="shared" si="11"/>
        <v>-0.5375810366665964</v>
      </c>
      <c r="O371" s="2"/>
      <c r="P371" s="2"/>
    </row>
    <row r="372" spans="1:16" x14ac:dyDescent="0.3">
      <c r="A372" s="2">
        <v>6.5579999999999999E-2</v>
      </c>
      <c r="B372">
        <v>0.27361000000000002</v>
      </c>
      <c r="C372">
        <v>0.288908</v>
      </c>
      <c r="D372">
        <f t="shared" si="10"/>
        <v>-0.56286803390567031</v>
      </c>
      <c r="E372">
        <f t="shared" si="11"/>
        <v>-0.53924043216843198</v>
      </c>
      <c r="O372" s="2"/>
      <c r="P372" s="2"/>
    </row>
    <row r="373" spans="1:16" x14ac:dyDescent="0.3">
      <c r="A373" s="2">
        <v>6.5729999999999997E-2</v>
      </c>
      <c r="B373">
        <v>0.29190300000000002</v>
      </c>
      <c r="C373">
        <v>0.287802</v>
      </c>
      <c r="D373">
        <f t="shared" si="10"/>
        <v>-0.53476144157673189</v>
      </c>
      <c r="E373">
        <f t="shared" si="11"/>
        <v>-0.54090619238014404</v>
      </c>
      <c r="O373" s="2"/>
      <c r="P373" s="2"/>
    </row>
    <row r="374" spans="1:16" x14ac:dyDescent="0.3">
      <c r="A374" s="2">
        <v>6.5879999999999994E-2</v>
      </c>
      <c r="B374">
        <v>0.26469999999999999</v>
      </c>
      <c r="C374">
        <v>0.28669499999999998</v>
      </c>
      <c r="D374">
        <f t="shared" si="10"/>
        <v>-0.57724605869865175</v>
      </c>
      <c r="E374">
        <f t="shared" si="11"/>
        <v>-0.54257988114261491</v>
      </c>
      <c r="O374" s="2"/>
      <c r="P374" s="2"/>
    </row>
    <row r="375" spans="1:16" x14ac:dyDescent="0.3">
      <c r="A375" s="2">
        <v>6.6030000000000005E-2</v>
      </c>
      <c r="B375">
        <v>0.28306700000000001</v>
      </c>
      <c r="C375">
        <v>0.28558899999999998</v>
      </c>
      <c r="D375">
        <f t="shared" si="10"/>
        <v>-0.54811075780998497</v>
      </c>
      <c r="E375">
        <f t="shared" si="11"/>
        <v>-0.54425852424636023</v>
      </c>
      <c r="O375" s="2"/>
      <c r="P375" s="2"/>
    </row>
    <row r="376" spans="1:16" x14ac:dyDescent="0.3">
      <c r="A376" s="2">
        <v>6.6180000000000003E-2</v>
      </c>
      <c r="B376">
        <v>0.26288299999999998</v>
      </c>
      <c r="C376">
        <v>0.28448299999999999</v>
      </c>
      <c r="D376">
        <f t="shared" si="10"/>
        <v>-0.58023749774646227</v>
      </c>
      <c r="E376">
        <f t="shared" si="11"/>
        <v>-0.5459436808568997</v>
      </c>
      <c r="O376" s="2"/>
      <c r="P376" s="2"/>
    </row>
    <row r="377" spans="1:16" x14ac:dyDescent="0.3">
      <c r="A377" s="2">
        <v>6.633E-2</v>
      </c>
      <c r="B377">
        <v>0.28239300000000001</v>
      </c>
      <c r="C377">
        <v>0.28337699999999999</v>
      </c>
      <c r="D377">
        <f t="shared" si="10"/>
        <v>-0.54914607284350492</v>
      </c>
      <c r="E377">
        <f t="shared" si="11"/>
        <v>-0.54763540171889369</v>
      </c>
      <c r="O377" s="2"/>
      <c r="P377" s="2"/>
    </row>
    <row r="378" spans="1:16" x14ac:dyDescent="0.3">
      <c r="A378" s="2">
        <v>6.6479999999999997E-2</v>
      </c>
      <c r="B378">
        <v>0.31079699999999999</v>
      </c>
      <c r="C378">
        <v>0.28227099999999999</v>
      </c>
      <c r="D378">
        <f t="shared" si="10"/>
        <v>-0.50752318192303392</v>
      </c>
      <c r="E378">
        <f t="shared" si="11"/>
        <v>-0.54933373817232578</v>
      </c>
      <c r="O378" s="2"/>
      <c r="P378" s="2"/>
    </row>
    <row r="379" spans="1:16" x14ac:dyDescent="0.3">
      <c r="A379" s="2">
        <v>6.6629999999999995E-2</v>
      </c>
      <c r="B379">
        <v>0.30602000000000001</v>
      </c>
      <c r="C379">
        <v>0.28116400000000003</v>
      </c>
      <c r="D379">
        <f t="shared" si="10"/>
        <v>-0.51425018918574739</v>
      </c>
      <c r="E379">
        <f t="shared" si="11"/>
        <v>-0.55104028678957617</v>
      </c>
      <c r="O379" s="2"/>
      <c r="P379" s="2"/>
    </row>
    <row r="380" spans="1:16" x14ac:dyDescent="0.3">
      <c r="A380" s="2">
        <v>6.6780000000000006E-2</v>
      </c>
      <c r="B380">
        <v>0.265963</v>
      </c>
      <c r="C380">
        <v>0.28005799999999997</v>
      </c>
      <c r="D380">
        <f t="shared" si="10"/>
        <v>-0.57517877695354824</v>
      </c>
      <c r="E380">
        <f t="shared" si="11"/>
        <v>-0.55275201697406073</v>
      </c>
      <c r="O380" s="2"/>
      <c r="P380" s="2"/>
    </row>
    <row r="381" spans="1:16" x14ac:dyDescent="0.3">
      <c r="A381" s="2">
        <v>6.6930000000000003E-2</v>
      </c>
      <c r="B381">
        <v>0.27122299999999999</v>
      </c>
      <c r="C381">
        <v>0.27895199999999998</v>
      </c>
      <c r="D381">
        <f t="shared" si="10"/>
        <v>-0.56667348460754619</v>
      </c>
      <c r="E381">
        <f t="shared" si="11"/>
        <v>-0.55447052048465695</v>
      </c>
      <c r="O381" s="2"/>
      <c r="P381" s="2"/>
    </row>
    <row r="382" spans="1:16" x14ac:dyDescent="0.3">
      <c r="A382" s="2">
        <v>6.7080000000000001E-2</v>
      </c>
      <c r="B382">
        <v>0.28772999999999999</v>
      </c>
      <c r="C382">
        <v>0.27786899999999998</v>
      </c>
      <c r="D382">
        <f t="shared" si="10"/>
        <v>-0.54101485428898721</v>
      </c>
      <c r="E382">
        <f t="shared" si="11"/>
        <v>-0.55615990187288733</v>
      </c>
      <c r="O382" s="2"/>
      <c r="P382" s="2"/>
    </row>
    <row r="383" spans="1:16" x14ac:dyDescent="0.3">
      <c r="A383" s="2">
        <v>6.7229999999999998E-2</v>
      </c>
      <c r="B383">
        <v>0.26667000000000002</v>
      </c>
      <c r="C383">
        <v>0.27680900000000003</v>
      </c>
      <c r="D383">
        <f t="shared" si="10"/>
        <v>-0.57402583908062399</v>
      </c>
      <c r="E383">
        <f t="shared" si="11"/>
        <v>-0.55781979359824685</v>
      </c>
      <c r="O383" s="2"/>
      <c r="P383" s="2"/>
    </row>
    <row r="384" spans="1:16" x14ac:dyDescent="0.3">
      <c r="A384" s="2">
        <v>6.7379999999999995E-2</v>
      </c>
      <c r="B384">
        <v>0.27520299999999998</v>
      </c>
      <c r="C384">
        <v>0.27574900000000002</v>
      </c>
      <c r="D384">
        <f t="shared" si="10"/>
        <v>-0.56034683614748459</v>
      </c>
      <c r="E384">
        <f t="shared" si="11"/>
        <v>-0.5594860538479508</v>
      </c>
      <c r="O384" s="2"/>
      <c r="P384" s="2"/>
    </row>
    <row r="385" spans="1:16" x14ac:dyDescent="0.3">
      <c r="A385" s="2">
        <v>6.7530000000000007E-2</v>
      </c>
      <c r="B385">
        <v>0.266457</v>
      </c>
      <c r="C385">
        <v>0.27468900000000002</v>
      </c>
      <c r="D385">
        <f t="shared" si="10"/>
        <v>-0.57437286607256921</v>
      </c>
      <c r="E385">
        <f t="shared" si="11"/>
        <v>-0.56115873167864672</v>
      </c>
      <c r="O385" s="2"/>
      <c r="P385" s="2"/>
    </row>
    <row r="386" spans="1:16" x14ac:dyDescent="0.3">
      <c r="A386" s="2">
        <v>6.7669999999999994E-2</v>
      </c>
      <c r="B386">
        <v>0.26334299999999999</v>
      </c>
      <c r="C386">
        <v>0.27362799999999998</v>
      </c>
      <c r="D386">
        <f t="shared" si="10"/>
        <v>-0.57947822126616377</v>
      </c>
      <c r="E386">
        <f t="shared" si="11"/>
        <v>-0.56283946388430095</v>
      </c>
      <c r="O386" s="2"/>
      <c r="P386" s="2"/>
    </row>
    <row r="387" spans="1:16" x14ac:dyDescent="0.3">
      <c r="A387" s="2">
        <v>6.7820000000000005E-2</v>
      </c>
      <c r="B387">
        <v>0.28432299999999999</v>
      </c>
      <c r="C387">
        <v>0.27256799999999998</v>
      </c>
      <c r="D387">
        <f t="shared" ref="D387:D450" si="12">LOG(B387)</f>
        <v>-0.54618800710851179</v>
      </c>
      <c r="E387">
        <f t="shared" ref="E387:E450" si="13">LOG(C387)</f>
        <v>-0.56452513250420999</v>
      </c>
      <c r="O387" s="2"/>
      <c r="P387" s="2"/>
    </row>
    <row r="388" spans="1:16" x14ac:dyDescent="0.3">
      <c r="A388" s="2">
        <v>6.7970000000000003E-2</v>
      </c>
      <c r="B388">
        <v>0.26816299999999998</v>
      </c>
      <c r="C388">
        <v>0.27150800000000003</v>
      </c>
      <c r="D388">
        <f t="shared" si="12"/>
        <v>-0.57160114447225985</v>
      </c>
      <c r="E388">
        <f t="shared" si="13"/>
        <v>-0.56621736937285549</v>
      </c>
      <c r="O388" s="2"/>
      <c r="P388" s="2"/>
    </row>
    <row r="389" spans="1:16" x14ac:dyDescent="0.3">
      <c r="A389" s="2">
        <v>6.812E-2</v>
      </c>
      <c r="B389">
        <v>0.27308700000000002</v>
      </c>
      <c r="C389">
        <v>0.270455</v>
      </c>
      <c r="D389">
        <f t="shared" si="12"/>
        <v>-0.56369897346936315</v>
      </c>
      <c r="E389">
        <f t="shared" si="13"/>
        <v>-0.56790498518757782</v>
      </c>
      <c r="O389" s="2"/>
      <c r="P389" s="2"/>
    </row>
    <row r="390" spans="1:16" x14ac:dyDescent="0.3">
      <c r="A390" s="2">
        <v>6.8269999999999997E-2</v>
      </c>
      <c r="B390">
        <v>0.28010000000000002</v>
      </c>
      <c r="C390">
        <v>0.26940399999999998</v>
      </c>
      <c r="D390">
        <f t="shared" si="12"/>
        <v>-0.55268689117643177</v>
      </c>
      <c r="E390">
        <f t="shared" si="13"/>
        <v>-0.56959596033897575</v>
      </c>
      <c r="O390" s="2"/>
      <c r="P390" s="2"/>
    </row>
    <row r="391" spans="1:16" x14ac:dyDescent="0.3">
      <c r="A391" s="2">
        <v>6.8419999999999995E-2</v>
      </c>
      <c r="B391">
        <v>0.24970700000000001</v>
      </c>
      <c r="C391">
        <v>0.26835399999999998</v>
      </c>
      <c r="D391">
        <f t="shared" si="12"/>
        <v>-0.60256928296398216</v>
      </c>
      <c r="E391">
        <f t="shared" si="13"/>
        <v>-0.57129192687226671</v>
      </c>
      <c r="O391" s="2"/>
      <c r="P391" s="2"/>
    </row>
    <row r="392" spans="1:16" x14ac:dyDescent="0.3">
      <c r="A392" s="2">
        <v>6.8570000000000006E-2</v>
      </c>
      <c r="B392">
        <v>0.240477</v>
      </c>
      <c r="C392">
        <v>0.26730300000000001</v>
      </c>
      <c r="D392">
        <f t="shared" si="12"/>
        <v>-0.61892645463629448</v>
      </c>
      <c r="E392">
        <f t="shared" si="13"/>
        <v>-0.57299616703420575</v>
      </c>
      <c r="O392" s="2"/>
      <c r="P392" s="2"/>
    </row>
    <row r="393" spans="1:16" x14ac:dyDescent="0.3">
      <c r="A393" s="2">
        <v>6.8720000000000003E-2</v>
      </c>
      <c r="B393">
        <v>0.24763299999999999</v>
      </c>
      <c r="C393">
        <v>0.26625100000000002</v>
      </c>
      <c r="D393">
        <f t="shared" si="12"/>
        <v>-0.60619148096482078</v>
      </c>
      <c r="E393">
        <f t="shared" si="13"/>
        <v>-0.57470875240328534</v>
      </c>
      <c r="O393" s="2"/>
      <c r="P393" s="2"/>
    </row>
    <row r="394" spans="1:16" x14ac:dyDescent="0.3">
      <c r="A394" s="2">
        <v>6.8870000000000001E-2</v>
      </c>
      <c r="B394">
        <v>0.27484999999999998</v>
      </c>
      <c r="C394">
        <v>0.26520100000000002</v>
      </c>
      <c r="D394">
        <f t="shared" si="12"/>
        <v>-0.56090425869825067</v>
      </c>
      <c r="E394">
        <f t="shared" si="13"/>
        <v>-0.57642484265918337</v>
      </c>
      <c r="O394" s="2"/>
      <c r="P394" s="2"/>
    </row>
    <row r="395" spans="1:16" x14ac:dyDescent="0.3">
      <c r="A395" s="2">
        <v>6.9019999999999998E-2</v>
      </c>
      <c r="B395">
        <v>0.28096700000000002</v>
      </c>
      <c r="C395">
        <v>0.264158</v>
      </c>
      <c r="D395">
        <f t="shared" si="12"/>
        <v>-0.55134468564478079</v>
      </c>
      <c r="E395">
        <f t="shared" si="13"/>
        <v>-0.57813623221064236</v>
      </c>
      <c r="O395" s="2"/>
      <c r="P395" s="2"/>
    </row>
    <row r="396" spans="1:16" x14ac:dyDescent="0.3">
      <c r="A396" s="2">
        <v>6.9169999999999995E-2</v>
      </c>
      <c r="B396">
        <v>0.24113699999999999</v>
      </c>
      <c r="C396">
        <v>0.26316200000000001</v>
      </c>
      <c r="D396">
        <f t="shared" si="12"/>
        <v>-0.61773614647462549</v>
      </c>
      <c r="E396">
        <f t="shared" si="13"/>
        <v>-0.57977682167573685</v>
      </c>
      <c r="O396" s="2"/>
      <c r="P396" s="2"/>
    </row>
    <row r="397" spans="1:16" x14ac:dyDescent="0.3">
      <c r="A397" s="2">
        <v>6.9320000000000007E-2</v>
      </c>
      <c r="B397">
        <v>0.23546</v>
      </c>
      <c r="C397">
        <v>0.26216600000000001</v>
      </c>
      <c r="D397">
        <f t="shared" si="12"/>
        <v>-0.62808286031747795</v>
      </c>
      <c r="E397">
        <f t="shared" si="13"/>
        <v>-0.58142363213425141</v>
      </c>
      <c r="O397" s="2"/>
      <c r="P397" s="2"/>
    </row>
    <row r="398" spans="1:16" x14ac:dyDescent="0.3">
      <c r="A398" s="2">
        <v>6.9470000000000004E-2</v>
      </c>
      <c r="B398">
        <v>0.239957</v>
      </c>
      <c r="C398">
        <v>0.26117099999999999</v>
      </c>
      <c r="D398">
        <f t="shared" si="12"/>
        <v>-0.61986657635447828</v>
      </c>
      <c r="E398">
        <f t="shared" si="13"/>
        <v>-0.58307504806766763</v>
      </c>
      <c r="O398" s="2"/>
      <c r="P398" s="2"/>
    </row>
    <row r="399" spans="1:16" x14ac:dyDescent="0.3">
      <c r="A399" s="2">
        <v>6.9620000000000001E-2</v>
      </c>
      <c r="B399">
        <v>0.26397700000000002</v>
      </c>
      <c r="C399">
        <v>0.26017400000000002</v>
      </c>
      <c r="D399">
        <f t="shared" si="12"/>
        <v>-0.5784339110401161</v>
      </c>
      <c r="E399">
        <f t="shared" si="13"/>
        <v>-0.58473610600931314</v>
      </c>
      <c r="O399" s="2"/>
      <c r="P399" s="2"/>
    </row>
    <row r="400" spans="1:16" x14ac:dyDescent="0.3">
      <c r="A400" s="2">
        <v>6.9769999999999999E-2</v>
      </c>
      <c r="B400">
        <v>0.243203</v>
      </c>
      <c r="C400">
        <v>0.25917800000000002</v>
      </c>
      <c r="D400">
        <f t="shared" si="12"/>
        <v>-0.61403107218133435</v>
      </c>
      <c r="E400">
        <f t="shared" si="13"/>
        <v>-0.58640186578022657</v>
      </c>
      <c r="O400" s="2"/>
      <c r="P400" s="2"/>
    </row>
    <row r="401" spans="1:16" x14ac:dyDescent="0.3">
      <c r="A401" s="2">
        <v>6.9919999999999996E-2</v>
      </c>
      <c r="B401">
        <v>0.26455699999999999</v>
      </c>
      <c r="C401">
        <v>0.25818200000000002</v>
      </c>
      <c r="D401">
        <f t="shared" si="12"/>
        <v>-0.57748074284047113</v>
      </c>
      <c r="E401">
        <f t="shared" si="13"/>
        <v>-0.58807403927011059</v>
      </c>
      <c r="O401" s="2"/>
      <c r="P401" s="2"/>
    </row>
    <row r="402" spans="1:16" x14ac:dyDescent="0.3">
      <c r="A402" s="2">
        <v>7.0069999999999993E-2</v>
      </c>
      <c r="B402">
        <v>0.259967</v>
      </c>
      <c r="C402">
        <v>0.25717400000000001</v>
      </c>
      <c r="D402">
        <f t="shared" si="12"/>
        <v>-0.58508177751953838</v>
      </c>
      <c r="E402">
        <f t="shared" si="13"/>
        <v>-0.5897729402085351</v>
      </c>
      <c r="O402" s="2"/>
      <c r="P402" s="2"/>
    </row>
    <row r="403" spans="1:16" x14ac:dyDescent="0.3">
      <c r="A403" s="2">
        <v>7.0220000000000005E-2</v>
      </c>
      <c r="B403">
        <v>0.24617</v>
      </c>
      <c r="C403">
        <v>0.25615100000000002</v>
      </c>
      <c r="D403">
        <f t="shared" si="12"/>
        <v>-0.60876487434669013</v>
      </c>
      <c r="E403">
        <f t="shared" si="13"/>
        <v>-0.59150394432156872</v>
      </c>
      <c r="O403" s="2"/>
      <c r="P403" s="2"/>
    </row>
    <row r="404" spans="1:16" x14ac:dyDescent="0.3">
      <c r="A404" s="2">
        <v>7.0370000000000002E-2</v>
      </c>
      <c r="B404">
        <v>0.22659699999999999</v>
      </c>
      <c r="C404">
        <v>0.25512800000000002</v>
      </c>
      <c r="D404">
        <f t="shared" si="12"/>
        <v>-0.64474584421697434</v>
      </c>
      <c r="E404">
        <f t="shared" si="13"/>
        <v>-0.59324187546240703</v>
      </c>
      <c r="O404" s="2"/>
      <c r="P404" s="2"/>
    </row>
    <row r="405" spans="1:16" x14ac:dyDescent="0.3">
      <c r="A405" s="2">
        <v>7.0519999999999999E-2</v>
      </c>
      <c r="B405">
        <v>0.28081</v>
      </c>
      <c r="C405">
        <v>0.25410500000000003</v>
      </c>
      <c r="D405">
        <f t="shared" si="12"/>
        <v>-0.55158743048992021</v>
      </c>
      <c r="E405">
        <f t="shared" si="13"/>
        <v>-0.5949867892941979</v>
      </c>
      <c r="O405" s="2"/>
      <c r="P405" s="2"/>
    </row>
    <row r="406" spans="1:16" x14ac:dyDescent="0.3">
      <c r="A406" s="2">
        <v>7.0669999999999997E-2</v>
      </c>
      <c r="B406">
        <v>0.26380700000000001</v>
      </c>
      <c r="C406">
        <v>0.253081</v>
      </c>
      <c r="D406">
        <f t="shared" si="12"/>
        <v>-0.57871368482816887</v>
      </c>
      <c r="E406">
        <f t="shared" si="13"/>
        <v>-0.59674045817991939</v>
      </c>
      <c r="O406" s="2"/>
      <c r="P406" s="2"/>
    </row>
    <row r="407" spans="1:16" x14ac:dyDescent="0.3">
      <c r="A407" s="2">
        <v>7.0819999999999994E-2</v>
      </c>
      <c r="B407">
        <v>0.27235300000000001</v>
      </c>
      <c r="C407">
        <v>0.252058</v>
      </c>
      <c r="D407">
        <f t="shared" si="12"/>
        <v>-0.56486783656022677</v>
      </c>
      <c r="E407">
        <f t="shared" si="13"/>
        <v>-0.59849951405317114</v>
      </c>
      <c r="O407" s="2"/>
      <c r="P407" s="2"/>
    </row>
    <row r="408" spans="1:16" x14ac:dyDescent="0.3">
      <c r="A408" s="2">
        <v>7.0970000000000005E-2</v>
      </c>
      <c r="B408">
        <v>0.27315699999999998</v>
      </c>
      <c r="C408">
        <v>0.25103599999999998</v>
      </c>
      <c r="D408">
        <f t="shared" si="12"/>
        <v>-0.56358766565124663</v>
      </c>
      <c r="E408">
        <f t="shared" si="13"/>
        <v>-0.60026399373709238</v>
      </c>
      <c r="O408" s="2"/>
      <c r="P408" s="2"/>
    </row>
    <row r="409" spans="1:16" x14ac:dyDescent="0.3">
      <c r="A409" s="2">
        <v>7.1120000000000003E-2</v>
      </c>
      <c r="B409">
        <v>0.25837700000000002</v>
      </c>
      <c r="C409">
        <v>0.25004500000000002</v>
      </c>
      <c r="D409">
        <f t="shared" si="12"/>
        <v>-0.58774614864002217</v>
      </c>
      <c r="E409">
        <f t="shared" si="13"/>
        <v>-0.60198182535594624</v>
      </c>
      <c r="O409" s="2"/>
      <c r="P409" s="2"/>
    </row>
    <row r="410" spans="1:16" x14ac:dyDescent="0.3">
      <c r="A410" s="2">
        <v>7.127E-2</v>
      </c>
      <c r="B410">
        <v>0.19964699999999999</v>
      </c>
      <c r="C410">
        <v>0.24906300000000001</v>
      </c>
      <c r="D410">
        <f t="shared" si="12"/>
        <v>-0.69973721135611777</v>
      </c>
      <c r="E410">
        <f t="shared" si="13"/>
        <v>-0.60369078506623586</v>
      </c>
      <c r="O410" s="2"/>
      <c r="P410" s="2"/>
    </row>
    <row r="411" spans="1:16" x14ac:dyDescent="0.3">
      <c r="A411" s="2">
        <v>7.1419999999999997E-2</v>
      </c>
      <c r="B411">
        <v>0.19941300000000001</v>
      </c>
      <c r="C411">
        <v>0.248082</v>
      </c>
      <c r="D411">
        <f t="shared" si="12"/>
        <v>-0.70024653286372518</v>
      </c>
      <c r="E411">
        <f t="shared" si="13"/>
        <v>-0.60540474553942325</v>
      </c>
      <c r="O411" s="2"/>
      <c r="P411" s="2"/>
    </row>
    <row r="412" spans="1:16" x14ac:dyDescent="0.3">
      <c r="A412" s="2">
        <v>7.1569999999999995E-2</v>
      </c>
      <c r="B412">
        <v>0.27702700000000002</v>
      </c>
      <c r="C412">
        <v>0.24709999999999999</v>
      </c>
      <c r="D412">
        <f t="shared" si="12"/>
        <v>-0.55747790104541728</v>
      </c>
      <c r="E412">
        <f t="shared" si="13"/>
        <v>-0.60712725459792061</v>
      </c>
      <c r="O412" s="2"/>
      <c r="P412" s="2"/>
    </row>
    <row r="413" spans="1:16" x14ac:dyDescent="0.3">
      <c r="A413" s="2">
        <v>7.1720000000000006E-2</v>
      </c>
      <c r="B413">
        <v>0.28985300000000003</v>
      </c>
      <c r="C413">
        <v>0.246118</v>
      </c>
      <c r="D413">
        <f t="shared" si="12"/>
        <v>-0.53782220028992089</v>
      </c>
      <c r="E413">
        <f t="shared" si="13"/>
        <v>-0.60885662272626861</v>
      </c>
      <c r="O413" s="2"/>
      <c r="P413" s="2"/>
    </row>
    <row r="414" spans="1:16" x14ac:dyDescent="0.3">
      <c r="A414" s="2">
        <v>7.1870000000000003E-2</v>
      </c>
      <c r="B414">
        <v>0.27197300000000002</v>
      </c>
      <c r="C414">
        <v>0.24513599999999999</v>
      </c>
      <c r="D414">
        <f t="shared" si="12"/>
        <v>-0.5654742082196117</v>
      </c>
      <c r="E414">
        <f t="shared" si="13"/>
        <v>-0.61059290476887274</v>
      </c>
      <c r="O414" s="2"/>
      <c r="P414" s="2"/>
    </row>
    <row r="415" spans="1:16" x14ac:dyDescent="0.3">
      <c r="A415" s="2">
        <v>7.2020000000000001E-2</v>
      </c>
      <c r="B415">
        <v>0.25742999999999999</v>
      </c>
      <c r="C415">
        <v>0.24415799999999999</v>
      </c>
      <c r="D415">
        <f t="shared" si="12"/>
        <v>-0.5893408433086329</v>
      </c>
      <c r="E415">
        <f t="shared" si="13"/>
        <v>-0.61232904119785969</v>
      </c>
      <c r="O415" s="2"/>
      <c r="P415" s="2"/>
    </row>
    <row r="416" spans="1:16" x14ac:dyDescent="0.3">
      <c r="A416" s="2">
        <v>7.2169999999999998E-2</v>
      </c>
      <c r="B416">
        <v>0.26064999999999999</v>
      </c>
      <c r="C416">
        <v>0.24320600000000001</v>
      </c>
      <c r="D416">
        <f t="shared" si="12"/>
        <v>-0.58394227073696214</v>
      </c>
      <c r="E416">
        <f t="shared" si="13"/>
        <v>-0.61402571502944892</v>
      </c>
      <c r="O416" s="2"/>
      <c r="P416" s="2"/>
    </row>
    <row r="417" spans="1:16" x14ac:dyDescent="0.3">
      <c r="A417" s="2">
        <v>7.2319999999999995E-2</v>
      </c>
      <c r="B417">
        <v>0.244343</v>
      </c>
      <c r="C417">
        <v>0.242255</v>
      </c>
      <c r="D417">
        <f t="shared" si="12"/>
        <v>-0.61200009823564205</v>
      </c>
      <c r="E417">
        <f t="shared" si="13"/>
        <v>-0.6157272506033048</v>
      </c>
      <c r="O417" s="2"/>
      <c r="P417" s="2"/>
    </row>
    <row r="418" spans="1:16" x14ac:dyDescent="0.3">
      <c r="A418" s="2">
        <v>7.2470000000000007E-2</v>
      </c>
      <c r="B418">
        <v>0.23020299999999999</v>
      </c>
      <c r="C418">
        <v>0.24130399999999999</v>
      </c>
      <c r="D418">
        <f t="shared" si="12"/>
        <v>-0.63788902095402855</v>
      </c>
      <c r="E418">
        <f t="shared" si="13"/>
        <v>-0.61743547890543182</v>
      </c>
      <c r="O418" s="2"/>
      <c r="P418" s="2"/>
    </row>
    <row r="419" spans="1:16" x14ac:dyDescent="0.3">
      <c r="A419" s="2">
        <v>7.2620000000000004E-2</v>
      </c>
      <c r="B419">
        <v>0.23429</v>
      </c>
      <c r="C419">
        <v>0.24035300000000001</v>
      </c>
      <c r="D419">
        <f t="shared" si="12"/>
        <v>-0.63024624762796599</v>
      </c>
      <c r="E419">
        <f t="shared" si="13"/>
        <v>-0.61915045279343872</v>
      </c>
      <c r="O419" s="2"/>
      <c r="P419" s="2"/>
    </row>
    <row r="420" spans="1:16" x14ac:dyDescent="0.3">
      <c r="A420" s="2">
        <v>7.2770000000000001E-2</v>
      </c>
      <c r="B420">
        <v>0.22395699999999999</v>
      </c>
      <c r="C420">
        <v>0.239402</v>
      </c>
      <c r="D420">
        <f t="shared" si="12"/>
        <v>-0.64983535869880782</v>
      </c>
      <c r="E420">
        <f t="shared" si="13"/>
        <v>-0.62087222575360301</v>
      </c>
      <c r="O420" s="2"/>
      <c r="P420" s="2"/>
    </row>
    <row r="421" spans="1:16" x14ac:dyDescent="0.3">
      <c r="A421" s="2">
        <v>7.2910000000000003E-2</v>
      </c>
      <c r="B421">
        <v>0.22805300000000001</v>
      </c>
      <c r="C421">
        <v>0.238451</v>
      </c>
      <c r="D421">
        <f t="shared" si="12"/>
        <v>-0.64196421031242656</v>
      </c>
      <c r="E421">
        <f t="shared" si="13"/>
        <v>-0.62260085191088055</v>
      </c>
      <c r="O421" s="2"/>
      <c r="P421" s="2"/>
    </row>
    <row r="422" spans="1:16" x14ac:dyDescent="0.3">
      <c r="A422" s="2">
        <v>7.306E-2</v>
      </c>
      <c r="B422">
        <v>0.22348299999999999</v>
      </c>
      <c r="C422">
        <v>0.23750299999999999</v>
      </c>
      <c r="D422">
        <f t="shared" si="12"/>
        <v>-0.65075550737317256</v>
      </c>
      <c r="E422">
        <f t="shared" si="13"/>
        <v>-0.62433090024872706</v>
      </c>
      <c r="O422" s="2"/>
      <c r="P422" s="2"/>
    </row>
    <row r="423" spans="1:16" x14ac:dyDescent="0.3">
      <c r="A423" s="2">
        <v>7.3209999999999997E-2</v>
      </c>
      <c r="B423">
        <v>0.23747699999999999</v>
      </c>
      <c r="C423">
        <v>0.23655899999999999</v>
      </c>
      <c r="D423">
        <f t="shared" si="12"/>
        <v>-0.62437844606767001</v>
      </c>
      <c r="E423">
        <f t="shared" si="13"/>
        <v>-0.62606052436036219</v>
      </c>
      <c r="O423" s="2"/>
      <c r="P423" s="2"/>
    </row>
    <row r="424" spans="1:16" x14ac:dyDescent="0.3">
      <c r="A424" s="2">
        <v>7.3359999999999995E-2</v>
      </c>
      <c r="B424">
        <v>0.23018</v>
      </c>
      <c r="C424">
        <v>0.23561499999999999</v>
      </c>
      <c r="D424">
        <f t="shared" si="12"/>
        <v>-0.63793241427260061</v>
      </c>
      <c r="E424">
        <f t="shared" si="13"/>
        <v>-0.62779706443731331</v>
      </c>
      <c r="O424" s="2"/>
      <c r="P424" s="2"/>
    </row>
    <row r="425" spans="1:16" x14ac:dyDescent="0.3">
      <c r="A425" s="2">
        <v>7.3510000000000006E-2</v>
      </c>
      <c r="B425">
        <v>0.20877699999999999</v>
      </c>
      <c r="C425">
        <v>0.23467099999999999</v>
      </c>
      <c r="D425">
        <f t="shared" si="12"/>
        <v>-0.68031734725632775</v>
      </c>
      <c r="E425">
        <f t="shared" si="13"/>
        <v>-0.62954057600917279</v>
      </c>
      <c r="O425" s="2"/>
      <c r="P425" s="2"/>
    </row>
    <row r="426" spans="1:16" x14ac:dyDescent="0.3">
      <c r="A426" s="2">
        <v>7.3660000000000003E-2</v>
      </c>
      <c r="B426">
        <v>0.2223</v>
      </c>
      <c r="C426">
        <v>0.23372799999999999</v>
      </c>
      <c r="D426">
        <f t="shared" si="12"/>
        <v>-0.65306053730100944</v>
      </c>
      <c r="E426">
        <f t="shared" si="13"/>
        <v>-0.63128925715385154</v>
      </c>
      <c r="O426" s="2"/>
      <c r="P426" s="2"/>
    </row>
    <row r="427" spans="1:16" x14ac:dyDescent="0.3">
      <c r="A427" s="2">
        <v>7.3810000000000001E-2</v>
      </c>
      <c r="B427">
        <v>0.25316699999999998</v>
      </c>
      <c r="C427">
        <v>0.23278299999999999</v>
      </c>
      <c r="D427">
        <f t="shared" si="12"/>
        <v>-0.59659290470493109</v>
      </c>
      <c r="E427">
        <f t="shared" si="13"/>
        <v>-0.63304873912427118</v>
      </c>
      <c r="O427" s="2"/>
      <c r="P427" s="2"/>
    </row>
    <row r="428" spans="1:16" x14ac:dyDescent="0.3">
      <c r="A428" s="2">
        <v>7.3959999999999998E-2</v>
      </c>
      <c r="B428">
        <v>0.29408299999999998</v>
      </c>
      <c r="C428">
        <v>0.23183899999999999</v>
      </c>
      <c r="D428">
        <f t="shared" si="12"/>
        <v>-0.5315300799457775</v>
      </c>
      <c r="E428">
        <f t="shared" si="13"/>
        <v>-0.63481350512781154</v>
      </c>
      <c r="O428" s="2"/>
      <c r="P428" s="2"/>
    </row>
    <row r="429" spans="1:16" x14ac:dyDescent="0.3">
      <c r="A429" s="2">
        <v>7.4109999999999995E-2</v>
      </c>
      <c r="B429">
        <v>0.31299700000000003</v>
      </c>
      <c r="C429">
        <v>0.23092199999999999</v>
      </c>
      <c r="D429">
        <f t="shared" si="12"/>
        <v>-0.5044598250404192</v>
      </c>
      <c r="E429">
        <f t="shared" si="13"/>
        <v>-0.63653468976165184</v>
      </c>
      <c r="O429" s="2"/>
      <c r="P429" s="2"/>
    </row>
    <row r="430" spans="1:16" x14ac:dyDescent="0.3">
      <c r="A430" s="2">
        <v>7.4260000000000007E-2</v>
      </c>
      <c r="B430">
        <v>0.26902999999999999</v>
      </c>
      <c r="C430">
        <v>0.23001199999999999</v>
      </c>
      <c r="D430">
        <f t="shared" si="12"/>
        <v>-0.57019928836935341</v>
      </c>
      <c r="E430">
        <f t="shared" si="13"/>
        <v>-0.63824950573095274</v>
      </c>
      <c r="O430" s="2"/>
      <c r="P430" s="2"/>
    </row>
    <row r="431" spans="1:16" x14ac:dyDescent="0.3">
      <c r="A431" s="2">
        <v>7.4410000000000004E-2</v>
      </c>
      <c r="B431">
        <v>0.239677</v>
      </c>
      <c r="C431">
        <v>0.229103</v>
      </c>
      <c r="D431">
        <f t="shared" si="12"/>
        <v>-0.62037363994357675</v>
      </c>
      <c r="E431">
        <f t="shared" si="13"/>
        <v>-0.6399692238838659</v>
      </c>
      <c r="O431" s="2"/>
      <c r="P431" s="2"/>
    </row>
    <row r="432" spans="1:16" x14ac:dyDescent="0.3">
      <c r="A432" s="2">
        <v>7.4560000000000001E-2</v>
      </c>
      <c r="B432">
        <v>0.22900300000000001</v>
      </c>
      <c r="C432">
        <v>0.22819400000000001</v>
      </c>
      <c r="D432">
        <f t="shared" si="12"/>
        <v>-0.64015882825001758</v>
      </c>
      <c r="E432">
        <f t="shared" si="13"/>
        <v>-0.64169577885359896</v>
      </c>
      <c r="O432" s="2"/>
      <c r="P432" s="2"/>
    </row>
    <row r="433" spans="1:16" x14ac:dyDescent="0.3">
      <c r="A433" s="2">
        <v>7.4709999999999999E-2</v>
      </c>
      <c r="B433">
        <v>0.23307700000000001</v>
      </c>
      <c r="C433">
        <v>0.22728499999999999</v>
      </c>
      <c r="D433">
        <f t="shared" si="12"/>
        <v>-0.63250058047304325</v>
      </c>
      <c r="E433">
        <f t="shared" si="13"/>
        <v>-0.64342922521734325</v>
      </c>
      <c r="O433" s="2"/>
      <c r="P433" s="2"/>
    </row>
    <row r="434" spans="1:16" x14ac:dyDescent="0.3">
      <c r="A434" s="2">
        <v>7.4859999999999996E-2</v>
      </c>
      <c r="B434">
        <v>0.23185700000000001</v>
      </c>
      <c r="C434">
        <v>0.22637599999999999</v>
      </c>
      <c r="D434">
        <f t="shared" si="12"/>
        <v>-0.63477978777558852</v>
      </c>
      <c r="E434">
        <f t="shared" si="13"/>
        <v>-0.64516961820843111</v>
      </c>
      <c r="O434" s="2"/>
      <c r="P434" s="2"/>
    </row>
    <row r="435" spans="1:16" x14ac:dyDescent="0.3">
      <c r="A435" s="2">
        <v>7.5009999999999993E-2</v>
      </c>
      <c r="B435">
        <v>0.21639</v>
      </c>
      <c r="C435">
        <v>0.225467</v>
      </c>
      <c r="D435">
        <f t="shared" si="12"/>
        <v>-0.66476281309027141</v>
      </c>
      <c r="E435">
        <f t="shared" si="13"/>
        <v>-0.64691701372689614</v>
      </c>
      <c r="O435" s="2"/>
      <c r="P435" s="2"/>
    </row>
    <row r="436" spans="1:16" x14ac:dyDescent="0.3">
      <c r="A436" s="2">
        <v>7.5160000000000005E-2</v>
      </c>
      <c r="B436">
        <v>0.19573699999999999</v>
      </c>
      <c r="C436">
        <v>0.22457099999999999</v>
      </c>
      <c r="D436">
        <f t="shared" si="12"/>
        <v>-0.70832707226233715</v>
      </c>
      <c r="E436">
        <f t="shared" si="13"/>
        <v>-0.64864632711792181</v>
      </c>
      <c r="O436" s="2"/>
      <c r="P436" s="2"/>
    </row>
    <row r="437" spans="1:16" x14ac:dyDescent="0.3">
      <c r="A437" s="2">
        <v>7.5310000000000002E-2</v>
      </c>
      <c r="B437">
        <v>0.25036700000000001</v>
      </c>
      <c r="C437">
        <v>0.22367400000000001</v>
      </c>
      <c r="D437">
        <f t="shared" si="12"/>
        <v>-0.60142291452857344</v>
      </c>
      <c r="E437">
        <f t="shared" si="13"/>
        <v>-0.65038449562075307</v>
      </c>
      <c r="O437" s="2"/>
      <c r="P437" s="2"/>
    </row>
    <row r="438" spans="1:16" x14ac:dyDescent="0.3">
      <c r="A438" s="2">
        <v>7.5459999999999999E-2</v>
      </c>
      <c r="B438">
        <v>0.248137</v>
      </c>
      <c r="C438">
        <v>0.222778</v>
      </c>
      <c r="D438">
        <f t="shared" si="12"/>
        <v>-0.60530847273808963</v>
      </c>
      <c r="E438">
        <f t="shared" si="13"/>
        <v>-0.65212769927188652</v>
      </c>
      <c r="O438" s="2"/>
      <c r="P438" s="2"/>
    </row>
    <row r="439" spans="1:16" x14ac:dyDescent="0.3">
      <c r="A439" s="2">
        <v>7.5609999999999997E-2</v>
      </c>
      <c r="B439">
        <v>0.255467</v>
      </c>
      <c r="C439">
        <v>0.22188099999999999</v>
      </c>
      <c r="D439">
        <f t="shared" si="12"/>
        <v>-0.59266519198137879</v>
      </c>
      <c r="E439">
        <f t="shared" si="13"/>
        <v>-0.65387988545814157</v>
      </c>
      <c r="O439" s="2"/>
      <c r="P439" s="2"/>
    </row>
    <row r="440" spans="1:16" x14ac:dyDescent="0.3">
      <c r="A440" s="2">
        <v>7.5759999999999994E-2</v>
      </c>
      <c r="B440">
        <v>0.2203</v>
      </c>
      <c r="C440">
        <v>0.22098499999999999</v>
      </c>
      <c r="D440">
        <f t="shared" si="12"/>
        <v>-0.65698550284923241</v>
      </c>
      <c r="E440">
        <f t="shared" si="13"/>
        <v>-0.65563720431631944</v>
      </c>
      <c r="O440" s="2"/>
      <c r="P440" s="2"/>
    </row>
    <row r="441" spans="1:16" x14ac:dyDescent="0.3">
      <c r="A441" s="2">
        <v>7.5910000000000005E-2</v>
      </c>
      <c r="B441">
        <v>0.19633</v>
      </c>
      <c r="C441">
        <v>0.22008800000000001</v>
      </c>
      <c r="D441">
        <f t="shared" si="12"/>
        <v>-0.70701333341589956</v>
      </c>
      <c r="E441">
        <f t="shared" si="13"/>
        <v>-0.65740363611932884</v>
      </c>
      <c r="O441" s="2"/>
      <c r="P441" s="2"/>
    </row>
    <row r="442" spans="1:16" x14ac:dyDescent="0.3">
      <c r="A442" s="2">
        <v>7.6060000000000003E-2</v>
      </c>
      <c r="B442">
        <v>0.16733999999999999</v>
      </c>
      <c r="C442">
        <v>0.21920100000000001</v>
      </c>
      <c r="D442">
        <f t="shared" si="12"/>
        <v>-0.77640023535030656</v>
      </c>
      <c r="E442">
        <f t="shared" si="13"/>
        <v>-0.6591574689217411</v>
      </c>
      <c r="O442" s="2"/>
      <c r="P442" s="2"/>
    </row>
    <row r="443" spans="1:16" x14ac:dyDescent="0.3">
      <c r="A443" s="2">
        <v>7.621E-2</v>
      </c>
      <c r="B443">
        <v>0.22267000000000001</v>
      </c>
      <c r="C443">
        <v>0.21833</v>
      </c>
      <c r="D443">
        <f t="shared" si="12"/>
        <v>-0.6523382908783798</v>
      </c>
      <c r="E443">
        <f t="shared" si="13"/>
        <v>-0.66088658522859944</v>
      </c>
      <c r="O443" s="2"/>
      <c r="P443" s="2"/>
    </row>
    <row r="444" spans="1:16" x14ac:dyDescent="0.3">
      <c r="A444" s="2">
        <v>7.6359999999999997E-2</v>
      </c>
      <c r="B444">
        <v>0.22670299999999999</v>
      </c>
      <c r="C444">
        <v>0.21745900000000001</v>
      </c>
      <c r="D444">
        <f t="shared" si="12"/>
        <v>-0.64454273274147988</v>
      </c>
      <c r="E444">
        <f t="shared" si="13"/>
        <v>-0.66262261343229834</v>
      </c>
      <c r="O444" s="2"/>
      <c r="P444" s="2"/>
    </row>
    <row r="445" spans="1:16" x14ac:dyDescent="0.3">
      <c r="A445" s="2">
        <v>7.6509999999999995E-2</v>
      </c>
      <c r="B445">
        <v>0.21180299999999999</v>
      </c>
      <c r="C445">
        <v>0.216588</v>
      </c>
      <c r="D445">
        <f t="shared" si="12"/>
        <v>-0.67406789279218549</v>
      </c>
      <c r="E445">
        <f t="shared" si="13"/>
        <v>-0.66436560901333919</v>
      </c>
      <c r="O445" s="2"/>
      <c r="P445" s="2"/>
    </row>
    <row r="446" spans="1:16" x14ac:dyDescent="0.3">
      <c r="A446" s="2">
        <v>7.6660000000000006E-2</v>
      </c>
      <c r="B446">
        <v>0.22809299999999999</v>
      </c>
      <c r="C446">
        <v>0.21571599999999999</v>
      </c>
      <c r="D446">
        <f t="shared" si="12"/>
        <v>-0.64188804268486577</v>
      </c>
      <c r="E446">
        <f t="shared" si="13"/>
        <v>-0.66611764138792529</v>
      </c>
      <c r="O446" s="2"/>
      <c r="P446" s="2"/>
    </row>
    <row r="447" spans="1:16" x14ac:dyDescent="0.3">
      <c r="A447" s="2">
        <v>7.6810000000000003E-2</v>
      </c>
      <c r="B447">
        <v>0.21318000000000001</v>
      </c>
      <c r="C447">
        <v>0.21484500000000001</v>
      </c>
      <c r="D447">
        <f t="shared" si="12"/>
        <v>-0.67125354212702837</v>
      </c>
      <c r="E447">
        <f t="shared" si="13"/>
        <v>-0.66787474902069799</v>
      </c>
      <c r="O447" s="2"/>
      <c r="P447" s="2"/>
    </row>
    <row r="448" spans="1:16" x14ac:dyDescent="0.3">
      <c r="A448" s="2">
        <v>7.6960000000000001E-2</v>
      </c>
      <c r="B448">
        <v>0.21282300000000001</v>
      </c>
      <c r="C448">
        <v>0.213974</v>
      </c>
      <c r="D448">
        <f t="shared" si="12"/>
        <v>-0.6719814391903548</v>
      </c>
      <c r="E448">
        <f t="shared" si="13"/>
        <v>-0.66963899460654186</v>
      </c>
      <c r="O448" s="2"/>
      <c r="P448" s="2"/>
    </row>
    <row r="449" spans="1:16" x14ac:dyDescent="0.3">
      <c r="A449" s="2">
        <v>7.7109999999999998E-2</v>
      </c>
      <c r="B449">
        <v>0.22977300000000001</v>
      </c>
      <c r="C449">
        <v>0.213116</v>
      </c>
      <c r="D449">
        <f t="shared" si="12"/>
        <v>-0.63870100541242769</v>
      </c>
      <c r="E449">
        <f t="shared" si="13"/>
        <v>-0.67138394375899602</v>
      </c>
      <c r="O449" s="2"/>
      <c r="P449" s="2"/>
    </row>
    <row r="450" spans="1:16" x14ac:dyDescent="0.3">
      <c r="A450" s="2">
        <v>7.7259999999999995E-2</v>
      </c>
      <c r="B450">
        <v>0.228127</v>
      </c>
      <c r="C450">
        <v>0.21226400000000001</v>
      </c>
      <c r="D450">
        <f t="shared" si="12"/>
        <v>-0.64182331070287446</v>
      </c>
      <c r="E450">
        <f t="shared" si="13"/>
        <v>-0.67312365598514912</v>
      </c>
      <c r="O450" s="2"/>
      <c r="P450" s="2"/>
    </row>
    <row r="451" spans="1:16" x14ac:dyDescent="0.3">
      <c r="A451" s="2">
        <v>7.7410000000000007E-2</v>
      </c>
      <c r="B451">
        <v>0.187887</v>
      </c>
      <c r="C451">
        <v>0.21141199999999999</v>
      </c>
      <c r="D451">
        <f t="shared" ref="D451:D514" si="14">LOG(B451)</f>
        <v>-0.72610326792278013</v>
      </c>
      <c r="E451">
        <f t="shared" ref="E451:E514" si="15">LOG(C451)</f>
        <v>-0.67487036525057187</v>
      </c>
      <c r="O451" s="2"/>
      <c r="P451" s="2"/>
    </row>
    <row r="452" spans="1:16" x14ac:dyDescent="0.3">
      <c r="A452" s="2">
        <v>7.7560000000000004E-2</v>
      </c>
      <c r="B452">
        <v>0.19343299999999999</v>
      </c>
      <c r="C452">
        <v>0.210559</v>
      </c>
      <c r="D452">
        <f t="shared" si="14"/>
        <v>-0.7134694325522648</v>
      </c>
      <c r="E452">
        <f t="shared" si="15"/>
        <v>-0.67662619063981444</v>
      </c>
      <c r="O452" s="2"/>
      <c r="P452" s="2"/>
    </row>
    <row r="453" spans="1:16" x14ac:dyDescent="0.3">
      <c r="A453" s="2">
        <v>7.7710000000000001E-2</v>
      </c>
      <c r="B453">
        <v>0.19797000000000001</v>
      </c>
      <c r="C453">
        <v>0.209707</v>
      </c>
      <c r="D453">
        <f t="shared" si="14"/>
        <v>-0.70340061691821498</v>
      </c>
      <c r="E453">
        <f t="shared" si="15"/>
        <v>-0.67838707258361053</v>
      </c>
      <c r="O453" s="2"/>
      <c r="P453" s="2"/>
    </row>
    <row r="454" spans="1:16" x14ac:dyDescent="0.3">
      <c r="A454" s="2">
        <v>7.7859999999999999E-2</v>
      </c>
      <c r="B454">
        <v>0.188717</v>
      </c>
      <c r="C454">
        <v>0.20885500000000001</v>
      </c>
      <c r="D454">
        <f t="shared" si="14"/>
        <v>-0.72418897596837828</v>
      </c>
      <c r="E454">
        <f t="shared" si="15"/>
        <v>-0.68015512324101124</v>
      </c>
      <c r="O454" s="2"/>
      <c r="P454" s="2"/>
    </row>
    <row r="455" spans="1:16" x14ac:dyDescent="0.3">
      <c r="A455" s="2">
        <v>7.8009999999999996E-2</v>
      </c>
      <c r="B455">
        <v>0.22982</v>
      </c>
      <c r="C455">
        <v>0.20800399999999999</v>
      </c>
      <c r="D455">
        <f t="shared" si="14"/>
        <v>-0.63861217968740314</v>
      </c>
      <c r="E455">
        <f t="shared" si="15"/>
        <v>-0.68192831330058368</v>
      </c>
      <c r="O455" s="2"/>
      <c r="P455" s="2"/>
    </row>
    <row r="456" spans="1:16" x14ac:dyDescent="0.3">
      <c r="A456" s="2">
        <v>7.8149999999999997E-2</v>
      </c>
      <c r="B456">
        <v>0.24410000000000001</v>
      </c>
      <c r="C456">
        <v>0.207181</v>
      </c>
      <c r="D456">
        <f t="shared" si="14"/>
        <v>-0.61243222058281133</v>
      </c>
      <c r="E456">
        <f t="shared" si="15"/>
        <v>-0.68365007505378406</v>
      </c>
      <c r="O456" s="2"/>
      <c r="P456" s="2"/>
    </row>
    <row r="457" spans="1:16" x14ac:dyDescent="0.3">
      <c r="A457" s="2">
        <v>7.8299999999999995E-2</v>
      </c>
      <c r="B457">
        <v>0.25179000000000001</v>
      </c>
      <c r="C457">
        <v>0.20635800000000001</v>
      </c>
      <c r="D457">
        <f t="shared" si="14"/>
        <v>-0.59896152216723209</v>
      </c>
      <c r="E457">
        <f t="shared" si="15"/>
        <v>-0.68537868991470585</v>
      </c>
      <c r="O457" s="2"/>
      <c r="P457" s="2"/>
    </row>
    <row r="458" spans="1:16" x14ac:dyDescent="0.3">
      <c r="A458" s="2">
        <v>7.8450000000000006E-2</v>
      </c>
      <c r="B458">
        <v>0.19916700000000001</v>
      </c>
      <c r="C458">
        <v>0.20553399999999999</v>
      </c>
      <c r="D458">
        <f t="shared" si="14"/>
        <v>-0.70078261824740595</v>
      </c>
      <c r="E458">
        <f t="shared" si="15"/>
        <v>-0.68711632565652436</v>
      </c>
      <c r="O458" s="2"/>
      <c r="P458" s="2"/>
    </row>
    <row r="459" spans="1:16" x14ac:dyDescent="0.3">
      <c r="A459" s="2">
        <v>7.8600000000000003E-2</v>
      </c>
      <c r="B459">
        <v>0.15986</v>
      </c>
      <c r="C459">
        <v>0.204711</v>
      </c>
      <c r="D459">
        <f t="shared" si="14"/>
        <v>-0.79626019136614168</v>
      </c>
      <c r="E459">
        <f t="shared" si="15"/>
        <v>-0.68885882020536016</v>
      </c>
      <c r="O459" s="2"/>
      <c r="P459" s="2"/>
    </row>
    <row r="460" spans="1:16" x14ac:dyDescent="0.3">
      <c r="A460" s="2">
        <v>7.8750000000000001E-2</v>
      </c>
      <c r="B460">
        <v>0.19603999999999999</v>
      </c>
      <c r="C460">
        <v>0.20388800000000001</v>
      </c>
      <c r="D460">
        <f t="shared" si="14"/>
        <v>-0.70765530615940797</v>
      </c>
      <c r="E460">
        <f t="shared" si="15"/>
        <v>-0.69060833423728141</v>
      </c>
      <c r="O460" s="2"/>
      <c r="P460" s="2"/>
    </row>
    <row r="461" spans="1:16" x14ac:dyDescent="0.3">
      <c r="A461" s="2">
        <v>7.8899999999999998E-2</v>
      </c>
      <c r="B461">
        <v>0.19412699999999999</v>
      </c>
      <c r="C461">
        <v>0.203065</v>
      </c>
      <c r="D461">
        <f t="shared" si="14"/>
        <v>-0.7119140569067105</v>
      </c>
      <c r="E461">
        <f t="shared" si="15"/>
        <v>-0.69236492453582943</v>
      </c>
      <c r="O461" s="2"/>
      <c r="P461" s="2"/>
    </row>
    <row r="462" spans="1:16" x14ac:dyDescent="0.3">
      <c r="A462" s="2">
        <v>7.9049999999999995E-2</v>
      </c>
      <c r="B462">
        <v>0.174843</v>
      </c>
      <c r="C462">
        <v>0.20224900000000001</v>
      </c>
      <c r="D462">
        <f t="shared" si="14"/>
        <v>-0.75735175038492419</v>
      </c>
      <c r="E462">
        <f t="shared" si="15"/>
        <v>-0.69411361703611307</v>
      </c>
      <c r="O462" s="2"/>
      <c r="P462" s="2"/>
    </row>
    <row r="463" spans="1:16" x14ac:dyDescent="0.3">
      <c r="A463" s="2">
        <v>7.9200000000000007E-2</v>
      </c>
      <c r="B463">
        <v>0.193277</v>
      </c>
      <c r="C463">
        <v>0.20144300000000001</v>
      </c>
      <c r="D463">
        <f t="shared" si="14"/>
        <v>-0.71381982402314459</v>
      </c>
      <c r="E463">
        <f t="shared" si="15"/>
        <v>-0.69584781943565643</v>
      </c>
      <c r="O463" s="2"/>
      <c r="P463" s="2"/>
    </row>
    <row r="464" spans="1:16" x14ac:dyDescent="0.3">
      <c r="A464" s="2">
        <v>7.9350000000000004E-2</v>
      </c>
      <c r="B464">
        <v>0.17918700000000001</v>
      </c>
      <c r="C464">
        <v>0.20063700000000001</v>
      </c>
      <c r="D464">
        <f t="shared" si="14"/>
        <v>-0.74669350155481962</v>
      </c>
      <c r="E464">
        <f t="shared" si="15"/>
        <v>-0.69758897453551327</v>
      </c>
      <c r="O464" s="2"/>
      <c r="P464" s="2"/>
    </row>
    <row r="465" spans="1:16" x14ac:dyDescent="0.3">
      <c r="A465" s="2">
        <v>7.9500000000000001E-2</v>
      </c>
      <c r="B465">
        <v>0.19405700000000001</v>
      </c>
      <c r="C465">
        <v>0.19983200000000001</v>
      </c>
      <c r="D465">
        <f t="shared" si="14"/>
        <v>-0.71207068682480468</v>
      </c>
      <c r="E465">
        <f t="shared" si="15"/>
        <v>-0.69933496500576753</v>
      </c>
      <c r="O465" s="2"/>
      <c r="P465" s="2"/>
    </row>
    <row r="466" spans="1:16" x14ac:dyDescent="0.3">
      <c r="A466" s="2">
        <v>7.9649999999999999E-2</v>
      </c>
      <c r="B466">
        <v>0.22905</v>
      </c>
      <c r="C466">
        <v>0.19902600000000001</v>
      </c>
      <c r="D466">
        <f t="shared" si="14"/>
        <v>-0.64006970388789752</v>
      </c>
      <c r="E466">
        <f t="shared" si="15"/>
        <v>-0.70109018530412337</v>
      </c>
      <c r="O466" s="2"/>
      <c r="P466" s="2"/>
    </row>
    <row r="467" spans="1:16" x14ac:dyDescent="0.3">
      <c r="A467" s="2">
        <v>7.9799999999999996E-2</v>
      </c>
      <c r="B467">
        <v>0.20400699999999999</v>
      </c>
      <c r="C467">
        <v>0.19822000000000001</v>
      </c>
      <c r="D467">
        <f t="shared" si="14"/>
        <v>-0.69035493056813757</v>
      </c>
      <c r="E467">
        <f t="shared" si="15"/>
        <v>-0.70285252819873079</v>
      </c>
      <c r="O467" s="2"/>
      <c r="P467" s="2"/>
    </row>
    <row r="468" spans="1:16" x14ac:dyDescent="0.3">
      <c r="A468" s="2">
        <v>7.9949999999999993E-2</v>
      </c>
      <c r="B468">
        <v>0.19750999999999999</v>
      </c>
      <c r="C468">
        <v>0.19741500000000001</v>
      </c>
      <c r="D468">
        <f t="shared" si="14"/>
        <v>-0.70441091100018038</v>
      </c>
      <c r="E468">
        <f t="shared" si="15"/>
        <v>-0.70461985181971121</v>
      </c>
      <c r="O468" s="2"/>
      <c r="P468" s="2"/>
    </row>
    <row r="469" spans="1:16" x14ac:dyDescent="0.3">
      <c r="A469" s="2">
        <v>8.0100000000000005E-2</v>
      </c>
      <c r="B469">
        <v>0.23197000000000001</v>
      </c>
      <c r="C469">
        <v>0.19662199999999999</v>
      </c>
      <c r="D469">
        <f t="shared" si="14"/>
        <v>-0.63456817750957983</v>
      </c>
      <c r="E469">
        <f t="shared" si="15"/>
        <v>-0.70636789065415029</v>
      </c>
      <c r="O469" s="2"/>
      <c r="P469" s="2"/>
    </row>
    <row r="470" spans="1:16" x14ac:dyDescent="0.3">
      <c r="A470" s="2">
        <v>8.0250000000000002E-2</v>
      </c>
      <c r="B470">
        <v>0.196377</v>
      </c>
      <c r="C470">
        <v>0.19583600000000001</v>
      </c>
      <c r="D470">
        <f t="shared" si="14"/>
        <v>-0.70690937886073801</v>
      </c>
      <c r="E470">
        <f t="shared" si="15"/>
        <v>-0.70810747001895191</v>
      </c>
      <c r="O470" s="2"/>
      <c r="P470" s="2"/>
    </row>
    <row r="471" spans="1:16" x14ac:dyDescent="0.3">
      <c r="A471" s="2">
        <v>8.0399999999999999E-2</v>
      </c>
      <c r="B471">
        <v>0.19595299999999999</v>
      </c>
      <c r="C471">
        <v>0.19505</v>
      </c>
      <c r="D471">
        <f t="shared" si="14"/>
        <v>-0.70784808317606884</v>
      </c>
      <c r="E471">
        <f t="shared" si="15"/>
        <v>-0.70985404535218988</v>
      </c>
      <c r="O471" s="2"/>
      <c r="P471" s="2"/>
    </row>
    <row r="472" spans="1:16" x14ac:dyDescent="0.3">
      <c r="A472" s="2">
        <v>8.0549999999999997E-2</v>
      </c>
      <c r="B472">
        <v>0.21493999999999999</v>
      </c>
      <c r="C472">
        <v>0.19426299999999999</v>
      </c>
      <c r="D472">
        <f t="shared" si="14"/>
        <v>-0.66768275545902067</v>
      </c>
      <c r="E472">
        <f t="shared" si="15"/>
        <v>-0.7116099087465988</v>
      </c>
      <c r="O472" s="2"/>
      <c r="P472" s="2"/>
    </row>
    <row r="473" spans="1:16" x14ac:dyDescent="0.3">
      <c r="A473" s="2">
        <v>8.0699999999999994E-2</v>
      </c>
      <c r="B473">
        <v>0.21226300000000001</v>
      </c>
      <c r="C473">
        <v>0.19347700000000001</v>
      </c>
      <c r="D473">
        <f t="shared" si="14"/>
        <v>-0.67312570200098276</v>
      </c>
      <c r="E473">
        <f t="shared" si="15"/>
        <v>-0.71337065527958565</v>
      </c>
      <c r="O473" s="2"/>
      <c r="P473" s="2"/>
    </row>
    <row r="474" spans="1:16" x14ac:dyDescent="0.3">
      <c r="A474" s="2">
        <v>8.0850000000000005E-2</v>
      </c>
      <c r="B474">
        <v>0.15828300000000001</v>
      </c>
      <c r="C474">
        <v>0.192691</v>
      </c>
      <c r="D474">
        <f t="shared" si="14"/>
        <v>-0.80056572697374673</v>
      </c>
      <c r="E474">
        <f t="shared" si="15"/>
        <v>-0.71513856942143439</v>
      </c>
      <c r="O474" s="2"/>
      <c r="P474" s="2"/>
    </row>
    <row r="475" spans="1:16" x14ac:dyDescent="0.3">
      <c r="A475" s="2">
        <v>8.1000000000000003E-2</v>
      </c>
      <c r="B475">
        <v>0.18617300000000001</v>
      </c>
      <c r="C475">
        <v>0.19190499999999999</v>
      </c>
      <c r="D475">
        <f t="shared" si="14"/>
        <v>-0.73008330295326107</v>
      </c>
      <c r="E475">
        <f t="shared" si="15"/>
        <v>-0.71691370976624347</v>
      </c>
      <c r="O475" s="2"/>
      <c r="P475" s="2"/>
    </row>
    <row r="476" spans="1:16" x14ac:dyDescent="0.3">
      <c r="A476" s="2">
        <v>8.115E-2</v>
      </c>
      <c r="B476">
        <v>0.19458700000000001</v>
      </c>
      <c r="C476">
        <v>0.19115399999999999</v>
      </c>
      <c r="D476">
        <f t="shared" si="14"/>
        <v>-0.71088617751501659</v>
      </c>
      <c r="E476">
        <f t="shared" si="15"/>
        <v>-0.71861660970484431</v>
      </c>
      <c r="O476" s="2"/>
      <c r="P476" s="2"/>
    </row>
    <row r="477" spans="1:16" x14ac:dyDescent="0.3">
      <c r="A477" s="2">
        <v>8.1299999999999997E-2</v>
      </c>
      <c r="B477">
        <v>0.19144700000000001</v>
      </c>
      <c r="C477">
        <v>0.19040299999999999</v>
      </c>
      <c r="D477">
        <f t="shared" si="14"/>
        <v>-0.71795143471537337</v>
      </c>
      <c r="E477">
        <f t="shared" si="15"/>
        <v>-0.72032621313021306</v>
      </c>
      <c r="O477" s="2"/>
      <c r="P477" s="2"/>
    </row>
    <row r="478" spans="1:16" x14ac:dyDescent="0.3">
      <c r="A478" s="2">
        <v>8.1449999999999995E-2</v>
      </c>
      <c r="B478">
        <v>0.21640300000000001</v>
      </c>
      <c r="C478">
        <v>0.18965299999999999</v>
      </c>
      <c r="D478">
        <f t="shared" si="14"/>
        <v>-0.6647367228888752</v>
      </c>
      <c r="E478">
        <f t="shared" si="15"/>
        <v>-0.7220402830790873</v>
      </c>
      <c r="O478" s="2"/>
      <c r="P478" s="2"/>
    </row>
    <row r="479" spans="1:16" x14ac:dyDescent="0.3">
      <c r="A479" s="2">
        <v>8.1600000000000006E-2</v>
      </c>
      <c r="B479">
        <v>0.23082</v>
      </c>
      <c r="C479">
        <v>0.18890299999999999</v>
      </c>
      <c r="D479">
        <f t="shared" si="14"/>
        <v>-0.63672656330954092</v>
      </c>
      <c r="E479">
        <f t="shared" si="15"/>
        <v>-0.72376114492041099</v>
      </c>
      <c r="O479" s="2"/>
      <c r="P479" s="2"/>
    </row>
    <row r="480" spans="1:16" x14ac:dyDescent="0.3">
      <c r="A480" s="2">
        <v>8.1750000000000003E-2</v>
      </c>
      <c r="B480">
        <v>0.21484</v>
      </c>
      <c r="C480">
        <v>0.18815200000000001</v>
      </c>
      <c r="D480">
        <f t="shared" si="14"/>
        <v>-0.66788485629653782</v>
      </c>
      <c r="E480">
        <f t="shared" si="15"/>
        <v>-0.7254911608979443</v>
      </c>
      <c r="O480" s="2"/>
      <c r="P480" s="2"/>
    </row>
    <row r="481" spans="1:16" x14ac:dyDescent="0.3">
      <c r="A481" s="2">
        <v>8.1900000000000001E-2</v>
      </c>
      <c r="B481">
        <v>0.213587</v>
      </c>
      <c r="C481">
        <v>0.18740200000000001</v>
      </c>
      <c r="D481">
        <f t="shared" si="14"/>
        <v>-0.67042518422811737</v>
      </c>
      <c r="E481">
        <f t="shared" si="15"/>
        <v>-0.72722577852652814</v>
      </c>
      <c r="O481" s="2"/>
      <c r="P481" s="2"/>
    </row>
    <row r="482" spans="1:16" x14ac:dyDescent="0.3">
      <c r="A482" s="2">
        <v>8.2049999999999998E-2</v>
      </c>
      <c r="B482">
        <v>0.23433999999999999</v>
      </c>
      <c r="C482">
        <v>0.18665599999999999</v>
      </c>
      <c r="D482">
        <f t="shared" si="14"/>
        <v>-0.63015357441379893</v>
      </c>
      <c r="E482">
        <f t="shared" si="15"/>
        <v>-0.72895804525007857</v>
      </c>
      <c r="O482" s="2"/>
      <c r="P482" s="2"/>
    </row>
    <row r="483" spans="1:16" x14ac:dyDescent="0.3">
      <c r="A483" s="2">
        <v>8.2199999999999995E-2</v>
      </c>
      <c r="B483">
        <v>0.22151699999999999</v>
      </c>
      <c r="C483">
        <v>0.185918</v>
      </c>
      <c r="D483">
        <f t="shared" si="14"/>
        <v>-0.65459293886354786</v>
      </c>
      <c r="E483">
        <f t="shared" si="15"/>
        <v>-0.73067856115742513</v>
      </c>
      <c r="O483" s="2"/>
      <c r="P483" s="2"/>
    </row>
    <row r="484" spans="1:16" x14ac:dyDescent="0.3">
      <c r="A484" s="2">
        <v>8.2350000000000007E-2</v>
      </c>
      <c r="B484">
        <v>0.17816699999999999</v>
      </c>
      <c r="C484">
        <v>0.18518000000000001</v>
      </c>
      <c r="D484">
        <f t="shared" si="14"/>
        <v>-0.74917273265087003</v>
      </c>
      <c r="E484">
        <f t="shared" si="15"/>
        <v>-0.73240592023870843</v>
      </c>
      <c r="O484" s="2"/>
      <c r="P484" s="2"/>
    </row>
    <row r="485" spans="1:16" x14ac:dyDescent="0.3">
      <c r="A485" s="2">
        <v>8.2500000000000004E-2</v>
      </c>
      <c r="B485">
        <v>0.17460700000000001</v>
      </c>
      <c r="C485">
        <v>0.18444199999999999</v>
      </c>
      <c r="D485">
        <f t="shared" si="14"/>
        <v>-0.7579383494023022</v>
      </c>
      <c r="E485">
        <f t="shared" si="15"/>
        <v>-0.73414017714741153</v>
      </c>
      <c r="O485" s="2"/>
      <c r="P485" s="2"/>
    </row>
    <row r="486" spans="1:16" x14ac:dyDescent="0.3">
      <c r="A486" s="2">
        <v>8.2650000000000001E-2</v>
      </c>
      <c r="B486">
        <v>0.167267</v>
      </c>
      <c r="C486">
        <v>0.18370400000000001</v>
      </c>
      <c r="D486">
        <f t="shared" si="14"/>
        <v>-0.77658973226867301</v>
      </c>
      <c r="E486">
        <f t="shared" si="15"/>
        <v>-0.7358813871943839</v>
      </c>
      <c r="O486" s="2"/>
      <c r="P486" s="2"/>
    </row>
    <row r="487" spans="1:16" x14ac:dyDescent="0.3">
      <c r="A487" s="2">
        <v>8.2799999999999999E-2</v>
      </c>
      <c r="B487">
        <v>0.19536999999999999</v>
      </c>
      <c r="C487">
        <v>0.18296599999999999</v>
      </c>
      <c r="D487">
        <f t="shared" si="14"/>
        <v>-0.70914212349711214</v>
      </c>
      <c r="E487">
        <f t="shared" si="15"/>
        <v>-0.73762960635842689</v>
      </c>
      <c r="O487" s="2"/>
      <c r="P487" s="2"/>
    </row>
    <row r="488" spans="1:16" x14ac:dyDescent="0.3">
      <c r="A488" s="2">
        <v>8.2949999999999996E-2</v>
      </c>
      <c r="B488">
        <v>0.17704300000000001</v>
      </c>
      <c r="C488">
        <v>0.182228</v>
      </c>
      <c r="D488">
        <f t="shared" si="14"/>
        <v>-0.75192123988283788</v>
      </c>
      <c r="E488">
        <f t="shared" si="15"/>
        <v>-0.7393848912970914</v>
      </c>
      <c r="O488" s="2"/>
      <c r="P488" s="2"/>
    </row>
    <row r="489" spans="1:16" x14ac:dyDescent="0.3">
      <c r="A489" s="2">
        <v>8.3099999999999993E-2</v>
      </c>
      <c r="B489">
        <v>0.21804699999999999</v>
      </c>
      <c r="C489">
        <v>0.18149799999999999</v>
      </c>
      <c r="D489">
        <f t="shared" si="14"/>
        <v>-0.66144988419077733</v>
      </c>
      <c r="E489">
        <f t="shared" si="15"/>
        <v>-0.74112815626836159</v>
      </c>
      <c r="O489" s="2"/>
      <c r="P489" s="2"/>
    </row>
    <row r="490" spans="1:16" x14ac:dyDescent="0.3">
      <c r="A490" s="2">
        <v>8.3239999999999995E-2</v>
      </c>
      <c r="B490">
        <v>0.21460699999999999</v>
      </c>
      <c r="C490">
        <v>0.18077099999999999</v>
      </c>
      <c r="D490">
        <f t="shared" si="14"/>
        <v>-0.66835611642508741</v>
      </c>
      <c r="E490">
        <f t="shared" si="15"/>
        <v>-0.74287123951416312</v>
      </c>
      <c r="O490" s="2"/>
      <c r="P490" s="2"/>
    </row>
    <row r="491" spans="1:16" x14ac:dyDescent="0.3">
      <c r="A491" s="2">
        <v>8.3390000000000006E-2</v>
      </c>
      <c r="B491">
        <v>0.23246</v>
      </c>
      <c r="C491">
        <v>0.18004400000000001</v>
      </c>
      <c r="D491">
        <f t="shared" si="14"/>
        <v>-0.63365176653228172</v>
      </c>
      <c r="E491">
        <f t="shared" si="15"/>
        <v>-0.74462134699644356</v>
      </c>
      <c r="O491" s="2"/>
      <c r="P491" s="2"/>
    </row>
    <row r="492" spans="1:16" x14ac:dyDescent="0.3">
      <c r="A492" s="2">
        <v>8.3540000000000003E-2</v>
      </c>
      <c r="B492">
        <v>0.22814699999999999</v>
      </c>
      <c r="C492">
        <v>0.17931800000000001</v>
      </c>
      <c r="D492">
        <f t="shared" si="14"/>
        <v>-0.64178523757294104</v>
      </c>
      <c r="E492">
        <f t="shared" si="15"/>
        <v>-0.74637611362627487</v>
      </c>
      <c r="O492" s="2"/>
      <c r="P492" s="2"/>
    </row>
    <row r="493" spans="1:16" x14ac:dyDescent="0.3">
      <c r="A493" s="2">
        <v>8.3690000000000001E-2</v>
      </c>
      <c r="B493">
        <v>0.21698999999999999</v>
      </c>
      <c r="C493">
        <v>0.178591</v>
      </c>
      <c r="D493">
        <f t="shared" si="14"/>
        <v>-0.66356028018322144</v>
      </c>
      <c r="E493">
        <f t="shared" si="15"/>
        <v>-0.74814043093920068</v>
      </c>
      <c r="O493" s="2"/>
      <c r="P493" s="2"/>
    </row>
    <row r="494" spans="1:16" x14ac:dyDescent="0.3">
      <c r="A494" s="2">
        <v>8.3839999999999998E-2</v>
      </c>
      <c r="B494">
        <v>0.20671700000000001</v>
      </c>
      <c r="C494">
        <v>0.17786399999999999</v>
      </c>
      <c r="D494">
        <f t="shared" si="14"/>
        <v>-0.68462380637899101</v>
      </c>
      <c r="E494">
        <f t="shared" si="15"/>
        <v>-0.74991194502162739</v>
      </c>
      <c r="O494" s="2"/>
      <c r="P494" s="2"/>
    </row>
    <row r="495" spans="1:16" x14ac:dyDescent="0.3">
      <c r="A495" s="2">
        <v>8.3989999999999995E-2</v>
      </c>
      <c r="B495">
        <v>0.191</v>
      </c>
      <c r="C495">
        <v>0.17713799999999999</v>
      </c>
      <c r="D495">
        <f t="shared" si="14"/>
        <v>-0.71896663275227246</v>
      </c>
      <c r="E495">
        <f t="shared" si="15"/>
        <v>-0.75168826308978443</v>
      </c>
      <c r="O495" s="2"/>
      <c r="P495" s="2"/>
    </row>
    <row r="496" spans="1:16" x14ac:dyDescent="0.3">
      <c r="A496" s="2">
        <v>8.4140000000000006E-2</v>
      </c>
      <c r="B496">
        <v>0.175843</v>
      </c>
      <c r="C496">
        <v>0.17643600000000001</v>
      </c>
      <c r="D496">
        <f t="shared" si="14"/>
        <v>-0.75487491550104635</v>
      </c>
      <c r="E496">
        <f t="shared" si="15"/>
        <v>-0.7534127967200831</v>
      </c>
      <c r="O496" s="2"/>
      <c r="P496" s="2"/>
    </row>
    <row r="497" spans="1:16" x14ac:dyDescent="0.3">
      <c r="A497" s="2">
        <v>8.4290000000000004E-2</v>
      </c>
      <c r="B497">
        <v>0.159163</v>
      </c>
      <c r="C497">
        <v>0.175736</v>
      </c>
      <c r="D497">
        <f t="shared" si="14"/>
        <v>-0.7981578836047718</v>
      </c>
      <c r="E497">
        <f t="shared" si="15"/>
        <v>-0.75513926297912881</v>
      </c>
      <c r="O497" s="2"/>
      <c r="P497" s="2"/>
    </row>
    <row r="498" spans="1:16" x14ac:dyDescent="0.3">
      <c r="A498" s="2">
        <v>8.4440000000000001E-2</v>
      </c>
      <c r="B498">
        <v>0.18076300000000001</v>
      </c>
      <c r="C498">
        <v>0.175036</v>
      </c>
      <c r="D498">
        <f t="shared" si="14"/>
        <v>-0.74289045959225142</v>
      </c>
      <c r="E498">
        <f t="shared" si="15"/>
        <v>-0.75687261992262789</v>
      </c>
      <c r="O498" s="2"/>
      <c r="P498" s="2"/>
    </row>
    <row r="499" spans="1:16" x14ac:dyDescent="0.3">
      <c r="A499" s="2">
        <v>8.4589999999999999E-2</v>
      </c>
      <c r="B499">
        <v>0.19650000000000001</v>
      </c>
      <c r="C499">
        <v>0.17433599999999999</v>
      </c>
      <c r="D499">
        <f t="shared" si="14"/>
        <v>-0.70663744528855443</v>
      </c>
      <c r="E499">
        <f t="shared" si="15"/>
        <v>-0.75861292277536529</v>
      </c>
      <c r="O499" s="2"/>
      <c r="P499" s="2"/>
    </row>
    <row r="500" spans="1:16" x14ac:dyDescent="0.3">
      <c r="A500" s="2">
        <v>8.4739999999999996E-2</v>
      </c>
      <c r="B500">
        <v>0.19400300000000001</v>
      </c>
      <c r="C500">
        <v>0.17363600000000001</v>
      </c>
      <c r="D500">
        <f t="shared" si="14"/>
        <v>-0.71219155422765035</v>
      </c>
      <c r="E500">
        <f t="shared" si="15"/>
        <v>-0.76036022742868947</v>
      </c>
      <c r="O500" s="2"/>
      <c r="P500" s="2"/>
    </row>
    <row r="501" spans="1:16" x14ac:dyDescent="0.3">
      <c r="A501" s="2">
        <v>8.4889999999999993E-2</v>
      </c>
      <c r="B501">
        <v>0.198903</v>
      </c>
      <c r="C501">
        <v>0.17293500000000001</v>
      </c>
      <c r="D501">
        <f t="shared" si="14"/>
        <v>-0.70135866648028977</v>
      </c>
      <c r="E501">
        <f t="shared" si="15"/>
        <v>-0.76211710176030756</v>
      </c>
      <c r="O501" s="2"/>
      <c r="P501" s="2"/>
    </row>
    <row r="502" spans="1:16" x14ac:dyDescent="0.3">
      <c r="A502" s="2">
        <v>8.5040000000000004E-2</v>
      </c>
      <c r="B502">
        <v>0.17094999999999999</v>
      </c>
      <c r="C502">
        <v>0.17224400000000001</v>
      </c>
      <c r="D502">
        <f t="shared" si="14"/>
        <v>-0.76713089486738661</v>
      </c>
      <c r="E502">
        <f t="shared" si="15"/>
        <v>-0.7638558975032157</v>
      </c>
      <c r="O502" s="2"/>
      <c r="P502" s="2"/>
    </row>
    <row r="503" spans="1:16" x14ac:dyDescent="0.3">
      <c r="A503" s="2">
        <v>8.5190000000000002E-2</v>
      </c>
      <c r="B503">
        <v>0.19307299999999999</v>
      </c>
      <c r="C503">
        <v>0.17157500000000001</v>
      </c>
      <c r="D503">
        <f t="shared" si="14"/>
        <v>-0.71427845522563926</v>
      </c>
      <c r="E503">
        <f t="shared" si="15"/>
        <v>-0.76554599243729093</v>
      </c>
      <c r="O503" s="2"/>
      <c r="P503" s="2"/>
    </row>
    <row r="504" spans="1:16" x14ac:dyDescent="0.3">
      <c r="A504" s="2">
        <v>8.5339999999999999E-2</v>
      </c>
      <c r="B504">
        <v>0.17285300000000001</v>
      </c>
      <c r="C504">
        <v>0.170905</v>
      </c>
      <c r="D504">
        <f t="shared" si="14"/>
        <v>-0.76232307853326453</v>
      </c>
      <c r="E504">
        <f t="shared" si="15"/>
        <v>-0.76724523136560085</v>
      </c>
      <c r="O504" s="2"/>
      <c r="P504" s="2"/>
    </row>
    <row r="505" spans="1:16" x14ac:dyDescent="0.3">
      <c r="A505" s="2">
        <v>8.5489999999999997E-2</v>
      </c>
      <c r="B505">
        <v>0.19466700000000001</v>
      </c>
      <c r="C505">
        <v>0.170236</v>
      </c>
      <c r="D505">
        <f t="shared" si="14"/>
        <v>-0.71070766395296481</v>
      </c>
      <c r="E505">
        <f t="shared" si="15"/>
        <v>-0.76894859379256764</v>
      </c>
      <c r="O505" s="2"/>
      <c r="P505" s="2"/>
    </row>
    <row r="506" spans="1:16" x14ac:dyDescent="0.3">
      <c r="A506" s="2">
        <v>8.5639999999999994E-2</v>
      </c>
      <c r="B506">
        <v>0.22059999999999999</v>
      </c>
      <c r="C506">
        <v>0.16956599999999999</v>
      </c>
      <c r="D506">
        <f t="shared" si="14"/>
        <v>-0.65639449189582821</v>
      </c>
      <c r="E506">
        <f t="shared" si="15"/>
        <v>-0.77066122455964892</v>
      </c>
      <c r="O506" s="2"/>
      <c r="P506" s="2"/>
    </row>
    <row r="507" spans="1:16" x14ac:dyDescent="0.3">
      <c r="A507" s="2">
        <v>8.5790000000000005E-2</v>
      </c>
      <c r="B507">
        <v>0.17835000000000001</v>
      </c>
      <c r="C507">
        <v>0.16889699999999999</v>
      </c>
      <c r="D507">
        <f t="shared" si="14"/>
        <v>-0.74872688632562712</v>
      </c>
      <c r="E507">
        <f t="shared" si="15"/>
        <v>-0.77237806443145873</v>
      </c>
      <c r="O507" s="2"/>
      <c r="P507" s="2"/>
    </row>
    <row r="508" spans="1:16" x14ac:dyDescent="0.3">
      <c r="A508" s="2">
        <v>8.5940000000000003E-2</v>
      </c>
      <c r="B508">
        <v>0.18218000000000001</v>
      </c>
      <c r="C508">
        <v>0.16822699999999999</v>
      </c>
      <c r="D508">
        <f t="shared" si="14"/>
        <v>-0.73949930226091165</v>
      </c>
      <c r="E508">
        <f t="shared" si="15"/>
        <v>-0.77410429979869777</v>
      </c>
      <c r="O508" s="2"/>
      <c r="P508" s="2"/>
    </row>
    <row r="509" spans="1:16" x14ac:dyDescent="0.3">
      <c r="A509" s="2">
        <v>8.609E-2</v>
      </c>
      <c r="B509">
        <v>0.15328</v>
      </c>
      <c r="C509">
        <v>0.16756799999999999</v>
      </c>
      <c r="D509">
        <f t="shared" si="14"/>
        <v>-0.81451450826553085</v>
      </c>
      <c r="E509">
        <f t="shared" si="15"/>
        <v>-0.77580891381023398</v>
      </c>
      <c r="O509" s="2"/>
      <c r="P509" s="2"/>
    </row>
    <row r="510" spans="1:16" x14ac:dyDescent="0.3">
      <c r="A510" s="2">
        <v>8.6239999999999997E-2</v>
      </c>
      <c r="B510">
        <v>0.148703</v>
      </c>
      <c r="C510">
        <v>0.16691500000000001</v>
      </c>
      <c r="D510">
        <f t="shared" si="14"/>
        <v>-0.82768026974097009</v>
      </c>
      <c r="E510">
        <f t="shared" si="15"/>
        <v>-0.77750463321585728</v>
      </c>
      <c r="O510" s="2"/>
      <c r="P510" s="2"/>
    </row>
    <row r="511" spans="1:16" x14ac:dyDescent="0.3">
      <c r="A511" s="2">
        <v>8.6389999999999995E-2</v>
      </c>
      <c r="B511">
        <v>0.179703</v>
      </c>
      <c r="C511">
        <v>0.16626199999999999</v>
      </c>
      <c r="D511">
        <f t="shared" si="14"/>
        <v>-0.74544467262630532</v>
      </c>
      <c r="E511">
        <f t="shared" si="15"/>
        <v>-0.77920699958451822</v>
      </c>
      <c r="O511" s="2"/>
      <c r="P511" s="2"/>
    </row>
    <row r="512" spans="1:16" x14ac:dyDescent="0.3">
      <c r="A512" s="2">
        <v>8.6540000000000006E-2</v>
      </c>
      <c r="B512">
        <v>0.178957</v>
      </c>
      <c r="C512">
        <v>0.16560900000000001</v>
      </c>
      <c r="D512">
        <f t="shared" si="14"/>
        <v>-0.7472513092778007</v>
      </c>
      <c r="E512">
        <f t="shared" si="15"/>
        <v>-0.78091606523152723</v>
      </c>
      <c r="O512" s="2"/>
      <c r="P512" s="2"/>
    </row>
    <row r="513" spans="1:16" x14ac:dyDescent="0.3">
      <c r="A513" s="2">
        <v>8.6690000000000003E-2</v>
      </c>
      <c r="B513">
        <v>0.19209699999999999</v>
      </c>
      <c r="C513">
        <v>0.16495599999999999</v>
      </c>
      <c r="D513">
        <f t="shared" si="14"/>
        <v>-0.71647941751008826</v>
      </c>
      <c r="E513">
        <f t="shared" si="15"/>
        <v>-0.78263188309226195</v>
      </c>
      <c r="O513" s="2"/>
      <c r="P513" s="2"/>
    </row>
    <row r="514" spans="1:16" x14ac:dyDescent="0.3">
      <c r="A514" s="2">
        <v>8.6840000000000001E-2</v>
      </c>
      <c r="B514">
        <v>0.16775000000000001</v>
      </c>
      <c r="C514">
        <v>0.164303</v>
      </c>
      <c r="D514">
        <f t="shared" si="14"/>
        <v>-0.77533747115897034</v>
      </c>
      <c r="E514">
        <f t="shared" si="15"/>
        <v>-0.78435450673200457</v>
      </c>
      <c r="O514" s="2"/>
      <c r="P514" s="2"/>
    </row>
    <row r="515" spans="1:16" x14ac:dyDescent="0.3">
      <c r="A515" s="2">
        <v>8.6989999999999998E-2</v>
      </c>
      <c r="B515">
        <v>0.17535999999999999</v>
      </c>
      <c r="C515">
        <v>0.16364999999999999</v>
      </c>
      <c r="D515">
        <f t="shared" ref="D515:D578" si="16">LOG(B515)</f>
        <v>-0.75606946319572488</v>
      </c>
      <c r="E515">
        <f t="shared" ref="E515:E578" si="17">LOG(C515)</f>
        <v>-0.78608399035597687</v>
      </c>
      <c r="O515" s="2"/>
      <c r="P515" s="2"/>
    </row>
    <row r="516" spans="1:16" x14ac:dyDescent="0.3">
      <c r="A516" s="2">
        <v>8.7139999999999995E-2</v>
      </c>
      <c r="B516">
        <v>0.13461699999999999</v>
      </c>
      <c r="C516">
        <v>0.16301199999999999</v>
      </c>
      <c r="D516">
        <f t="shared" si="16"/>
        <v>-0.87090009211802843</v>
      </c>
      <c r="E516">
        <f t="shared" si="17"/>
        <v>-0.78778042417299521</v>
      </c>
      <c r="O516" s="2"/>
      <c r="P516" s="2"/>
    </row>
    <row r="517" spans="1:16" x14ac:dyDescent="0.3">
      <c r="A517" s="2">
        <v>8.7290000000000006E-2</v>
      </c>
      <c r="B517">
        <v>0.17774999999999999</v>
      </c>
      <c r="C517">
        <v>0.16237599999999999</v>
      </c>
      <c r="D517">
        <f t="shared" si="16"/>
        <v>-0.75019039059819614</v>
      </c>
      <c r="E517">
        <f t="shared" si="17"/>
        <v>-0.78947816128831005</v>
      </c>
      <c r="O517" s="2"/>
      <c r="P517" s="2"/>
    </row>
    <row r="518" spans="1:16" x14ac:dyDescent="0.3">
      <c r="A518" s="2">
        <v>8.7440000000000004E-2</v>
      </c>
      <c r="B518">
        <v>0.1671</v>
      </c>
      <c r="C518">
        <v>0.16173999999999999</v>
      </c>
      <c r="D518">
        <f t="shared" si="16"/>
        <v>-0.77702355010660862</v>
      </c>
      <c r="E518">
        <f t="shared" si="17"/>
        <v>-0.79118256122540265</v>
      </c>
      <c r="O518" s="2"/>
      <c r="P518" s="2"/>
    </row>
    <row r="519" spans="1:16" x14ac:dyDescent="0.3">
      <c r="A519" s="2">
        <v>8.7590000000000001E-2</v>
      </c>
      <c r="B519">
        <v>0.19334999999999999</v>
      </c>
      <c r="C519">
        <v>0.161103</v>
      </c>
      <c r="D519">
        <f t="shared" si="16"/>
        <v>-0.71365582359091573</v>
      </c>
      <c r="E519">
        <f t="shared" si="17"/>
        <v>-0.79289637223556331</v>
      </c>
      <c r="O519" s="2"/>
      <c r="P519" s="2"/>
    </row>
    <row r="520" spans="1:16" x14ac:dyDescent="0.3">
      <c r="A520" s="2">
        <v>8.7739999999999999E-2</v>
      </c>
      <c r="B520">
        <v>0.18574299999999999</v>
      </c>
      <c r="C520">
        <v>0.160467</v>
      </c>
      <c r="D520">
        <f t="shared" si="16"/>
        <v>-0.73108754428963318</v>
      </c>
      <c r="E520">
        <f t="shared" si="17"/>
        <v>-0.79461426663268531</v>
      </c>
      <c r="O520" s="2"/>
      <c r="P520" s="2"/>
    </row>
    <row r="521" spans="1:16" x14ac:dyDescent="0.3">
      <c r="A521" s="2">
        <v>8.7889999999999996E-2</v>
      </c>
      <c r="B521">
        <v>0.19747300000000001</v>
      </c>
      <c r="C521">
        <v>0.159831</v>
      </c>
      <c r="D521">
        <f t="shared" si="16"/>
        <v>-0.70449227600007869</v>
      </c>
      <c r="E521">
        <f t="shared" si="17"/>
        <v>-0.79633898332468755</v>
      </c>
      <c r="O521" s="2"/>
      <c r="P521" s="2"/>
    </row>
    <row r="522" spans="1:16" x14ac:dyDescent="0.3">
      <c r="A522" s="2">
        <v>8.8039999999999993E-2</v>
      </c>
      <c r="B522">
        <v>0.158947</v>
      </c>
      <c r="C522">
        <v>0.15920100000000001</v>
      </c>
      <c r="D522">
        <f t="shared" si="16"/>
        <v>-0.79874766463968383</v>
      </c>
      <c r="E522">
        <f t="shared" si="17"/>
        <v>-0.79805420862650356</v>
      </c>
      <c r="O522" s="2"/>
      <c r="P522" s="2"/>
    </row>
    <row r="523" spans="1:16" x14ac:dyDescent="0.3">
      <c r="A523" s="2">
        <v>8.8190000000000004E-2</v>
      </c>
      <c r="B523">
        <v>0.15614</v>
      </c>
      <c r="C523">
        <v>0.15858900000000001</v>
      </c>
      <c r="D523">
        <f t="shared" si="16"/>
        <v>-0.80648582497133114</v>
      </c>
      <c r="E523">
        <f t="shared" si="17"/>
        <v>-0.79972693937009076</v>
      </c>
      <c r="O523" s="2"/>
      <c r="P523" s="2"/>
    </row>
    <row r="524" spans="1:16" x14ac:dyDescent="0.3">
      <c r="A524" s="2">
        <v>8.8340000000000002E-2</v>
      </c>
      <c r="B524">
        <v>0.16112000000000001</v>
      </c>
      <c r="C524">
        <v>0.15797600000000001</v>
      </c>
      <c r="D524">
        <f t="shared" si="16"/>
        <v>-0.79285054679045719</v>
      </c>
      <c r="E524">
        <f t="shared" si="17"/>
        <v>-0.80140888683843325</v>
      </c>
      <c r="O524" s="2"/>
      <c r="P524" s="2"/>
    </row>
    <row r="525" spans="1:16" x14ac:dyDescent="0.3">
      <c r="A525" s="2">
        <v>8.8480000000000003E-2</v>
      </c>
      <c r="B525">
        <v>0.15282999999999999</v>
      </c>
      <c r="C525">
        <v>0.157364</v>
      </c>
      <c r="D525">
        <f t="shared" si="16"/>
        <v>-0.81579138688849728</v>
      </c>
      <c r="E525">
        <f t="shared" si="17"/>
        <v>-0.80309461371499724</v>
      </c>
      <c r="O525" s="2"/>
      <c r="P525" s="2"/>
    </row>
    <row r="526" spans="1:16" x14ac:dyDescent="0.3">
      <c r="A526" s="2">
        <v>8.863E-2</v>
      </c>
      <c r="B526">
        <v>0.13242300000000001</v>
      </c>
      <c r="C526">
        <v>0.156751</v>
      </c>
      <c r="D526">
        <f t="shared" si="16"/>
        <v>-0.87803657754300068</v>
      </c>
      <c r="E526">
        <f t="shared" si="17"/>
        <v>-0.80478967988737926</v>
      </c>
      <c r="O526" s="2"/>
      <c r="P526" s="2"/>
    </row>
    <row r="527" spans="1:16" x14ac:dyDescent="0.3">
      <c r="A527" s="2">
        <v>8.8779999999999998E-2</v>
      </c>
      <c r="B527">
        <v>0.15271299999999999</v>
      </c>
      <c r="C527">
        <v>0.156139</v>
      </c>
      <c r="D527">
        <f t="shared" si="16"/>
        <v>-0.81612399118227108</v>
      </c>
      <c r="E527">
        <f t="shared" si="17"/>
        <v>-0.80648860642305797</v>
      </c>
      <c r="O527" s="2"/>
      <c r="P527" s="2"/>
    </row>
    <row r="528" spans="1:16" x14ac:dyDescent="0.3">
      <c r="A528" s="2">
        <v>8.8929999999999995E-2</v>
      </c>
      <c r="B528">
        <v>0.149093</v>
      </c>
      <c r="C528">
        <v>0.155526</v>
      </c>
      <c r="D528">
        <f t="shared" si="16"/>
        <v>-0.82654274643794101</v>
      </c>
      <c r="E528">
        <f t="shared" si="17"/>
        <v>-0.80819699755265695</v>
      </c>
      <c r="O528" s="2"/>
      <c r="P528" s="2"/>
    </row>
    <row r="529" spans="1:16" x14ac:dyDescent="0.3">
      <c r="A529" s="2">
        <v>8.9080000000000006E-2</v>
      </c>
      <c r="B529">
        <v>0.13730999999999999</v>
      </c>
      <c r="C529">
        <v>0.154915</v>
      </c>
      <c r="D529">
        <f t="shared" si="16"/>
        <v>-0.86229783285303807</v>
      </c>
      <c r="E529">
        <f t="shared" si="17"/>
        <v>-0.80990652864601231</v>
      </c>
      <c r="O529" s="2"/>
      <c r="P529" s="2"/>
    </row>
    <row r="530" spans="1:16" x14ac:dyDescent="0.3">
      <c r="A530" s="2">
        <v>8.9230000000000004E-2</v>
      </c>
      <c r="B530">
        <v>0.15323300000000001</v>
      </c>
      <c r="C530">
        <v>0.154303</v>
      </c>
      <c r="D530">
        <f t="shared" si="16"/>
        <v>-0.81464769570495055</v>
      </c>
      <c r="E530">
        <f t="shared" si="17"/>
        <v>-0.81162563018584644</v>
      </c>
      <c r="O530" s="2"/>
      <c r="P530" s="2"/>
    </row>
    <row r="531" spans="1:16" x14ac:dyDescent="0.3">
      <c r="A531" s="2">
        <v>8.9380000000000001E-2</v>
      </c>
      <c r="B531">
        <v>0.157027</v>
      </c>
      <c r="C531">
        <v>0.153692</v>
      </c>
      <c r="D531">
        <f t="shared" si="16"/>
        <v>-0.80402566642615125</v>
      </c>
      <c r="E531">
        <f t="shared" si="17"/>
        <v>-0.81334873787616579</v>
      </c>
      <c r="O531" s="2"/>
      <c r="P531" s="2"/>
    </row>
    <row r="532" spans="1:16" x14ac:dyDescent="0.3">
      <c r="A532" s="2">
        <v>8.9529999999999998E-2</v>
      </c>
      <c r="B532">
        <v>0.148447</v>
      </c>
      <c r="C532">
        <v>0.15307999999999999</v>
      </c>
      <c r="D532">
        <f t="shared" si="16"/>
        <v>-0.82842857473759479</v>
      </c>
      <c r="E532">
        <f t="shared" si="17"/>
        <v>-0.81508154644753827</v>
      </c>
      <c r="O532" s="2"/>
      <c r="P532" s="2"/>
    </row>
    <row r="533" spans="1:16" x14ac:dyDescent="0.3">
      <c r="A533" s="2">
        <v>8.9679999999999996E-2</v>
      </c>
      <c r="B533">
        <v>0.16739699999999999</v>
      </c>
      <c r="C533">
        <v>0.15246899999999999</v>
      </c>
      <c r="D533">
        <f t="shared" si="16"/>
        <v>-0.77625232946773159</v>
      </c>
      <c r="E533">
        <f t="shared" si="17"/>
        <v>-0.81681844810413351</v>
      </c>
      <c r="O533" s="2"/>
      <c r="P533" s="2"/>
    </row>
    <row r="534" spans="1:16" x14ac:dyDescent="0.3">
      <c r="A534" s="2">
        <v>8.9829999999999993E-2</v>
      </c>
      <c r="B534">
        <v>0.16168299999999999</v>
      </c>
      <c r="C534">
        <v>0.15185799999999999</v>
      </c>
      <c r="D534">
        <f t="shared" si="16"/>
        <v>-0.79133564115926502</v>
      </c>
      <c r="E534">
        <f t="shared" si="17"/>
        <v>-0.81856232416496066</v>
      </c>
      <c r="O534" s="2"/>
      <c r="P534" s="2"/>
    </row>
    <row r="535" spans="1:16" x14ac:dyDescent="0.3">
      <c r="A535" s="2">
        <v>8.9980000000000004E-2</v>
      </c>
      <c r="B535">
        <v>0.177177</v>
      </c>
      <c r="C535">
        <v>0.15124699999999999</v>
      </c>
      <c r="D535">
        <f t="shared" si="16"/>
        <v>-0.75159265615887472</v>
      </c>
      <c r="E535">
        <f t="shared" si="17"/>
        <v>-0.82031323086635</v>
      </c>
      <c r="O535" s="2"/>
      <c r="P535" s="2"/>
    </row>
    <row r="536" spans="1:16" x14ac:dyDescent="0.3">
      <c r="A536" s="2">
        <v>9.0130000000000002E-2</v>
      </c>
      <c r="B536">
        <v>0.17774300000000001</v>
      </c>
      <c r="C536">
        <v>0.150673</v>
      </c>
      <c r="D536">
        <f t="shared" si="16"/>
        <v>-0.7502074939525446</v>
      </c>
      <c r="E536">
        <f t="shared" si="17"/>
        <v>-0.82196456455046729</v>
      </c>
      <c r="O536" s="2"/>
      <c r="P536" s="2"/>
    </row>
    <row r="537" spans="1:16" x14ac:dyDescent="0.3">
      <c r="A537" s="2">
        <v>9.0279999999999999E-2</v>
      </c>
      <c r="B537">
        <v>0.14291699999999999</v>
      </c>
      <c r="C537">
        <v>0.15010399999999999</v>
      </c>
      <c r="D537">
        <f t="shared" si="16"/>
        <v>-0.8449161087382806</v>
      </c>
      <c r="E537">
        <f t="shared" si="17"/>
        <v>-0.82360773444040003</v>
      </c>
      <c r="O537" s="2"/>
      <c r="P537" s="2"/>
    </row>
    <row r="538" spans="1:16" x14ac:dyDescent="0.3">
      <c r="A538" s="2">
        <v>9.0429999999999996E-2</v>
      </c>
      <c r="B538">
        <v>0.15029999999999999</v>
      </c>
      <c r="C538">
        <v>0.149535</v>
      </c>
      <c r="D538">
        <f t="shared" si="16"/>
        <v>-0.82304101941309182</v>
      </c>
      <c r="E538">
        <f t="shared" si="17"/>
        <v>-0.82525714494594526</v>
      </c>
      <c r="O538" s="2"/>
      <c r="P538" s="2"/>
    </row>
    <row r="539" spans="1:16" x14ac:dyDescent="0.3">
      <c r="A539" s="2">
        <v>9.0579999999999994E-2</v>
      </c>
      <c r="B539">
        <v>0.119057</v>
      </c>
      <c r="C539">
        <v>0.14896699999999999</v>
      </c>
      <c r="D539">
        <f t="shared" si="16"/>
        <v>-0.92424506500499959</v>
      </c>
      <c r="E539">
        <f t="shared" si="17"/>
        <v>-0.82690992826696497</v>
      </c>
      <c r="O539" s="2"/>
      <c r="P539" s="2"/>
    </row>
    <row r="540" spans="1:16" x14ac:dyDescent="0.3">
      <c r="A540" s="2">
        <v>9.0730000000000005E-2</v>
      </c>
      <c r="B540">
        <v>0.15658</v>
      </c>
      <c r="C540">
        <v>0.148398</v>
      </c>
      <c r="D540">
        <f t="shared" si="16"/>
        <v>-0.80526371127130536</v>
      </c>
      <c r="E540">
        <f t="shared" si="17"/>
        <v>-0.82857195212179557</v>
      </c>
      <c r="O540" s="2"/>
      <c r="P540" s="2"/>
    </row>
    <row r="541" spans="1:16" x14ac:dyDescent="0.3">
      <c r="A541" s="2">
        <v>9.0880000000000002E-2</v>
      </c>
      <c r="B541">
        <v>0.16427700000000001</v>
      </c>
      <c r="C541">
        <v>0.14782899999999999</v>
      </c>
      <c r="D541">
        <f t="shared" si="16"/>
        <v>-0.78442323676154413</v>
      </c>
      <c r="E541">
        <f t="shared" si="17"/>
        <v>-0.8302403609036928</v>
      </c>
      <c r="O541" s="2"/>
      <c r="P541" s="2"/>
    </row>
    <row r="542" spans="1:16" x14ac:dyDescent="0.3">
      <c r="A542" s="2">
        <v>9.103E-2</v>
      </c>
      <c r="B542">
        <v>0.153997</v>
      </c>
      <c r="C542">
        <v>0.14726300000000001</v>
      </c>
      <c r="D542">
        <f t="shared" si="16"/>
        <v>-0.81248773952805831</v>
      </c>
      <c r="E542">
        <f t="shared" si="17"/>
        <v>-0.8319063564453919</v>
      </c>
      <c r="O542" s="2"/>
      <c r="P542" s="2"/>
    </row>
    <row r="543" spans="1:16" x14ac:dyDescent="0.3">
      <c r="A543" s="2">
        <v>9.1179999999999997E-2</v>
      </c>
      <c r="B543">
        <v>0.160803</v>
      </c>
      <c r="C543">
        <v>0.14670800000000001</v>
      </c>
      <c r="D543">
        <f t="shared" si="16"/>
        <v>-0.79370585315415898</v>
      </c>
      <c r="E543">
        <f t="shared" si="17"/>
        <v>-0.83354620339512875</v>
      </c>
      <c r="O543" s="2"/>
      <c r="P543" s="2"/>
    </row>
    <row r="544" spans="1:16" x14ac:dyDescent="0.3">
      <c r="A544" s="2">
        <v>9.1329999999999995E-2</v>
      </c>
      <c r="B544">
        <v>0.145153</v>
      </c>
      <c r="C544">
        <v>0.146152</v>
      </c>
      <c r="D544">
        <f t="shared" si="16"/>
        <v>-0.83817398380763142</v>
      </c>
      <c r="E544">
        <f t="shared" si="17"/>
        <v>-0.83519523721368993</v>
      </c>
      <c r="O544" s="2"/>
      <c r="P544" s="2"/>
    </row>
    <row r="545" spans="1:16" x14ac:dyDescent="0.3">
      <c r="A545" s="2">
        <v>9.1480000000000006E-2</v>
      </c>
      <c r="B545">
        <v>0.11881700000000001</v>
      </c>
      <c r="C545">
        <v>0.145597</v>
      </c>
      <c r="D545">
        <f t="shared" si="16"/>
        <v>-0.92512141728414043</v>
      </c>
      <c r="E545">
        <f t="shared" si="17"/>
        <v>-0.83684757349048478</v>
      </c>
      <c r="O545" s="2"/>
      <c r="P545" s="2"/>
    </row>
    <row r="546" spans="1:16" x14ac:dyDescent="0.3">
      <c r="A546" s="2">
        <v>9.1630000000000003E-2</v>
      </c>
      <c r="B546">
        <v>0.14166000000000001</v>
      </c>
      <c r="C546">
        <v>0.145042</v>
      </c>
      <c r="D546">
        <f t="shared" si="16"/>
        <v>-0.84875276253762932</v>
      </c>
      <c r="E546">
        <f t="shared" si="17"/>
        <v>-0.83850622033715305</v>
      </c>
      <c r="O546" s="2"/>
      <c r="P546" s="2"/>
    </row>
    <row r="547" spans="1:16" x14ac:dyDescent="0.3">
      <c r="A547" s="2">
        <v>9.178E-2</v>
      </c>
      <c r="B547">
        <v>0.128827</v>
      </c>
      <c r="C547">
        <v>0.144487</v>
      </c>
      <c r="D547">
        <f t="shared" si="16"/>
        <v>-0.88999310652478414</v>
      </c>
      <c r="E547">
        <f t="shared" si="17"/>
        <v>-0.84017122614095974</v>
      </c>
      <c r="O547" s="2"/>
      <c r="P547" s="2"/>
    </row>
    <row r="548" spans="1:16" x14ac:dyDescent="0.3">
      <c r="A548" s="2">
        <v>9.1929999999999998E-2</v>
      </c>
      <c r="B548">
        <v>0.14321999999999999</v>
      </c>
      <c r="C548">
        <v>0.143931</v>
      </c>
      <c r="D548">
        <f t="shared" si="16"/>
        <v>-0.84399633060960189</v>
      </c>
      <c r="E548">
        <f t="shared" si="17"/>
        <v>-0.84184565721708526</v>
      </c>
      <c r="O548" s="2"/>
      <c r="P548" s="2"/>
    </row>
    <row r="549" spans="1:16" x14ac:dyDescent="0.3">
      <c r="A549" s="2">
        <v>9.2079999999999995E-2</v>
      </c>
      <c r="B549">
        <v>0.15412699999999999</v>
      </c>
      <c r="C549">
        <v>0.14338000000000001</v>
      </c>
      <c r="D549">
        <f t="shared" si="16"/>
        <v>-0.81212127481906204</v>
      </c>
      <c r="E549">
        <f t="shared" si="17"/>
        <v>-0.84351142394998269</v>
      </c>
      <c r="O549" s="2"/>
      <c r="P549" s="2"/>
    </row>
    <row r="550" spans="1:16" x14ac:dyDescent="0.3">
      <c r="A550" s="2">
        <v>9.2230000000000006E-2</v>
      </c>
      <c r="B550">
        <v>0.13295299999999999</v>
      </c>
      <c r="C550">
        <v>0.14283299999999999</v>
      </c>
      <c r="D550">
        <f t="shared" si="16"/>
        <v>-0.8763018586427096</v>
      </c>
      <c r="E550">
        <f t="shared" si="17"/>
        <v>-0.84517144198433969</v>
      </c>
      <c r="O550" s="2"/>
      <c r="P550" s="2"/>
    </row>
    <row r="551" spans="1:16" x14ac:dyDescent="0.3">
      <c r="A551" s="2">
        <v>9.2380000000000004E-2</v>
      </c>
      <c r="B551">
        <v>0.15169299999999999</v>
      </c>
      <c r="C551">
        <v>0.14228499999999999</v>
      </c>
      <c r="D551">
        <f t="shared" si="16"/>
        <v>-0.81903445963195987</v>
      </c>
      <c r="E551">
        <f t="shared" si="17"/>
        <v>-0.8468408817892128</v>
      </c>
      <c r="O551" s="2"/>
      <c r="P551" s="2"/>
    </row>
    <row r="552" spans="1:16" x14ac:dyDescent="0.3">
      <c r="A552" s="2">
        <v>9.2530000000000001E-2</v>
      </c>
      <c r="B552">
        <v>0.122043</v>
      </c>
      <c r="C552">
        <v>0.141738</v>
      </c>
      <c r="D552">
        <f t="shared" si="16"/>
        <v>-0.9134871252886263</v>
      </c>
      <c r="E552">
        <f t="shared" si="17"/>
        <v>-0.84851369966178813</v>
      </c>
      <c r="O552" s="2"/>
      <c r="P552" s="2"/>
    </row>
    <row r="553" spans="1:16" x14ac:dyDescent="0.3">
      <c r="A553" s="2">
        <v>9.2679999999999998E-2</v>
      </c>
      <c r="B553">
        <v>0.112937</v>
      </c>
      <c r="C553">
        <v>0.14119000000000001</v>
      </c>
      <c r="D553">
        <f t="shared" si="16"/>
        <v>-0.94716375281970022</v>
      </c>
      <c r="E553">
        <f t="shared" si="17"/>
        <v>-0.85019606177297768</v>
      </c>
      <c r="O553" s="2"/>
      <c r="P553" s="2"/>
    </row>
    <row r="554" spans="1:16" x14ac:dyDescent="0.3">
      <c r="A554" s="2">
        <v>9.2829999999999996E-2</v>
      </c>
      <c r="B554">
        <v>0.14721699999999999</v>
      </c>
      <c r="C554">
        <v>0.14064299999999999</v>
      </c>
      <c r="D554">
        <f t="shared" si="16"/>
        <v>-0.83204203660248266</v>
      </c>
      <c r="E554">
        <f t="shared" si="17"/>
        <v>-0.85188187840831553</v>
      </c>
      <c r="O554" s="2"/>
      <c r="P554" s="2"/>
    </row>
    <row r="555" spans="1:16" x14ac:dyDescent="0.3">
      <c r="A555" s="2">
        <v>9.2979999999999993E-2</v>
      </c>
      <c r="B555">
        <v>0.18720000000000001</v>
      </c>
      <c r="C555">
        <v>0.140096</v>
      </c>
      <c r="D555">
        <f t="shared" si="16"/>
        <v>-0.72769415559791362</v>
      </c>
      <c r="E555">
        <f t="shared" si="17"/>
        <v>-0.85357426444818119</v>
      </c>
      <c r="O555" s="2"/>
      <c r="P555" s="2"/>
    </row>
    <row r="556" spans="1:16" x14ac:dyDescent="0.3">
      <c r="A556" s="2">
        <v>9.3130000000000004E-2</v>
      </c>
      <c r="B556">
        <v>0.14066000000000001</v>
      </c>
      <c r="C556">
        <v>0.139566</v>
      </c>
      <c r="D556">
        <f t="shared" si="16"/>
        <v>-0.85182938692261256</v>
      </c>
      <c r="E556">
        <f t="shared" si="17"/>
        <v>-0.85522036832338855</v>
      </c>
      <c r="O556" s="2"/>
      <c r="P556" s="2"/>
    </row>
    <row r="557" spans="1:16" x14ac:dyDescent="0.3">
      <c r="A557" s="2">
        <v>9.3280000000000002E-2</v>
      </c>
      <c r="B557">
        <v>0.136513</v>
      </c>
      <c r="C557">
        <v>0.139039</v>
      </c>
      <c r="D557">
        <f t="shared" si="16"/>
        <v>-0.86482598921346077</v>
      </c>
      <c r="E557">
        <f t="shared" si="17"/>
        <v>-0.85686336442851918</v>
      </c>
      <c r="O557" s="2"/>
      <c r="P557" s="2"/>
    </row>
    <row r="558" spans="1:16" x14ac:dyDescent="0.3">
      <c r="A558" s="2">
        <v>9.3429999999999999E-2</v>
      </c>
      <c r="B558">
        <v>0.12595700000000001</v>
      </c>
      <c r="C558">
        <v>0.138513</v>
      </c>
      <c r="D558">
        <f t="shared" si="16"/>
        <v>-0.89977769178717193</v>
      </c>
      <c r="E558">
        <f t="shared" si="17"/>
        <v>-0.85850946440953513</v>
      </c>
      <c r="O558" s="2"/>
      <c r="P558" s="2"/>
    </row>
    <row r="559" spans="1:16" x14ac:dyDescent="0.3">
      <c r="A559" s="2">
        <v>9.357E-2</v>
      </c>
      <c r="B559">
        <v>0.11014699999999999</v>
      </c>
      <c r="C559">
        <v>0.137986</v>
      </c>
      <c r="D559">
        <f t="shared" si="16"/>
        <v>-0.95802732693979942</v>
      </c>
      <c r="E559">
        <f t="shared" si="17"/>
        <v>-0.86016497469426734</v>
      </c>
      <c r="O559" s="2"/>
      <c r="P559" s="2"/>
    </row>
    <row r="560" spans="1:16" x14ac:dyDescent="0.3">
      <c r="A560" s="2">
        <v>9.3719999999999998E-2</v>
      </c>
      <c r="B560">
        <v>0.104917</v>
      </c>
      <c r="C560">
        <v>0.13746</v>
      </c>
      <c r="D560">
        <f t="shared" si="16"/>
        <v>-0.97915413613422764</v>
      </c>
      <c r="E560">
        <f t="shared" si="17"/>
        <v>-0.8618236604269589</v>
      </c>
      <c r="O560" s="2"/>
      <c r="P560" s="2"/>
    </row>
    <row r="561" spans="1:16" x14ac:dyDescent="0.3">
      <c r="A561" s="2">
        <v>9.3869999999999995E-2</v>
      </c>
      <c r="B561">
        <v>0.142287</v>
      </c>
      <c r="C561">
        <v>0.136933</v>
      </c>
      <c r="D561">
        <f t="shared" si="16"/>
        <v>-0.84683477726056045</v>
      </c>
      <c r="E561">
        <f t="shared" si="17"/>
        <v>-0.86349187698772878</v>
      </c>
      <c r="O561" s="2"/>
      <c r="P561" s="2"/>
    </row>
    <row r="562" spans="1:16" x14ac:dyDescent="0.3">
      <c r="A562" s="2">
        <v>9.4020000000000006E-2</v>
      </c>
      <c r="B562">
        <v>0.13140299999999999</v>
      </c>
      <c r="C562">
        <v>0.13641</v>
      </c>
      <c r="D562">
        <f t="shared" si="16"/>
        <v>-0.88139471949029558</v>
      </c>
      <c r="E562">
        <f t="shared" si="17"/>
        <v>-0.86515379107522938</v>
      </c>
      <c r="O562" s="2"/>
      <c r="P562" s="2"/>
    </row>
    <row r="563" spans="1:16" x14ac:dyDescent="0.3">
      <c r="A563" s="2">
        <v>9.4170000000000004E-2</v>
      </c>
      <c r="B563">
        <v>0.10491</v>
      </c>
      <c r="C563">
        <v>0.135904</v>
      </c>
      <c r="D563">
        <f t="shared" si="16"/>
        <v>-0.97918311297109284</v>
      </c>
      <c r="E563">
        <f t="shared" si="17"/>
        <v>-0.86676776068941463</v>
      </c>
      <c r="O563" s="2"/>
      <c r="P563" s="2"/>
    </row>
    <row r="564" spans="1:16" x14ac:dyDescent="0.3">
      <c r="A564" s="2">
        <v>9.4320000000000001E-2</v>
      </c>
      <c r="B564">
        <v>0.14564299999999999</v>
      </c>
      <c r="C564">
        <v>0.13539899999999999</v>
      </c>
      <c r="D564">
        <f t="shared" si="16"/>
        <v>-0.83671038391258568</v>
      </c>
      <c r="E564">
        <f t="shared" si="17"/>
        <v>-0.86838454315519986</v>
      </c>
      <c r="O564" s="2"/>
      <c r="P564" s="2"/>
    </row>
    <row r="565" spans="1:16" x14ac:dyDescent="0.3">
      <c r="A565" s="2">
        <v>9.4469999999999998E-2</v>
      </c>
      <c r="B565">
        <v>0.171183</v>
      </c>
      <c r="C565">
        <v>0.13489399999999999</v>
      </c>
      <c r="D565">
        <f t="shared" si="16"/>
        <v>-0.76653936683631552</v>
      </c>
      <c r="E565">
        <f t="shared" si="17"/>
        <v>-0.87000736704301052</v>
      </c>
      <c r="O565" s="2"/>
      <c r="P565" s="2"/>
    </row>
    <row r="566" spans="1:16" x14ac:dyDescent="0.3">
      <c r="A566" s="2">
        <v>9.4619999999999996E-2</v>
      </c>
      <c r="B566">
        <v>0.11579</v>
      </c>
      <c r="C566">
        <v>0.13438800000000001</v>
      </c>
      <c r="D566">
        <f t="shared" si="16"/>
        <v>-0.93632894606928241</v>
      </c>
      <c r="E566">
        <f t="shared" si="17"/>
        <v>-0.87163950930640821</v>
      </c>
      <c r="O566" s="2"/>
      <c r="P566" s="2"/>
    </row>
    <row r="567" spans="1:16" x14ac:dyDescent="0.3">
      <c r="A567" s="2">
        <v>9.4769999999999993E-2</v>
      </c>
      <c r="B567">
        <v>0.12656300000000001</v>
      </c>
      <c r="C567">
        <v>0.133883</v>
      </c>
      <c r="D567">
        <f t="shared" si="16"/>
        <v>-0.89769323937733991</v>
      </c>
      <c r="E567">
        <f t="shared" si="17"/>
        <v>-0.87327456469752651</v>
      </c>
      <c r="O567" s="2"/>
      <c r="P567" s="2"/>
    </row>
    <row r="568" spans="1:16" x14ac:dyDescent="0.3">
      <c r="A568" s="2">
        <v>9.4920000000000004E-2</v>
      </c>
      <c r="B568">
        <v>0.157503</v>
      </c>
      <c r="C568">
        <v>0.133378</v>
      </c>
      <c r="D568">
        <f t="shared" si="16"/>
        <v>-0.80271116967731748</v>
      </c>
      <c r="E568">
        <f t="shared" si="17"/>
        <v>-0.8749157991041705</v>
      </c>
      <c r="O568" s="2"/>
      <c r="P568" s="2"/>
    </row>
    <row r="569" spans="1:16" x14ac:dyDescent="0.3">
      <c r="A569" s="2">
        <v>9.5070000000000002E-2</v>
      </c>
      <c r="B569">
        <v>0.12853700000000001</v>
      </c>
      <c r="C569">
        <v>0.132881</v>
      </c>
      <c r="D569">
        <f t="shared" si="16"/>
        <v>-0.89097184055950684</v>
      </c>
      <c r="E569">
        <f t="shared" si="17"/>
        <v>-0.87653711224805453</v>
      </c>
      <c r="O569" s="2"/>
      <c r="P569" s="2"/>
    </row>
    <row r="570" spans="1:16" x14ac:dyDescent="0.3">
      <c r="A570" s="2">
        <v>9.5219999999999999E-2</v>
      </c>
      <c r="B570">
        <v>0.13111999999999999</v>
      </c>
      <c r="C570">
        <v>0.13239200000000001</v>
      </c>
      <c r="D570">
        <f t="shared" si="16"/>
        <v>-0.88233105943755741</v>
      </c>
      <c r="E570">
        <f t="shared" si="17"/>
        <v>-0.87813825704756421</v>
      </c>
      <c r="O570" s="2"/>
      <c r="P570" s="2"/>
    </row>
    <row r="571" spans="1:16" x14ac:dyDescent="0.3">
      <c r="A571" s="2">
        <v>9.5369999999999996E-2</v>
      </c>
      <c r="B571">
        <v>0.14500299999999999</v>
      </c>
      <c r="C571">
        <v>0.13190399999999999</v>
      </c>
      <c r="D571">
        <f t="shared" si="16"/>
        <v>-0.83862301245490245</v>
      </c>
      <c r="E571">
        <f t="shared" si="17"/>
        <v>-0.87974203423690001</v>
      </c>
      <c r="O571" s="2"/>
      <c r="P571" s="2"/>
    </row>
    <row r="572" spans="1:16" x14ac:dyDescent="0.3">
      <c r="A572" s="2">
        <v>9.5519999999999994E-2</v>
      </c>
      <c r="B572">
        <v>0.10398300000000001</v>
      </c>
      <c r="C572">
        <v>0.13141600000000001</v>
      </c>
      <c r="D572">
        <f t="shared" si="16"/>
        <v>-0.98303765694811285</v>
      </c>
      <c r="E572">
        <f t="shared" si="17"/>
        <v>-0.88135175586689429</v>
      </c>
      <c r="O572" s="2"/>
      <c r="P572" s="2"/>
    </row>
    <row r="573" spans="1:16" x14ac:dyDescent="0.3">
      <c r="A573" s="2">
        <v>9.5670000000000005E-2</v>
      </c>
      <c r="B573">
        <v>9.4957E-2</v>
      </c>
      <c r="C573">
        <v>0.13092799999999999</v>
      </c>
      <c r="D573">
        <f t="shared" si="16"/>
        <v>-1.0224730146097694</v>
      </c>
      <c r="E573">
        <f t="shared" si="17"/>
        <v>-0.88296746616797828</v>
      </c>
      <c r="O573" s="2"/>
      <c r="P573" s="2"/>
    </row>
    <row r="574" spans="1:16" x14ac:dyDescent="0.3">
      <c r="A574" s="2">
        <v>9.5820000000000002E-2</v>
      </c>
      <c r="B574">
        <v>0.11269</v>
      </c>
      <c r="C574">
        <v>0.130439</v>
      </c>
      <c r="D574">
        <f t="shared" si="16"/>
        <v>-0.94811462111012823</v>
      </c>
      <c r="E574">
        <f t="shared" si="17"/>
        <v>-0.88459253933669268</v>
      </c>
      <c r="O574" s="2"/>
      <c r="P574" s="2"/>
    </row>
    <row r="575" spans="1:16" x14ac:dyDescent="0.3">
      <c r="A575" s="2">
        <v>9.597E-2</v>
      </c>
      <c r="B575">
        <v>0.14299000000000001</v>
      </c>
      <c r="C575">
        <v>0.12995100000000001</v>
      </c>
      <c r="D575">
        <f t="shared" si="16"/>
        <v>-0.84469433384037407</v>
      </c>
      <c r="E575">
        <f t="shared" si="17"/>
        <v>-0.88622037416365418</v>
      </c>
      <c r="O575" s="2"/>
      <c r="P575" s="2"/>
    </row>
    <row r="576" spans="1:16" x14ac:dyDescent="0.3">
      <c r="A576" s="2">
        <v>9.6119999999999997E-2</v>
      </c>
      <c r="B576">
        <v>0.16501299999999999</v>
      </c>
      <c r="C576">
        <v>0.12947</v>
      </c>
      <c r="D576">
        <f t="shared" si="16"/>
        <v>-0.78248183999297249</v>
      </c>
      <c r="E576">
        <f t="shared" si="17"/>
        <v>-0.88783085199834022</v>
      </c>
      <c r="O576" s="2"/>
      <c r="P576" s="2"/>
    </row>
    <row r="577" spans="1:16" x14ac:dyDescent="0.3">
      <c r="A577" s="2">
        <v>9.6269999999999994E-2</v>
      </c>
      <c r="B577">
        <v>0.15673300000000001</v>
      </c>
      <c r="C577">
        <v>0.12898999999999999</v>
      </c>
      <c r="D577">
        <f t="shared" si="16"/>
        <v>-0.80483955356949921</v>
      </c>
      <c r="E577">
        <f t="shared" si="17"/>
        <v>-0.88944395724461867</v>
      </c>
      <c r="O577" s="2"/>
      <c r="P577" s="2"/>
    </row>
    <row r="578" spans="1:16" x14ac:dyDescent="0.3">
      <c r="A578" s="2">
        <v>9.6420000000000006E-2</v>
      </c>
      <c r="B578">
        <v>0.16201299999999999</v>
      </c>
      <c r="C578">
        <v>0.12851099999999999</v>
      </c>
      <c r="D578">
        <f t="shared" si="16"/>
        <v>-0.79045013606387082</v>
      </c>
      <c r="E578">
        <f t="shared" si="17"/>
        <v>-0.89105969696428733</v>
      </c>
      <c r="O578" s="2"/>
      <c r="P578" s="2"/>
    </row>
    <row r="579" spans="1:16" x14ac:dyDescent="0.3">
      <c r="A579" s="2">
        <v>9.6570000000000003E-2</v>
      </c>
      <c r="B579">
        <v>0.15243300000000001</v>
      </c>
      <c r="C579">
        <v>0.12803100000000001</v>
      </c>
      <c r="D579">
        <f t="shared" ref="D579:D642" si="18">LOG(B579)</f>
        <v>-0.81692100303274118</v>
      </c>
      <c r="E579">
        <f t="shared" ref="E579:E642" si="19">LOG(C579)</f>
        <v>-0.89268486239196432</v>
      </c>
      <c r="O579" s="2"/>
      <c r="P579" s="2"/>
    </row>
    <row r="580" spans="1:16" x14ac:dyDescent="0.3">
      <c r="A580" s="2">
        <v>9.672E-2</v>
      </c>
      <c r="B580">
        <v>0.17388700000000001</v>
      </c>
      <c r="C580">
        <v>0.127552</v>
      </c>
      <c r="D580">
        <f t="shared" si="18"/>
        <v>-0.75973288515832216</v>
      </c>
      <c r="E580">
        <f t="shared" si="19"/>
        <v>-0.89431272731562528</v>
      </c>
      <c r="O580" s="2"/>
      <c r="P580" s="2"/>
    </row>
    <row r="581" spans="1:16" x14ac:dyDescent="0.3">
      <c r="A581" s="2">
        <v>9.6869999999999998E-2</v>
      </c>
      <c r="B581">
        <v>0.170737</v>
      </c>
      <c r="C581">
        <v>0.12707199999999999</v>
      </c>
      <c r="D581">
        <f t="shared" si="18"/>
        <v>-0.76767235378521381</v>
      </c>
      <c r="E581">
        <f t="shared" si="19"/>
        <v>-0.89595013461621109</v>
      </c>
      <c r="O581" s="2"/>
      <c r="P581" s="2"/>
    </row>
    <row r="582" spans="1:16" x14ac:dyDescent="0.3">
      <c r="A582" s="2">
        <v>9.7019999999999995E-2</v>
      </c>
      <c r="B582">
        <v>0.15310699999999999</v>
      </c>
      <c r="C582">
        <v>0.12659699999999999</v>
      </c>
      <c r="D582">
        <f t="shared" si="18"/>
        <v>-0.81500495305172604</v>
      </c>
      <c r="E582">
        <f t="shared" si="19"/>
        <v>-0.89757658577903465</v>
      </c>
      <c r="O582" s="2"/>
      <c r="P582" s="2"/>
    </row>
    <row r="583" spans="1:16" x14ac:dyDescent="0.3">
      <c r="A583" s="2">
        <v>9.7170000000000006E-2</v>
      </c>
      <c r="B583">
        <v>0.116923</v>
      </c>
      <c r="C583">
        <v>0.12615399999999999</v>
      </c>
      <c r="D583">
        <f t="shared" si="18"/>
        <v>-0.93210005008221208</v>
      </c>
      <c r="E583">
        <f t="shared" si="19"/>
        <v>-0.89909897463204491</v>
      </c>
      <c r="O583" s="2"/>
      <c r="P583" s="2"/>
    </row>
    <row r="584" spans="1:16" x14ac:dyDescent="0.3">
      <c r="A584" s="2">
        <v>9.7320000000000004E-2</v>
      </c>
      <c r="B584">
        <v>0.10543</v>
      </c>
      <c r="C584">
        <v>0.12571099999999999</v>
      </c>
      <c r="D584">
        <f t="shared" si="18"/>
        <v>-0.9770357934820072</v>
      </c>
      <c r="E584">
        <f t="shared" si="19"/>
        <v>-0.90062671889093049</v>
      </c>
      <c r="O584" s="2"/>
      <c r="P584" s="2"/>
    </row>
    <row r="585" spans="1:16" x14ac:dyDescent="0.3">
      <c r="A585" s="2">
        <v>9.7470000000000001E-2</v>
      </c>
      <c r="B585">
        <v>7.7840000000000006E-2</v>
      </c>
      <c r="C585">
        <v>0.12526799999999999</v>
      </c>
      <c r="D585">
        <f t="shared" si="18"/>
        <v>-1.1087971727397046</v>
      </c>
      <c r="E585">
        <f t="shared" si="19"/>
        <v>-0.90215985636685747</v>
      </c>
      <c r="O585" s="2"/>
      <c r="P585" s="2"/>
    </row>
    <row r="586" spans="1:16" x14ac:dyDescent="0.3">
      <c r="A586" s="2">
        <v>9.7619999999999998E-2</v>
      </c>
      <c r="B586">
        <v>5.3247000000000003E-2</v>
      </c>
      <c r="C586">
        <v>0.12482500000000001</v>
      </c>
      <c r="D586">
        <f t="shared" si="18"/>
        <v>-1.2737048558732251</v>
      </c>
      <c r="E586">
        <f t="shared" si="19"/>
        <v>-0.9036984252728526</v>
      </c>
      <c r="O586" s="2"/>
      <c r="P586" s="2"/>
    </row>
    <row r="587" spans="1:16" x14ac:dyDescent="0.3">
      <c r="A587" s="2">
        <v>9.7769999999999996E-2</v>
      </c>
      <c r="B587">
        <v>3.814E-2</v>
      </c>
      <c r="C587">
        <v>0.12438299999999999</v>
      </c>
      <c r="D587">
        <f t="shared" si="18"/>
        <v>-1.4186193112900132</v>
      </c>
      <c r="E587">
        <f t="shared" si="19"/>
        <v>-0.90523897262513719</v>
      </c>
      <c r="O587" s="2"/>
      <c r="P587" s="2"/>
    </row>
    <row r="588" spans="1:16" x14ac:dyDescent="0.3">
      <c r="A588" s="2">
        <v>9.7919999999999993E-2</v>
      </c>
      <c r="B588">
        <v>0.105447</v>
      </c>
      <c r="C588">
        <v>0.12393999999999999</v>
      </c>
      <c r="D588">
        <f t="shared" si="18"/>
        <v>-0.97696577156204112</v>
      </c>
      <c r="E588">
        <f t="shared" si="19"/>
        <v>-0.90678850818634005</v>
      </c>
      <c r="O588" s="2"/>
      <c r="P588" s="2"/>
    </row>
    <row r="589" spans="1:16" x14ac:dyDescent="0.3">
      <c r="A589" s="2">
        <v>9.8070000000000004E-2</v>
      </c>
      <c r="B589">
        <v>0.115927</v>
      </c>
      <c r="C589">
        <v>0.12349</v>
      </c>
      <c r="D589">
        <f t="shared" si="18"/>
        <v>-0.93581540281649078</v>
      </c>
      <c r="E589">
        <f t="shared" si="19"/>
        <v>-0.90836820937319196</v>
      </c>
      <c r="O589" s="2"/>
      <c r="P589" s="2"/>
    </row>
    <row r="590" spans="1:16" x14ac:dyDescent="0.3">
      <c r="A590" s="2">
        <v>9.8220000000000002E-2</v>
      </c>
      <c r="B590">
        <v>0.149007</v>
      </c>
      <c r="C590">
        <v>0.12303</v>
      </c>
      <c r="D590">
        <f t="shared" si="18"/>
        <v>-0.82679332897051305</v>
      </c>
      <c r="E590">
        <f t="shared" si="19"/>
        <v>-0.90998897599285289</v>
      </c>
      <c r="O590" s="2"/>
      <c r="P590" s="2"/>
    </row>
    <row r="591" spans="1:16" x14ac:dyDescent="0.3">
      <c r="A591" s="2">
        <v>9.8369999999999999E-2</v>
      </c>
      <c r="B591">
        <v>0.16741300000000001</v>
      </c>
      <c r="C591">
        <v>0.122571</v>
      </c>
      <c r="D591">
        <f t="shared" si="18"/>
        <v>-0.77621082107959649</v>
      </c>
      <c r="E591">
        <f t="shared" si="19"/>
        <v>-0.91161227068038064</v>
      </c>
      <c r="O591" s="2"/>
      <c r="P591" s="2"/>
    </row>
    <row r="592" spans="1:16" x14ac:dyDescent="0.3">
      <c r="A592" s="2">
        <v>9.8519999999999996E-2</v>
      </c>
      <c r="B592">
        <v>0.13639000000000001</v>
      </c>
      <c r="C592">
        <v>0.122111</v>
      </c>
      <c r="D592">
        <f t="shared" si="18"/>
        <v>-0.86521747061814447</v>
      </c>
      <c r="E592">
        <f t="shared" si="19"/>
        <v>-0.91324521218842714</v>
      </c>
      <c r="O592" s="2"/>
      <c r="P592" s="2"/>
    </row>
    <row r="593" spans="1:16" x14ac:dyDescent="0.3">
      <c r="A593" s="2">
        <v>9.8659999999999998E-2</v>
      </c>
      <c r="B593">
        <v>0.10935</v>
      </c>
      <c r="C593">
        <v>0.121651</v>
      </c>
      <c r="D593">
        <f t="shared" si="18"/>
        <v>-0.96118121262634415</v>
      </c>
      <c r="E593">
        <f t="shared" si="19"/>
        <v>-0.91488431671510362</v>
      </c>
      <c r="O593" s="2"/>
      <c r="P593" s="2"/>
    </row>
    <row r="594" spans="1:16" x14ac:dyDescent="0.3">
      <c r="A594" s="2">
        <v>9.8809999999999995E-2</v>
      </c>
      <c r="B594">
        <v>4.5769999999999998E-2</v>
      </c>
      <c r="C594">
        <v>0.12119199999999999</v>
      </c>
      <c r="D594">
        <f t="shared" si="18"/>
        <v>-1.3394190875727006</v>
      </c>
      <c r="E594">
        <f t="shared" si="19"/>
        <v>-0.91652604741829269</v>
      </c>
      <c r="O594" s="2"/>
      <c r="P594" s="2"/>
    </row>
    <row r="595" spans="1:16" x14ac:dyDescent="0.3">
      <c r="A595" s="2">
        <v>9.8960000000000006E-2</v>
      </c>
      <c r="B595">
        <v>0.12402000000000001</v>
      </c>
      <c r="C595">
        <v>0.12073200000000001</v>
      </c>
      <c r="D595">
        <f t="shared" si="18"/>
        <v>-0.90650827298906811</v>
      </c>
      <c r="E595">
        <f t="shared" si="19"/>
        <v>-0.91817760495233525</v>
      </c>
      <c r="O595" s="2"/>
      <c r="P595" s="2"/>
    </row>
    <row r="596" spans="1:16" x14ac:dyDescent="0.3">
      <c r="A596" s="2">
        <v>9.9110000000000004E-2</v>
      </c>
      <c r="B596">
        <v>0.122153</v>
      </c>
      <c r="C596">
        <v>0.120294</v>
      </c>
      <c r="D596">
        <f t="shared" si="18"/>
        <v>-0.91309586256326991</v>
      </c>
      <c r="E596">
        <f t="shared" si="19"/>
        <v>-0.91975603377300064</v>
      </c>
      <c r="O596" s="2"/>
      <c r="P596" s="2"/>
    </row>
    <row r="597" spans="1:16" x14ac:dyDescent="0.3">
      <c r="A597" s="2">
        <v>9.9260000000000001E-2</v>
      </c>
      <c r="B597">
        <v>0.14114299999999999</v>
      </c>
      <c r="C597">
        <v>0.119863</v>
      </c>
      <c r="D597">
        <f t="shared" si="18"/>
        <v>-0.85034065585753749</v>
      </c>
      <c r="E597">
        <f t="shared" si="19"/>
        <v>-0.92131485673180058</v>
      </c>
      <c r="O597" s="2"/>
      <c r="P597" s="2"/>
    </row>
    <row r="598" spans="1:16" x14ac:dyDescent="0.3">
      <c r="A598" s="2">
        <v>9.9409999999999998E-2</v>
      </c>
      <c r="B598">
        <v>0.119343</v>
      </c>
      <c r="C598">
        <v>0.119431</v>
      </c>
      <c r="D598">
        <f t="shared" si="18"/>
        <v>-0.92320304922135032</v>
      </c>
      <c r="E598">
        <f t="shared" si="19"/>
        <v>-0.92288293131791155</v>
      </c>
      <c r="O598" s="2"/>
      <c r="P598" s="2"/>
    </row>
    <row r="599" spans="1:16" x14ac:dyDescent="0.3">
      <c r="A599" s="2">
        <v>9.9559999999999996E-2</v>
      </c>
      <c r="B599">
        <v>0.111563</v>
      </c>
      <c r="C599">
        <v>0.11899999999999999</v>
      </c>
      <c r="D599">
        <f t="shared" si="18"/>
        <v>-0.95247981579422847</v>
      </c>
      <c r="E599">
        <f t="shared" si="19"/>
        <v>-0.9244530386074693</v>
      </c>
      <c r="O599" s="2"/>
      <c r="P599" s="2"/>
    </row>
    <row r="600" spans="1:16" x14ac:dyDescent="0.3">
      <c r="A600" s="2">
        <v>9.9709999999999993E-2</v>
      </c>
      <c r="B600">
        <v>0.107583</v>
      </c>
      <c r="C600">
        <v>0.11856899999999999</v>
      </c>
      <c r="D600">
        <f t="shared" si="18"/>
        <v>-0.96825634938973959</v>
      </c>
      <c r="E600">
        <f t="shared" si="19"/>
        <v>-0.92602884291746301</v>
      </c>
      <c r="O600" s="2"/>
      <c r="P600" s="2"/>
    </row>
    <row r="601" spans="1:16" x14ac:dyDescent="0.3">
      <c r="A601" s="2">
        <v>9.9860000000000004E-2</v>
      </c>
      <c r="B601">
        <v>8.3349999999999994E-2</v>
      </c>
      <c r="C601">
        <v>0.11813700000000001</v>
      </c>
      <c r="D601">
        <f t="shared" si="18"/>
        <v>-1.079094395835976</v>
      </c>
      <c r="E601">
        <f t="shared" si="19"/>
        <v>-0.92761406191897322</v>
      </c>
      <c r="O601" s="2"/>
      <c r="P601" s="2"/>
    </row>
    <row r="602" spans="1:16" x14ac:dyDescent="0.3">
      <c r="A602" s="2">
        <v>0.10001</v>
      </c>
      <c r="B602">
        <v>0.11033</v>
      </c>
      <c r="C602">
        <v>0.11770799999999999</v>
      </c>
      <c r="D602">
        <f t="shared" si="18"/>
        <v>-0.95730638182135686</v>
      </c>
      <c r="E602">
        <f t="shared" si="19"/>
        <v>-0.92919401941836988</v>
      </c>
      <c r="O602" s="2"/>
      <c r="P602" s="2"/>
    </row>
    <row r="603" spans="1:16" x14ac:dyDescent="0.3">
      <c r="A603" s="2">
        <v>0.10016</v>
      </c>
      <c r="B603">
        <v>0.13098299999999999</v>
      </c>
      <c r="C603">
        <v>0.117296</v>
      </c>
      <c r="D603">
        <f t="shared" si="18"/>
        <v>-0.88278506682731839</v>
      </c>
      <c r="E603">
        <f t="shared" si="19"/>
        <v>-0.930716797837989</v>
      </c>
      <c r="O603" s="2"/>
      <c r="P603" s="2"/>
    </row>
    <row r="604" spans="1:16" x14ac:dyDescent="0.3">
      <c r="A604" s="2">
        <v>0.10031</v>
      </c>
      <c r="B604">
        <v>0.115587</v>
      </c>
      <c r="C604">
        <v>0.116887</v>
      </c>
      <c r="D604">
        <f t="shared" si="18"/>
        <v>-0.93709100800670331</v>
      </c>
      <c r="E604">
        <f t="shared" si="19"/>
        <v>-0.93223378774503285</v>
      </c>
      <c r="O604" s="2"/>
      <c r="P604" s="2"/>
    </row>
    <row r="605" spans="1:16" x14ac:dyDescent="0.3">
      <c r="A605" s="2">
        <v>0.10045999999999999</v>
      </c>
      <c r="B605">
        <v>9.1143000000000002E-2</v>
      </c>
      <c r="C605">
        <v>0.116475</v>
      </c>
      <c r="D605">
        <f t="shared" si="18"/>
        <v>-1.040276680581274</v>
      </c>
      <c r="E605">
        <f t="shared" si="19"/>
        <v>-0.93376728087974148</v>
      </c>
      <c r="O605" s="2"/>
      <c r="P605" s="2"/>
    </row>
    <row r="606" spans="1:16" x14ac:dyDescent="0.3">
      <c r="A606" s="2">
        <v>0.10061</v>
      </c>
      <c r="B606">
        <v>0.10963000000000001</v>
      </c>
      <c r="C606">
        <v>0.116063</v>
      </c>
      <c r="D606">
        <f t="shared" si="18"/>
        <v>-0.96007058589143957</v>
      </c>
      <c r="E606">
        <f t="shared" si="19"/>
        <v>-0.93530620796925612</v>
      </c>
      <c r="O606" s="2"/>
      <c r="P606" s="2"/>
    </row>
    <row r="607" spans="1:16" x14ac:dyDescent="0.3">
      <c r="A607" s="2">
        <v>0.10076</v>
      </c>
      <c r="B607">
        <v>0.10904700000000001</v>
      </c>
      <c r="C607">
        <v>0.115651</v>
      </c>
      <c r="D607">
        <f t="shared" si="18"/>
        <v>-0.96238627782821906</v>
      </c>
      <c r="E607">
        <f t="shared" si="19"/>
        <v>-0.93685060766115869</v>
      </c>
      <c r="O607" s="2"/>
      <c r="P607" s="2"/>
    </row>
    <row r="608" spans="1:16" x14ac:dyDescent="0.3">
      <c r="A608" s="2">
        <v>0.10091</v>
      </c>
      <c r="B608">
        <v>0.10092</v>
      </c>
      <c r="C608">
        <v>0.115241</v>
      </c>
      <c r="D608">
        <f t="shared" si="18"/>
        <v>-0.99602275815446306</v>
      </c>
      <c r="E608">
        <f t="shared" si="19"/>
        <v>-0.93839298179914277</v>
      </c>
      <c r="O608" s="2"/>
      <c r="P608" s="2"/>
    </row>
    <row r="609" spans="1:16" x14ac:dyDescent="0.3">
      <c r="A609" s="2">
        <v>0.10106</v>
      </c>
      <c r="B609">
        <v>9.2937000000000006E-2</v>
      </c>
      <c r="C609">
        <v>0.11483</v>
      </c>
      <c r="D609">
        <f t="shared" si="18"/>
        <v>-1.0318113506270445</v>
      </c>
      <c r="E609">
        <f t="shared" si="19"/>
        <v>-0.93994463517515525</v>
      </c>
      <c r="O609" s="2"/>
      <c r="P609" s="2"/>
    </row>
    <row r="610" spans="1:16" x14ac:dyDescent="0.3">
      <c r="A610" s="2">
        <v>0.10120999999999999</v>
      </c>
      <c r="B610">
        <v>0.10284</v>
      </c>
      <c r="C610">
        <v>0.11441800000000001</v>
      </c>
      <c r="D610">
        <f t="shared" si="18"/>
        <v>-0.98783793202917702</v>
      </c>
      <c r="E610">
        <f t="shared" si="19"/>
        <v>-0.94150564787043045</v>
      </c>
      <c r="O610" s="2"/>
      <c r="P610" s="2"/>
    </row>
    <row r="611" spans="1:16" x14ac:dyDescent="0.3">
      <c r="A611" s="2">
        <v>0.10136000000000001</v>
      </c>
      <c r="B611">
        <v>0.101463</v>
      </c>
      <c r="C611">
        <v>0.114009</v>
      </c>
      <c r="D611">
        <f t="shared" si="18"/>
        <v>-0.99369230085772298</v>
      </c>
      <c r="E611">
        <f t="shared" si="19"/>
        <v>-0.94306086361040087</v>
      </c>
      <c r="O611" s="2"/>
      <c r="P611" s="2"/>
    </row>
    <row r="612" spans="1:16" x14ac:dyDescent="0.3">
      <c r="A612" s="2">
        <v>0.10151</v>
      </c>
      <c r="B612">
        <v>0.12385699999999999</v>
      </c>
      <c r="C612">
        <v>0.113598</v>
      </c>
      <c r="D612">
        <f t="shared" si="18"/>
        <v>-0.90707944345469282</v>
      </c>
      <c r="E612">
        <f t="shared" si="19"/>
        <v>-0.94462931472191825</v>
      </c>
      <c r="O612" s="2"/>
      <c r="P612" s="2"/>
    </row>
    <row r="613" spans="1:16" x14ac:dyDescent="0.3">
      <c r="A613" s="2">
        <v>0.10166</v>
      </c>
      <c r="B613">
        <v>0.105753</v>
      </c>
      <c r="C613">
        <v>0.11318599999999999</v>
      </c>
      <c r="D613">
        <f t="shared" si="18"/>
        <v>-0.97570730371684022</v>
      </c>
      <c r="E613">
        <f t="shared" si="19"/>
        <v>-0.94620728780107755</v>
      </c>
      <c r="O613" s="2"/>
      <c r="P613" s="2"/>
    </row>
    <row r="614" spans="1:16" x14ac:dyDescent="0.3">
      <c r="A614" s="2">
        <v>0.10181</v>
      </c>
      <c r="B614">
        <v>7.6012999999999997E-2</v>
      </c>
      <c r="C614">
        <v>0.112777</v>
      </c>
      <c r="D614">
        <f t="shared" si="18"/>
        <v>-1.1191121268579862</v>
      </c>
      <c r="E614">
        <f t="shared" si="19"/>
        <v>-0.94777946233477917</v>
      </c>
      <c r="O614" s="2"/>
      <c r="P614" s="2"/>
    </row>
    <row r="615" spans="1:16" x14ac:dyDescent="0.3">
      <c r="A615" s="2">
        <v>0.10196</v>
      </c>
      <c r="B615">
        <v>0.10205699999999999</v>
      </c>
      <c r="C615">
        <v>0.11236599999999999</v>
      </c>
      <c r="D615">
        <f t="shared" si="18"/>
        <v>-0.99115720204920055</v>
      </c>
      <c r="E615">
        <f t="shared" si="19"/>
        <v>-0.94936507885707222</v>
      </c>
      <c r="O615" s="2"/>
      <c r="P615" s="2"/>
    </row>
    <row r="616" spans="1:16" x14ac:dyDescent="0.3">
      <c r="A616" s="2">
        <v>0.10211000000000001</v>
      </c>
      <c r="B616">
        <v>8.9730000000000004E-2</v>
      </c>
      <c r="C616">
        <v>0.11197799999999999</v>
      </c>
      <c r="D616">
        <f t="shared" si="18"/>
        <v>-1.0470623322490193</v>
      </c>
      <c r="E616">
        <f t="shared" si="19"/>
        <v>-0.95086729355402433</v>
      </c>
      <c r="O616" s="2"/>
      <c r="P616" s="2"/>
    </row>
    <row r="617" spans="1:16" x14ac:dyDescent="0.3">
      <c r="A617" s="2">
        <v>0.10226</v>
      </c>
      <c r="B617">
        <v>0.10814</v>
      </c>
      <c r="C617">
        <v>0.1116</v>
      </c>
      <c r="D617">
        <f t="shared" si="18"/>
        <v>-0.96601363476039415</v>
      </c>
      <c r="E617">
        <f t="shared" si="19"/>
        <v>-0.95233580539843998</v>
      </c>
      <c r="O617" s="2"/>
      <c r="P617" s="2"/>
    </row>
    <row r="618" spans="1:16" x14ac:dyDescent="0.3">
      <c r="A618" s="2">
        <v>0.10241</v>
      </c>
      <c r="B618">
        <v>8.5593000000000002E-2</v>
      </c>
      <c r="C618">
        <v>0.111225</v>
      </c>
      <c r="D618">
        <f t="shared" si="18"/>
        <v>-1.0675617515107167</v>
      </c>
      <c r="E618">
        <f t="shared" si="19"/>
        <v>-0.95379758557991789</v>
      </c>
      <c r="O618" s="2"/>
      <c r="P618" s="2"/>
    </row>
    <row r="619" spans="1:16" x14ac:dyDescent="0.3">
      <c r="A619" s="2">
        <v>0.10256</v>
      </c>
      <c r="B619">
        <v>9.5000000000000001E-2</v>
      </c>
      <c r="C619">
        <v>0.110846</v>
      </c>
      <c r="D619">
        <f t="shared" si="18"/>
        <v>-1.0222763947111522</v>
      </c>
      <c r="E619">
        <f t="shared" si="19"/>
        <v>-0.95527997426145717</v>
      </c>
      <c r="O619" s="2"/>
      <c r="P619" s="2"/>
    </row>
    <row r="620" spans="1:16" x14ac:dyDescent="0.3">
      <c r="A620" s="2">
        <v>0.10271</v>
      </c>
      <c r="B620">
        <v>0.114277</v>
      </c>
      <c r="C620">
        <v>0.110468</v>
      </c>
      <c r="D620">
        <f t="shared" si="18"/>
        <v>-0.94204116923913017</v>
      </c>
      <c r="E620">
        <f t="shared" si="19"/>
        <v>-0.95676350873096183</v>
      </c>
      <c r="O620" s="2"/>
      <c r="P620" s="2"/>
    </row>
    <row r="621" spans="1:16" x14ac:dyDescent="0.3">
      <c r="A621" s="2">
        <v>0.10285999999999999</v>
      </c>
      <c r="B621">
        <v>0.11805</v>
      </c>
      <c r="C621">
        <v>0.110093</v>
      </c>
      <c r="D621">
        <f t="shared" si="18"/>
        <v>-0.92793400858525421</v>
      </c>
      <c r="E621">
        <f t="shared" si="19"/>
        <v>-0.95824029372596653</v>
      </c>
      <c r="O621" s="2"/>
      <c r="P621" s="2"/>
    </row>
    <row r="622" spans="1:16" x14ac:dyDescent="0.3">
      <c r="A622" s="2">
        <v>0.10301</v>
      </c>
      <c r="B622">
        <v>0.12105299999999999</v>
      </c>
      <c r="C622">
        <v>0.10971499999999999</v>
      </c>
      <c r="D622">
        <f t="shared" si="18"/>
        <v>-0.91702444317143295</v>
      </c>
      <c r="E622">
        <f t="shared" si="19"/>
        <v>-0.95973399255391545</v>
      </c>
      <c r="O622" s="2"/>
      <c r="P622" s="2"/>
    </row>
    <row r="623" spans="1:16" x14ac:dyDescent="0.3">
      <c r="A623" s="2">
        <v>0.10316</v>
      </c>
      <c r="B623">
        <v>0.14398</v>
      </c>
      <c r="C623">
        <v>0.109336</v>
      </c>
      <c r="D623">
        <f t="shared" si="18"/>
        <v>-0.84169783077197746</v>
      </c>
      <c r="E623">
        <f t="shared" si="19"/>
        <v>-0.9612368185888196</v>
      </c>
      <c r="O623" s="2"/>
      <c r="P623" s="2"/>
    </row>
    <row r="624" spans="1:16" x14ac:dyDescent="0.3">
      <c r="A624" s="2">
        <v>0.10331</v>
      </c>
      <c r="B624">
        <v>0.13057299999999999</v>
      </c>
      <c r="C624">
        <v>0.108958</v>
      </c>
      <c r="D624">
        <f t="shared" si="18"/>
        <v>-0.88414661757303581</v>
      </c>
      <c r="E624">
        <f t="shared" si="19"/>
        <v>-0.96274087713591139</v>
      </c>
      <c r="O624" s="2"/>
      <c r="P624" s="2"/>
    </row>
    <row r="625" spans="1:16" x14ac:dyDescent="0.3">
      <c r="A625" s="2">
        <v>0.10346</v>
      </c>
      <c r="B625">
        <v>0.15440000000000001</v>
      </c>
      <c r="C625">
        <v>0.108582</v>
      </c>
      <c r="D625">
        <f t="shared" si="18"/>
        <v>-0.81135270400028259</v>
      </c>
      <c r="E625">
        <f t="shared" si="19"/>
        <v>-0.96424216322404521</v>
      </c>
      <c r="O625" s="2"/>
      <c r="P625" s="2"/>
    </row>
    <row r="626" spans="1:16" x14ac:dyDescent="0.3">
      <c r="A626" s="2">
        <v>0.10360999999999999</v>
      </c>
      <c r="B626">
        <v>0.15723300000000001</v>
      </c>
      <c r="C626">
        <v>0.10820299999999999</v>
      </c>
      <c r="D626">
        <f t="shared" si="18"/>
        <v>-0.80345629917555539</v>
      </c>
      <c r="E626">
        <f t="shared" si="19"/>
        <v>-0.96576069795972763</v>
      </c>
      <c r="O626" s="2"/>
      <c r="P626" s="2"/>
    </row>
    <row r="627" spans="1:16" x14ac:dyDescent="0.3">
      <c r="A627" s="2">
        <v>0.10376000000000001</v>
      </c>
      <c r="B627">
        <v>0.119893</v>
      </c>
      <c r="C627">
        <v>0.107825</v>
      </c>
      <c r="D627">
        <f t="shared" si="18"/>
        <v>-0.92120617261523963</v>
      </c>
      <c r="E627">
        <f t="shared" si="19"/>
        <v>-0.96728053318201068</v>
      </c>
      <c r="O627" s="2"/>
      <c r="P627" s="2"/>
    </row>
    <row r="628" spans="1:16" x14ac:dyDescent="0.3">
      <c r="A628" s="2">
        <v>0.10390000000000001</v>
      </c>
      <c r="B628">
        <v>0.10049</v>
      </c>
      <c r="C628">
        <v>0.107449</v>
      </c>
      <c r="D628">
        <f t="shared" si="18"/>
        <v>-0.99787715377483832</v>
      </c>
      <c r="E628">
        <f t="shared" si="19"/>
        <v>-0.96879762201993502</v>
      </c>
      <c r="O628" s="2"/>
      <c r="P628" s="2"/>
    </row>
    <row r="629" spans="1:16" x14ac:dyDescent="0.3">
      <c r="A629" s="2">
        <v>0.10405</v>
      </c>
      <c r="B629">
        <v>0.106877</v>
      </c>
      <c r="C629">
        <v>0.107075</v>
      </c>
      <c r="D629">
        <f t="shared" si="18"/>
        <v>-0.97111574519161414</v>
      </c>
      <c r="E629">
        <f t="shared" si="19"/>
        <v>-0.97031191693139307</v>
      </c>
      <c r="O629" s="2"/>
      <c r="P629" s="2"/>
    </row>
    <row r="630" spans="1:16" x14ac:dyDescent="0.3">
      <c r="A630" s="2">
        <v>0.1042</v>
      </c>
      <c r="B630">
        <v>9.2990000000000003E-2</v>
      </c>
      <c r="C630">
        <v>0.106708</v>
      </c>
      <c r="D630">
        <f t="shared" si="18"/>
        <v>-1.0315637522882952</v>
      </c>
      <c r="E630">
        <f t="shared" si="19"/>
        <v>-0.97180301988561357</v>
      </c>
      <c r="O630" s="2"/>
      <c r="P630" s="2"/>
    </row>
    <row r="631" spans="1:16" x14ac:dyDescent="0.3">
      <c r="A631" s="2">
        <v>0.10435</v>
      </c>
      <c r="B631">
        <v>6.7377000000000006E-2</v>
      </c>
      <c r="C631">
        <v>0.106341</v>
      </c>
      <c r="D631">
        <f t="shared" si="18"/>
        <v>-1.171488330138085</v>
      </c>
      <c r="E631">
        <f t="shared" si="19"/>
        <v>-0.97329926002296951</v>
      </c>
      <c r="O631" s="2"/>
      <c r="P631" s="2"/>
    </row>
    <row r="632" spans="1:16" x14ac:dyDescent="0.3">
      <c r="A632" s="2">
        <v>0.1045</v>
      </c>
      <c r="B632">
        <v>8.8059999999999999E-2</v>
      </c>
      <c r="C632">
        <v>0.105977</v>
      </c>
      <c r="D632">
        <f t="shared" si="18"/>
        <v>-1.055221318876493</v>
      </c>
      <c r="E632">
        <f t="shared" si="19"/>
        <v>-0.97478837866851475</v>
      </c>
      <c r="O632" s="2"/>
      <c r="P632" s="2"/>
    </row>
    <row r="633" spans="1:16" x14ac:dyDescent="0.3">
      <c r="A633" s="2">
        <v>0.10465000000000001</v>
      </c>
      <c r="B633">
        <v>0.12917999999999999</v>
      </c>
      <c r="C633">
        <v>0.105611</v>
      </c>
      <c r="D633">
        <f t="shared" si="18"/>
        <v>-0.88880471979286924</v>
      </c>
      <c r="E633">
        <f t="shared" si="19"/>
        <v>-0.97629084514970976</v>
      </c>
      <c r="O633" s="2"/>
      <c r="P633" s="2"/>
    </row>
    <row r="634" spans="1:16" x14ac:dyDescent="0.3">
      <c r="A634" s="2">
        <v>0.1048</v>
      </c>
      <c r="B634">
        <v>0.11641</v>
      </c>
      <c r="C634">
        <v>0.105244</v>
      </c>
      <c r="D634">
        <f t="shared" si="18"/>
        <v>-0.93400971076622397</v>
      </c>
      <c r="E634">
        <f t="shared" si="19"/>
        <v>-0.97780265407821221</v>
      </c>
      <c r="O634" s="2"/>
      <c r="P634" s="2"/>
    </row>
    <row r="635" spans="1:16" x14ac:dyDescent="0.3">
      <c r="A635" s="2">
        <v>0.10495</v>
      </c>
      <c r="B635">
        <v>9.8773E-2</v>
      </c>
      <c r="C635">
        <v>0.10488</v>
      </c>
      <c r="D635">
        <f t="shared" si="18"/>
        <v>-1.0053617553469214</v>
      </c>
      <c r="E635">
        <f t="shared" si="19"/>
        <v>-0.97930732131797216</v>
      </c>
      <c r="O635" s="2"/>
      <c r="P635" s="2"/>
    </row>
    <row r="636" spans="1:16" x14ac:dyDescent="0.3">
      <c r="A636" s="2">
        <v>0.1051</v>
      </c>
      <c r="B636">
        <v>0.12965699999999999</v>
      </c>
      <c r="C636">
        <v>0.104515</v>
      </c>
      <c r="D636">
        <f t="shared" si="18"/>
        <v>-0.88720403131030645</v>
      </c>
      <c r="E636">
        <f t="shared" si="19"/>
        <v>-0.98082137510573697</v>
      </c>
      <c r="O636" s="2"/>
      <c r="P636" s="2"/>
    </row>
    <row r="637" spans="1:16" x14ac:dyDescent="0.3">
      <c r="A637" s="2">
        <v>0.10525</v>
      </c>
      <c r="B637">
        <v>0.13483000000000001</v>
      </c>
      <c r="C637">
        <v>0.10415099999999999</v>
      </c>
      <c r="D637">
        <f t="shared" si="18"/>
        <v>-0.87021346547966005</v>
      </c>
      <c r="E637">
        <f t="shared" si="19"/>
        <v>-0.9823365558420446</v>
      </c>
      <c r="O637" s="2"/>
      <c r="P637" s="2"/>
    </row>
    <row r="638" spans="1:16" x14ac:dyDescent="0.3">
      <c r="A638" s="2">
        <v>0.10539999999999999</v>
      </c>
      <c r="B638">
        <v>8.8872999999999994E-2</v>
      </c>
      <c r="C638">
        <v>0.10378900000000001</v>
      </c>
      <c r="D638">
        <f t="shared" si="18"/>
        <v>-1.0512301595250422</v>
      </c>
      <c r="E638">
        <f t="shared" si="19"/>
        <v>-0.98384867242636698</v>
      </c>
      <c r="O638" s="2"/>
      <c r="P638" s="2"/>
    </row>
    <row r="639" spans="1:16" x14ac:dyDescent="0.3">
      <c r="A639" s="2">
        <v>0.10555</v>
      </c>
      <c r="B639">
        <v>7.1546999999999999E-2</v>
      </c>
      <c r="C639">
        <v>0.103425</v>
      </c>
      <c r="D639">
        <f t="shared" si="18"/>
        <v>-1.1454085716982034</v>
      </c>
      <c r="E639">
        <f t="shared" si="19"/>
        <v>-0.98537447043245019</v>
      </c>
      <c r="O639" s="2"/>
      <c r="P639" s="2"/>
    </row>
    <row r="640" spans="1:16" x14ac:dyDescent="0.3">
      <c r="A640" s="2">
        <v>0.1057</v>
      </c>
      <c r="B640">
        <v>9.0727000000000002E-2</v>
      </c>
      <c r="C640">
        <v>0.103062</v>
      </c>
      <c r="D640">
        <f t="shared" si="18"/>
        <v>-1.0422634493672507</v>
      </c>
      <c r="E640">
        <f t="shared" si="19"/>
        <v>-0.98690143396366981</v>
      </c>
      <c r="O640" s="2"/>
      <c r="P640" s="2"/>
    </row>
    <row r="641" spans="1:16" x14ac:dyDescent="0.3">
      <c r="A641" s="2">
        <v>0.10585</v>
      </c>
      <c r="B641">
        <v>9.1496999999999995E-2</v>
      </c>
      <c r="C641">
        <v>0.102698</v>
      </c>
      <c r="D641">
        <f t="shared" si="18"/>
        <v>-1.0385931453303268</v>
      </c>
      <c r="E641">
        <f t="shared" si="19"/>
        <v>-0.98843801402123643</v>
      </c>
      <c r="O641" s="2"/>
      <c r="P641" s="2"/>
    </row>
    <row r="642" spans="1:16" x14ac:dyDescent="0.3">
      <c r="A642" s="2">
        <v>0.106</v>
      </c>
      <c r="B642">
        <v>9.1236999999999999E-2</v>
      </c>
      <c r="C642">
        <v>0.102336</v>
      </c>
      <c r="D642">
        <f t="shared" si="18"/>
        <v>-1.0398290033698059</v>
      </c>
      <c r="E642">
        <f t="shared" si="19"/>
        <v>-0.98997156226987815</v>
      </c>
      <c r="O642" s="2"/>
      <c r="P642" s="2"/>
    </row>
    <row r="643" spans="1:16" x14ac:dyDescent="0.3">
      <c r="A643" s="2">
        <v>0.10614999999999999</v>
      </c>
      <c r="B643">
        <v>0.10847999999999999</v>
      </c>
      <c r="C643">
        <v>0.102005</v>
      </c>
      <c r="D643">
        <f t="shared" ref="D643:D683" si="20">LOG(B643)</f>
        <v>-0.96465032347701185</v>
      </c>
      <c r="E643">
        <f t="shared" ref="E643:E683" si="21">LOG(C643)</f>
        <v>-0.99137853981466195</v>
      </c>
      <c r="O643" s="2"/>
      <c r="P643" s="2"/>
    </row>
    <row r="644" spans="1:16" x14ac:dyDescent="0.3">
      <c r="A644" s="2">
        <v>0.10630000000000001</v>
      </c>
      <c r="B644">
        <v>8.1979999999999997E-2</v>
      </c>
      <c r="C644">
        <v>0.101673</v>
      </c>
      <c r="D644">
        <f t="shared" si="20"/>
        <v>-1.0862920860195171</v>
      </c>
      <c r="E644">
        <f t="shared" si="21"/>
        <v>-0.99279436180517189</v>
      </c>
      <c r="O644" s="2"/>
      <c r="P644" s="2"/>
    </row>
    <row r="645" spans="1:16" x14ac:dyDescent="0.3">
      <c r="A645" s="2">
        <v>0.10645</v>
      </c>
      <c r="B645">
        <v>7.1787000000000004E-2</v>
      </c>
      <c r="C645">
        <v>0.101344</v>
      </c>
      <c r="D645">
        <f t="shared" si="20"/>
        <v>-1.1439541955827557</v>
      </c>
      <c r="E645">
        <f t="shared" si="21"/>
        <v>-0.99420195830818203</v>
      </c>
      <c r="O645" s="2"/>
      <c r="P645" s="2"/>
    </row>
    <row r="646" spans="1:16" x14ac:dyDescent="0.3">
      <c r="A646" s="2">
        <v>0.1066</v>
      </c>
      <c r="B646">
        <v>0.10642699999999999</v>
      </c>
      <c r="C646">
        <v>0.10101300000000001</v>
      </c>
      <c r="D646">
        <f t="shared" si="20"/>
        <v>-0.97294817971505054</v>
      </c>
      <c r="E646">
        <f t="shared" si="21"/>
        <v>-0.9956227305247779</v>
      </c>
      <c r="O646" s="2"/>
      <c r="P646" s="2"/>
    </row>
    <row r="647" spans="1:16" x14ac:dyDescent="0.3">
      <c r="A647" s="2">
        <v>0.10675</v>
      </c>
      <c r="B647">
        <v>8.3116999999999996E-2</v>
      </c>
      <c r="C647">
        <v>0.10068199999999999</v>
      </c>
      <c r="D647">
        <f t="shared" si="20"/>
        <v>-1.0803101404624089</v>
      </c>
      <c r="E647">
        <f t="shared" si="21"/>
        <v>-0.99704816598485191</v>
      </c>
      <c r="O647" s="2"/>
      <c r="P647" s="2"/>
    </row>
    <row r="648" spans="1:16" x14ac:dyDescent="0.3">
      <c r="A648" s="2">
        <v>0.1069</v>
      </c>
      <c r="B648">
        <v>0.10595</v>
      </c>
      <c r="C648">
        <v>0.100353</v>
      </c>
      <c r="D648">
        <f t="shared" si="20"/>
        <v>-0.97489903895318664</v>
      </c>
      <c r="E648">
        <f t="shared" si="21"/>
        <v>-0.99846963997798033</v>
      </c>
      <c r="O648" s="2"/>
      <c r="P648" s="2"/>
    </row>
    <row r="649" spans="1:16" x14ac:dyDescent="0.3">
      <c r="A649" s="2">
        <v>0.10705000000000001</v>
      </c>
      <c r="B649">
        <v>0.10618</v>
      </c>
      <c r="C649">
        <v>0.100021</v>
      </c>
      <c r="D649">
        <f t="shared" si="20"/>
        <v>-0.97395727899486184</v>
      </c>
      <c r="E649">
        <f t="shared" si="21"/>
        <v>-0.9999088077336532</v>
      </c>
      <c r="O649" s="2"/>
      <c r="P649" s="2"/>
    </row>
    <row r="650" spans="1:16" x14ac:dyDescent="0.3">
      <c r="A650" s="2">
        <v>0.1072</v>
      </c>
      <c r="B650">
        <v>0.10867300000000001</v>
      </c>
      <c r="C650">
        <v>9.9686999999999998E-2</v>
      </c>
      <c r="D650">
        <f t="shared" si="20"/>
        <v>-0.96387834374772063</v>
      </c>
      <c r="E650">
        <f t="shared" si="21"/>
        <v>-1.0013614735477208</v>
      </c>
      <c r="O650" s="2"/>
      <c r="P650" s="2"/>
    </row>
    <row r="651" spans="1:16" x14ac:dyDescent="0.3">
      <c r="A651" s="2">
        <v>0.10735</v>
      </c>
      <c r="B651">
        <v>8.9719999999999994E-2</v>
      </c>
      <c r="C651">
        <v>9.9354999999999999E-2</v>
      </c>
      <c r="D651">
        <f t="shared" si="20"/>
        <v>-1.0471107350890698</v>
      </c>
      <c r="E651">
        <f t="shared" si="21"/>
        <v>-1.0028102723108911</v>
      </c>
      <c r="O651" s="2"/>
      <c r="P651" s="2"/>
    </row>
    <row r="652" spans="1:16" x14ac:dyDescent="0.3">
      <c r="A652" s="2">
        <v>0.1075</v>
      </c>
      <c r="B652">
        <v>9.8396999999999998E-2</v>
      </c>
      <c r="C652">
        <v>9.9020999999999998E-2</v>
      </c>
      <c r="D652">
        <f t="shared" si="20"/>
        <v>-1.0070181424559261</v>
      </c>
      <c r="E652">
        <f t="shared" si="21"/>
        <v>-1.0042726920997787</v>
      </c>
      <c r="O652" s="2"/>
      <c r="P652" s="2"/>
    </row>
    <row r="653" spans="1:16" x14ac:dyDescent="0.3">
      <c r="A653" s="2">
        <v>0.10765</v>
      </c>
      <c r="B653">
        <v>0.114743</v>
      </c>
      <c r="C653">
        <v>9.8686999999999997E-2</v>
      </c>
      <c r="D653">
        <f t="shared" si="20"/>
        <v>-0.94027379950836809</v>
      </c>
      <c r="E653">
        <f t="shared" si="21"/>
        <v>-1.0057400530052345</v>
      </c>
      <c r="O653" s="2"/>
      <c r="P653" s="2"/>
    </row>
    <row r="654" spans="1:16" x14ac:dyDescent="0.3">
      <c r="A654" s="2">
        <v>0.10780000000000001</v>
      </c>
      <c r="B654">
        <v>0.11289</v>
      </c>
      <c r="C654">
        <v>9.8352999999999996E-2</v>
      </c>
      <c r="D654">
        <f t="shared" si="20"/>
        <v>-0.94734452696047322</v>
      </c>
      <c r="E654">
        <f t="shared" si="21"/>
        <v>-1.0072123885298505</v>
      </c>
      <c r="O654" s="2"/>
      <c r="P654" s="2"/>
    </row>
    <row r="655" spans="1:16" x14ac:dyDescent="0.3">
      <c r="A655" s="2">
        <v>0.10795</v>
      </c>
      <c r="B655">
        <v>0.106797</v>
      </c>
      <c r="C655">
        <v>9.8020999999999997E-2</v>
      </c>
      <c r="D655">
        <f t="shared" si="20"/>
        <v>-0.97144094676200332</v>
      </c>
      <c r="E655">
        <f t="shared" si="21"/>
        <v>-1.0086808711738628</v>
      </c>
      <c r="O655" s="2"/>
      <c r="P655" s="2"/>
    </row>
    <row r="656" spans="1:16" x14ac:dyDescent="0.3">
      <c r="A656" s="2">
        <v>0.1081</v>
      </c>
      <c r="B656">
        <v>0.125027</v>
      </c>
      <c r="C656">
        <v>9.7694000000000003E-2</v>
      </c>
      <c r="D656">
        <f t="shared" si="20"/>
        <v>-0.90299618951361549</v>
      </c>
      <c r="E656">
        <f t="shared" si="21"/>
        <v>-1.0101321082045434</v>
      </c>
      <c r="O656" s="2"/>
      <c r="P656" s="2"/>
    </row>
    <row r="657" spans="1:16" x14ac:dyDescent="0.3">
      <c r="A657" s="2">
        <v>0.10825</v>
      </c>
      <c r="B657">
        <v>8.4172999999999998E-2</v>
      </c>
      <c r="C657">
        <v>9.7369999999999998E-2</v>
      </c>
      <c r="D657">
        <f t="shared" si="20"/>
        <v>-1.0748271939096727</v>
      </c>
      <c r="E657">
        <f t="shared" si="21"/>
        <v>-1.0115748299936969</v>
      </c>
      <c r="O657" s="2"/>
      <c r="P657" s="2"/>
    </row>
    <row r="658" spans="1:16" x14ac:dyDescent="0.3">
      <c r="A658" s="2">
        <v>0.1084</v>
      </c>
      <c r="B658">
        <v>8.7252999999999997E-2</v>
      </c>
      <c r="C658">
        <v>9.7046999999999994E-2</v>
      </c>
      <c r="D658">
        <f t="shared" si="20"/>
        <v>-1.0592196318639449</v>
      </c>
      <c r="E658">
        <f t="shared" si="21"/>
        <v>-1.0130178853511818</v>
      </c>
      <c r="O658" s="2"/>
      <c r="P658" s="2"/>
    </row>
    <row r="659" spans="1:16" x14ac:dyDescent="0.3">
      <c r="A659" s="2">
        <v>0.10854999999999999</v>
      </c>
      <c r="B659">
        <v>0.13480700000000001</v>
      </c>
      <c r="C659">
        <v>9.6723000000000003E-2</v>
      </c>
      <c r="D659">
        <f t="shared" si="20"/>
        <v>-0.87028755600216257</v>
      </c>
      <c r="E659">
        <f t="shared" si="21"/>
        <v>-1.0144702416836771</v>
      </c>
      <c r="O659" s="2"/>
      <c r="P659" s="2"/>
    </row>
    <row r="660" spans="1:16" x14ac:dyDescent="0.3">
      <c r="A660" s="2">
        <v>0.10868999999999999</v>
      </c>
      <c r="B660">
        <v>0.11336</v>
      </c>
      <c r="C660">
        <v>9.6398999999999999E-2</v>
      </c>
      <c r="D660">
        <f t="shared" si="20"/>
        <v>-0.94554016276059605</v>
      </c>
      <c r="E660">
        <f t="shared" si="21"/>
        <v>-1.0159274712500166</v>
      </c>
      <c r="O660" s="2"/>
      <c r="P660" s="2"/>
    </row>
    <row r="661" spans="1:16" x14ac:dyDescent="0.3">
      <c r="A661" s="2">
        <v>0.10884000000000001</v>
      </c>
      <c r="B661">
        <v>0.10366</v>
      </c>
      <c r="C661">
        <v>9.6076999999999996E-2</v>
      </c>
      <c r="D661">
        <f t="shared" si="20"/>
        <v>-0.98438879549648761</v>
      </c>
      <c r="E661">
        <f t="shared" si="21"/>
        <v>-1.017380566219084</v>
      </c>
      <c r="O661" s="2"/>
      <c r="P661" s="2"/>
    </row>
    <row r="662" spans="1:16" x14ac:dyDescent="0.3">
      <c r="A662" s="2">
        <v>0.10899</v>
      </c>
      <c r="B662">
        <v>8.8556999999999997E-2</v>
      </c>
      <c r="C662">
        <v>9.5753000000000005E-2</v>
      </c>
      <c r="D662">
        <f t="shared" si="20"/>
        <v>-1.0527771042512173</v>
      </c>
      <c r="E662">
        <f t="shared" si="21"/>
        <v>-1.0188476104346875</v>
      </c>
      <c r="O662" s="2"/>
      <c r="P662" s="2"/>
    </row>
    <row r="663" spans="1:16" x14ac:dyDescent="0.3">
      <c r="A663" s="2">
        <v>0.10914</v>
      </c>
      <c r="B663">
        <v>9.1649999999999995E-2</v>
      </c>
      <c r="C663">
        <v>9.5438999999999996E-2</v>
      </c>
      <c r="D663">
        <f t="shared" si="20"/>
        <v>-1.0378675307017646</v>
      </c>
      <c r="E663">
        <f t="shared" si="21"/>
        <v>-1.0202741198066703</v>
      </c>
      <c r="O663" s="2"/>
      <c r="P663" s="2"/>
    </row>
    <row r="664" spans="1:16" x14ac:dyDescent="0.3">
      <c r="A664" s="2">
        <v>0.10929</v>
      </c>
      <c r="B664">
        <v>3.0647000000000001E-2</v>
      </c>
      <c r="C664">
        <v>9.5125000000000001E-2</v>
      </c>
      <c r="D664">
        <f t="shared" si="20"/>
        <v>-1.5136120316582096</v>
      </c>
      <c r="E664">
        <f t="shared" si="21"/>
        <v>-1.0217053302213708</v>
      </c>
      <c r="O664" s="2"/>
      <c r="P664" s="2"/>
    </row>
    <row r="665" spans="1:16" x14ac:dyDescent="0.3">
      <c r="A665" s="2">
        <v>0.10944</v>
      </c>
      <c r="B665">
        <v>0.110763</v>
      </c>
      <c r="C665">
        <v>9.4812999999999995E-2</v>
      </c>
      <c r="D665">
        <f t="shared" si="20"/>
        <v>-0.95560528996328742</v>
      </c>
      <c r="E665">
        <f t="shared" si="21"/>
        <v>-1.0231321115945113</v>
      </c>
      <c r="O665" s="2"/>
      <c r="P665" s="2"/>
    </row>
    <row r="666" spans="1:16" x14ac:dyDescent="0.3">
      <c r="A666" s="2">
        <v>0.10959000000000001</v>
      </c>
      <c r="B666">
        <v>8.2470000000000002E-2</v>
      </c>
      <c r="C666">
        <v>9.4499E-2</v>
      </c>
      <c r="D666">
        <f t="shared" si="20"/>
        <v>-1.0837040054368692</v>
      </c>
      <c r="E666">
        <f t="shared" si="21"/>
        <v>-1.0245727872238564</v>
      </c>
      <c r="O666" s="2"/>
      <c r="P666" s="2"/>
    </row>
    <row r="667" spans="1:16" x14ac:dyDescent="0.3">
      <c r="A667" s="2">
        <v>0.10974</v>
      </c>
      <c r="B667">
        <v>6.5382999999999997E-2</v>
      </c>
      <c r="C667">
        <v>9.4185000000000005E-2</v>
      </c>
      <c r="D667">
        <f t="shared" si="20"/>
        <v>-1.1845351563534652</v>
      </c>
      <c r="E667">
        <f t="shared" si="21"/>
        <v>-1.0260182578859698</v>
      </c>
      <c r="O667" s="2"/>
      <c r="P667" s="2"/>
    </row>
    <row r="668" spans="1:16" x14ac:dyDescent="0.3">
      <c r="A668" s="2">
        <v>0.10989</v>
      </c>
      <c r="B668">
        <v>9.1050000000000006E-2</v>
      </c>
      <c r="C668">
        <v>9.3873999999999999E-2</v>
      </c>
      <c r="D668">
        <f t="shared" si="20"/>
        <v>-1.0407200498690612</v>
      </c>
      <c r="E668">
        <f t="shared" si="21"/>
        <v>-1.0274546763184818</v>
      </c>
      <c r="O668" s="2"/>
      <c r="P668" s="2"/>
    </row>
    <row r="669" spans="1:16" x14ac:dyDescent="0.3">
      <c r="A669" s="2">
        <v>0.11004</v>
      </c>
      <c r="B669">
        <v>0.12495000000000001</v>
      </c>
      <c r="C669">
        <v>9.3564999999999995E-2</v>
      </c>
      <c r="D669">
        <f t="shared" si="20"/>
        <v>-0.90326373953753114</v>
      </c>
      <c r="E669">
        <f t="shared" si="21"/>
        <v>-1.028886578072931</v>
      </c>
      <c r="O669" s="2"/>
      <c r="P669" s="2"/>
    </row>
    <row r="670" spans="1:16" x14ac:dyDescent="0.3">
      <c r="A670" s="2">
        <v>0.11019</v>
      </c>
      <c r="B670">
        <v>0.1241</v>
      </c>
      <c r="C670">
        <v>9.3268000000000004E-2</v>
      </c>
      <c r="D670">
        <f t="shared" si="20"/>
        <v>-0.90622821850127011</v>
      </c>
      <c r="E670">
        <f t="shared" si="21"/>
        <v>-1.0302673359666039</v>
      </c>
      <c r="O670" s="2"/>
      <c r="P670" s="2"/>
    </row>
    <row r="671" spans="1:16" x14ac:dyDescent="0.3">
      <c r="A671" s="2">
        <v>0.11033999999999999</v>
      </c>
      <c r="B671">
        <v>8.7827000000000002E-2</v>
      </c>
      <c r="C671">
        <v>9.2973E-2</v>
      </c>
      <c r="D671">
        <f t="shared" si="20"/>
        <v>-1.056371951651804</v>
      </c>
      <c r="E671">
        <f t="shared" si="21"/>
        <v>-1.0316431552470873</v>
      </c>
      <c r="O671" s="2"/>
      <c r="P671" s="2"/>
    </row>
    <row r="672" spans="1:16" x14ac:dyDescent="0.3">
      <c r="A672" s="2">
        <v>0.11049</v>
      </c>
      <c r="B672">
        <v>0.109403</v>
      </c>
      <c r="C672">
        <v>9.2675999999999994E-2</v>
      </c>
      <c r="D672">
        <f t="shared" si="20"/>
        <v>-0.96097076881079646</v>
      </c>
      <c r="E672">
        <f t="shared" si="21"/>
        <v>-1.0330327191140036</v>
      </c>
      <c r="O672" s="2"/>
      <c r="P672" s="2"/>
    </row>
    <row r="673" spans="1:16" x14ac:dyDescent="0.3">
      <c r="A673" s="2">
        <v>0.11064</v>
      </c>
      <c r="B673">
        <v>0.13289699999999999</v>
      </c>
      <c r="C673">
        <v>9.2379000000000003E-2</v>
      </c>
      <c r="D673">
        <f t="shared" si="20"/>
        <v>-0.87648482265509464</v>
      </c>
      <c r="E673">
        <f t="shared" si="21"/>
        <v>-1.0344267432892178</v>
      </c>
      <c r="O673" s="2"/>
      <c r="P673" s="2"/>
    </row>
    <row r="674" spans="1:16" x14ac:dyDescent="0.3">
      <c r="A674" s="2">
        <v>0.11079</v>
      </c>
      <c r="B674">
        <v>9.4213000000000005E-2</v>
      </c>
      <c r="C674">
        <v>9.2082999999999998E-2</v>
      </c>
      <c r="D674">
        <f t="shared" si="20"/>
        <v>-1.0258891668597081</v>
      </c>
      <c r="E674">
        <f t="shared" si="21"/>
        <v>-1.0358205401360625</v>
      </c>
      <c r="O674" s="2"/>
      <c r="P674" s="2"/>
    </row>
    <row r="675" spans="1:16" x14ac:dyDescent="0.3">
      <c r="A675" s="2">
        <v>0.11094</v>
      </c>
      <c r="B675">
        <v>0.10720300000000001</v>
      </c>
      <c r="C675">
        <v>9.1787999999999995E-2</v>
      </c>
      <c r="D675">
        <f t="shared" si="20"/>
        <v>-0.96979306104982144</v>
      </c>
      <c r="E675">
        <f t="shared" si="21"/>
        <v>-1.0372140930300828</v>
      </c>
      <c r="O675" s="2"/>
      <c r="P675" s="2"/>
    </row>
    <row r="676" spans="1:16" x14ac:dyDescent="0.3">
      <c r="A676" s="2">
        <v>0.11108999999999999</v>
      </c>
      <c r="B676">
        <v>0.108863</v>
      </c>
      <c r="C676">
        <v>9.1492000000000004E-2</v>
      </c>
      <c r="D676">
        <f t="shared" si="20"/>
        <v>-0.96311970175242478</v>
      </c>
      <c r="E676">
        <f t="shared" si="21"/>
        <v>-1.0386168786958303</v>
      </c>
      <c r="O676" s="2"/>
      <c r="P676" s="2"/>
    </row>
    <row r="677" spans="1:16" x14ac:dyDescent="0.3">
      <c r="A677" s="2">
        <v>0.11124000000000001</v>
      </c>
      <c r="B677">
        <v>0.10351</v>
      </c>
      <c r="C677">
        <v>9.1197E-2</v>
      </c>
      <c r="D677">
        <f t="shared" si="20"/>
        <v>-0.985017691414518</v>
      </c>
      <c r="E677">
        <f t="shared" si="21"/>
        <v>-1.0400194479092504</v>
      </c>
      <c r="O677" s="2"/>
      <c r="P677" s="2"/>
    </row>
    <row r="678" spans="1:16" x14ac:dyDescent="0.3">
      <c r="A678" s="2">
        <v>0.11139</v>
      </c>
      <c r="B678">
        <v>8.7063000000000001E-2</v>
      </c>
      <c r="C678">
        <v>9.0905E-2</v>
      </c>
      <c r="D678">
        <f t="shared" si="20"/>
        <v>-1.0601663720856018</v>
      </c>
      <c r="E678">
        <f t="shared" si="21"/>
        <v>-1.041412228849647</v>
      </c>
      <c r="O678" s="2"/>
      <c r="P678" s="2"/>
    </row>
    <row r="679" spans="1:16" x14ac:dyDescent="0.3">
      <c r="A679" s="2">
        <v>0.11154</v>
      </c>
      <c r="B679">
        <v>6.4570000000000002E-2</v>
      </c>
      <c r="C679">
        <v>9.0609999999999996E-2</v>
      </c>
      <c r="D679">
        <f t="shared" si="20"/>
        <v>-1.1899692135941604</v>
      </c>
      <c r="E679">
        <f t="shared" si="21"/>
        <v>-1.0428238695951537</v>
      </c>
      <c r="O679" s="2"/>
      <c r="P679" s="2"/>
    </row>
    <row r="680" spans="1:16" x14ac:dyDescent="0.3">
      <c r="A680" s="2">
        <v>0.11169</v>
      </c>
      <c r="B680">
        <v>5.7266999999999998E-2</v>
      </c>
      <c r="C680">
        <v>9.0315000000000006E-2</v>
      </c>
      <c r="D680">
        <f t="shared" si="20"/>
        <v>-1.2420955673244509</v>
      </c>
      <c r="E680">
        <f t="shared" si="21"/>
        <v>-1.0442401137371708</v>
      </c>
      <c r="O680" s="2"/>
      <c r="P680" s="2"/>
    </row>
    <row r="681" spans="1:16" x14ac:dyDescent="0.3">
      <c r="A681" s="2">
        <v>0.11183999999999999</v>
      </c>
      <c r="B681">
        <v>4.335E-2</v>
      </c>
      <c r="C681">
        <v>9.0022000000000005E-2</v>
      </c>
      <c r="D681">
        <f t="shared" si="20"/>
        <v>-1.3630108981877709</v>
      </c>
      <c r="E681">
        <f t="shared" si="21"/>
        <v>-1.0456513426604248</v>
      </c>
      <c r="O681" s="2"/>
      <c r="P681" s="2"/>
    </row>
    <row r="682" spans="1:16" x14ac:dyDescent="0.3">
      <c r="A682" s="2">
        <v>0.11199000000000001</v>
      </c>
      <c r="B682">
        <v>6.1203E-2</v>
      </c>
      <c r="C682">
        <v>8.9728000000000002E-2</v>
      </c>
      <c r="D682">
        <f t="shared" si="20"/>
        <v>-1.2132272894310183</v>
      </c>
      <c r="E682">
        <f t="shared" si="21"/>
        <v>-1.0470720123854729</v>
      </c>
      <c r="O682" s="2"/>
      <c r="P682" s="2"/>
    </row>
    <row r="683" spans="1:16" x14ac:dyDescent="0.3">
      <c r="A683" s="2">
        <v>0.11214</v>
      </c>
      <c r="B683">
        <v>2.6613000000000001E-2</v>
      </c>
      <c r="C683">
        <v>8.9432999999999999E-2</v>
      </c>
      <c r="D683">
        <f t="shared" si="20"/>
        <v>-1.5749061660345576</v>
      </c>
      <c r="E683">
        <f t="shared" si="21"/>
        <v>-1.048502200740572</v>
      </c>
      <c r="O683" s="2"/>
      <c r="P683" s="2"/>
    </row>
    <row r="684" spans="1:16" x14ac:dyDescent="0.3">
      <c r="A684" s="2">
        <v>0.11229</v>
      </c>
      <c r="B684">
        <v>7.7017000000000002E-2</v>
      </c>
      <c r="C684">
        <v>8.9139999999999997E-2</v>
      </c>
      <c r="D684">
        <f>LOG(B684)</f>
        <v>-1.1134134022131659</v>
      </c>
      <c r="E684">
        <f>LOG(C684)</f>
        <v>-1.0499273702498424</v>
      </c>
      <c r="O684" s="2"/>
      <c r="P684" s="2"/>
    </row>
    <row r="685" spans="1:16" x14ac:dyDescent="0.3">
      <c r="A685" s="2">
        <v>0.11244</v>
      </c>
      <c r="B685">
        <v>9.5102999999999993E-2</v>
      </c>
      <c r="C685">
        <v>8.8845999999999994E-2</v>
      </c>
      <c r="D685">
        <f t="shared" ref="D685:D748" si="22">LOG(B685)</f>
        <v>-1.0218057831372871</v>
      </c>
      <c r="E685">
        <f t="shared" ref="E685:E748" si="23">LOG(C685)</f>
        <v>-1.0513621201044017</v>
      </c>
      <c r="P685" s="2"/>
    </row>
    <row r="686" spans="1:16" x14ac:dyDescent="0.3">
      <c r="A686" s="2">
        <v>0.11259</v>
      </c>
      <c r="B686">
        <v>8.1772999999999998E-2</v>
      </c>
      <c r="C686">
        <v>8.8551000000000005E-2</v>
      </c>
      <c r="D686">
        <f t="shared" si="22"/>
        <v>-1.0873900690261011</v>
      </c>
      <c r="E686">
        <f t="shared" si="23"/>
        <v>-1.0528065299902287</v>
      </c>
      <c r="P686" s="2"/>
    </row>
    <row r="687" spans="1:16" x14ac:dyDescent="0.3">
      <c r="A687" s="2">
        <v>0.11274000000000001</v>
      </c>
      <c r="B687">
        <v>8.9937000000000003E-2</v>
      </c>
      <c r="C687">
        <v>8.8257000000000002E-2</v>
      </c>
      <c r="D687">
        <f t="shared" si="22"/>
        <v>-1.0460616031498358</v>
      </c>
      <c r="E687">
        <f t="shared" si="23"/>
        <v>-1.0542508390187721</v>
      </c>
      <c r="P687" s="2"/>
    </row>
    <row r="688" spans="1:16" x14ac:dyDescent="0.3">
      <c r="A688" s="2">
        <v>0.11289</v>
      </c>
      <c r="B688">
        <v>9.3452999999999994E-2</v>
      </c>
      <c r="C688">
        <v>8.7964000000000001E-2</v>
      </c>
      <c r="D688">
        <f t="shared" si="22"/>
        <v>-1.0294067524709909</v>
      </c>
      <c r="E688">
        <f t="shared" si="23"/>
        <v>-1.0556950301249177</v>
      </c>
      <c r="P688" s="2"/>
    </row>
    <row r="689" spans="1:16" x14ac:dyDescent="0.3">
      <c r="A689" s="2">
        <v>0.11304</v>
      </c>
      <c r="B689">
        <v>0.10126300000000001</v>
      </c>
      <c r="C689">
        <v>8.7674000000000002E-2</v>
      </c>
      <c r="D689">
        <f t="shared" si="22"/>
        <v>-0.99454921042591082</v>
      </c>
      <c r="E689">
        <f t="shared" si="23"/>
        <v>-1.0571291789332993</v>
      </c>
      <c r="P689" s="2"/>
    </row>
    <row r="690" spans="1:16" x14ac:dyDescent="0.3">
      <c r="A690" s="2">
        <v>0.11319</v>
      </c>
      <c r="B690">
        <v>6.9866999999999999E-2</v>
      </c>
      <c r="C690">
        <v>8.7400000000000005E-2</v>
      </c>
      <c r="D690">
        <f t="shared" si="22"/>
        <v>-1.1557279043972581</v>
      </c>
      <c r="E690">
        <f t="shared" si="23"/>
        <v>-1.058488567365597</v>
      </c>
      <c r="P690" s="2"/>
    </row>
    <row r="691" spans="1:16" x14ac:dyDescent="0.3">
      <c r="A691" s="2">
        <v>0.11334</v>
      </c>
      <c r="B691">
        <v>4.3783000000000002E-2</v>
      </c>
      <c r="C691">
        <v>8.7126999999999996E-2</v>
      </c>
      <c r="D691">
        <f t="shared" si="22"/>
        <v>-1.3586944840013426</v>
      </c>
      <c r="E691">
        <f t="shared" si="23"/>
        <v>-1.0598472395510992</v>
      </c>
      <c r="P691" s="2"/>
    </row>
    <row r="692" spans="1:16" x14ac:dyDescent="0.3">
      <c r="A692" s="2">
        <v>0.11348999999999999</v>
      </c>
      <c r="B692">
        <v>6.4973000000000003E-2</v>
      </c>
      <c r="C692">
        <v>8.6853E-2</v>
      </c>
      <c r="D692">
        <f t="shared" si="22"/>
        <v>-1.187267080081388</v>
      </c>
      <c r="E692">
        <f t="shared" si="23"/>
        <v>-1.0612151759394626</v>
      </c>
      <c r="P692" s="2"/>
    </row>
    <row r="693" spans="1:16" x14ac:dyDescent="0.3">
      <c r="A693" s="2">
        <v>0.11362999999999999</v>
      </c>
      <c r="B693">
        <v>6.3267000000000004E-2</v>
      </c>
      <c r="C693">
        <v>8.6579000000000003E-2</v>
      </c>
      <c r="D693">
        <f t="shared" si="22"/>
        <v>-1.1988227584653863</v>
      </c>
      <c r="E693">
        <f t="shared" si="23"/>
        <v>-1.0625874346581126</v>
      </c>
      <c r="P693" s="2"/>
    </row>
    <row r="694" spans="1:16" x14ac:dyDescent="0.3">
      <c r="A694" s="2">
        <v>0.11378000000000001</v>
      </c>
      <c r="B694">
        <v>6.7822999999999994E-2</v>
      </c>
      <c r="C694">
        <v>8.6305999999999994E-2</v>
      </c>
      <c r="D694">
        <f t="shared" si="22"/>
        <v>-1.1686230040797521</v>
      </c>
      <c r="E694">
        <f t="shared" si="23"/>
        <v>-1.063959011048258</v>
      </c>
      <c r="P694" s="2"/>
    </row>
    <row r="695" spans="1:16" x14ac:dyDescent="0.3">
      <c r="A695" s="2">
        <v>0.11393</v>
      </c>
      <c r="B695">
        <v>0.101187</v>
      </c>
      <c r="C695">
        <v>8.6031999999999997E-2</v>
      </c>
      <c r="D695">
        <f t="shared" si="22"/>
        <v>-0.9948752798966457</v>
      </c>
      <c r="E695">
        <f t="shared" si="23"/>
        <v>-1.0653399808669561</v>
      </c>
      <c r="P695" s="2"/>
    </row>
    <row r="696" spans="1:16" x14ac:dyDescent="0.3">
      <c r="A696" s="2">
        <v>0.11408</v>
      </c>
      <c r="B696">
        <v>0.108407</v>
      </c>
      <c r="C696">
        <v>8.5754999999999998E-2</v>
      </c>
      <c r="D696">
        <f t="shared" si="22"/>
        <v>-0.96494267385648258</v>
      </c>
      <c r="E696">
        <f t="shared" si="23"/>
        <v>-1.0667405487300463</v>
      </c>
      <c r="P696" s="2"/>
    </row>
    <row r="697" spans="1:16" x14ac:dyDescent="0.3">
      <c r="A697" s="2">
        <v>0.11423</v>
      </c>
      <c r="B697">
        <v>9.0859999999999996E-2</v>
      </c>
      <c r="C697">
        <v>8.5475999999999996E-2</v>
      </c>
      <c r="D697">
        <f t="shared" si="22"/>
        <v>-1.0416272675213927</v>
      </c>
      <c r="E697">
        <f t="shared" si="23"/>
        <v>-1.0681558096078059</v>
      </c>
      <c r="P697" s="2"/>
    </row>
    <row r="698" spans="1:16" x14ac:dyDescent="0.3">
      <c r="A698" s="2">
        <v>0.11438</v>
      </c>
      <c r="B698">
        <v>9.5600000000000004E-2</v>
      </c>
      <c r="C698">
        <v>8.5198999999999997E-2</v>
      </c>
      <c r="D698">
        <f t="shared" si="22"/>
        <v>-1.0195421077239</v>
      </c>
      <c r="E698">
        <f t="shared" si="23"/>
        <v>-1.0695655026162882</v>
      </c>
      <c r="P698" s="2"/>
    </row>
    <row r="699" spans="1:16" x14ac:dyDescent="0.3">
      <c r="A699" s="2">
        <v>0.11453000000000001</v>
      </c>
      <c r="B699">
        <v>0.12464</v>
      </c>
      <c r="C699">
        <v>8.4919999999999995E-2</v>
      </c>
      <c r="D699">
        <f t="shared" si="22"/>
        <v>-0.90434255967151078</v>
      </c>
      <c r="E699">
        <f t="shared" si="23"/>
        <v>-1.0709900145060389</v>
      </c>
      <c r="P699" s="2"/>
    </row>
    <row r="700" spans="1:16" x14ac:dyDescent="0.3">
      <c r="A700" s="2">
        <v>0.11468</v>
      </c>
      <c r="B700">
        <v>0.12825</v>
      </c>
      <c r="C700">
        <v>8.4640999999999994E-2</v>
      </c>
      <c r="D700">
        <f t="shared" si="22"/>
        <v>-0.89194262621614606</v>
      </c>
      <c r="E700">
        <f t="shared" si="23"/>
        <v>-1.0724192142607281</v>
      </c>
      <c r="P700" s="2"/>
    </row>
    <row r="701" spans="1:16" x14ac:dyDescent="0.3">
      <c r="A701" s="2">
        <v>0.11483</v>
      </c>
      <c r="B701">
        <v>0.139927</v>
      </c>
      <c r="C701">
        <v>8.4363999999999995E-2</v>
      </c>
      <c r="D701">
        <f t="shared" si="22"/>
        <v>-0.85409847693324736</v>
      </c>
      <c r="E701">
        <f t="shared" si="23"/>
        <v>-1.0738428369844237</v>
      </c>
      <c r="P701" s="2"/>
    </row>
    <row r="702" spans="1:16" x14ac:dyDescent="0.3">
      <c r="A702" s="2">
        <v>0.11498</v>
      </c>
      <c r="B702">
        <v>0.13661300000000001</v>
      </c>
      <c r="C702">
        <v>8.4084999999999993E-2</v>
      </c>
      <c r="D702">
        <f t="shared" si="22"/>
        <v>-0.86450797152103354</v>
      </c>
      <c r="E702">
        <f t="shared" si="23"/>
        <v>-1.0752814714821166</v>
      </c>
      <c r="P702" s="2"/>
    </row>
    <row r="703" spans="1:16" x14ac:dyDescent="0.3">
      <c r="A703" s="2">
        <v>0.11513</v>
      </c>
      <c r="B703">
        <v>9.4423000000000007E-2</v>
      </c>
      <c r="C703">
        <v>8.3818000000000004E-2</v>
      </c>
      <c r="D703">
        <f t="shared" si="22"/>
        <v>-1.0249222053160334</v>
      </c>
      <c r="E703">
        <f t="shared" si="23"/>
        <v>-1.0766627061760772</v>
      </c>
      <c r="P703" s="2"/>
    </row>
    <row r="704" spans="1:16" x14ac:dyDescent="0.3">
      <c r="A704" s="2">
        <v>0.11527999999999999</v>
      </c>
      <c r="B704">
        <v>5.8576999999999997E-2</v>
      </c>
      <c r="C704">
        <v>8.3555000000000004E-2</v>
      </c>
      <c r="D704">
        <f t="shared" si="22"/>
        <v>-1.2322728743206628</v>
      </c>
      <c r="E704">
        <f t="shared" si="23"/>
        <v>-1.0780275564535715</v>
      </c>
      <c r="P704" s="2"/>
    </row>
    <row r="705" spans="1:16" x14ac:dyDescent="0.3">
      <c r="A705" s="2">
        <v>0.11543</v>
      </c>
      <c r="B705">
        <v>7.9887E-2</v>
      </c>
      <c r="C705">
        <v>8.3289000000000002E-2</v>
      </c>
      <c r="D705">
        <f t="shared" si="22"/>
        <v>-1.0975238876148226</v>
      </c>
      <c r="E705">
        <f t="shared" si="23"/>
        <v>-1.0794123521916839</v>
      </c>
      <c r="P705" s="2"/>
    </row>
    <row r="706" spans="1:16" x14ac:dyDescent="0.3">
      <c r="A706" s="2">
        <v>0.11558</v>
      </c>
      <c r="B706">
        <v>6.3576999999999995E-2</v>
      </c>
      <c r="C706">
        <v>8.3024000000000001E-2</v>
      </c>
      <c r="D706">
        <f t="shared" si="22"/>
        <v>-1.1966999689375204</v>
      </c>
      <c r="E706">
        <f t="shared" si="23"/>
        <v>-1.0807963466491479</v>
      </c>
      <c r="P706" s="2"/>
    </row>
    <row r="707" spans="1:16" x14ac:dyDescent="0.3">
      <c r="A707" s="2">
        <v>0.11573</v>
      </c>
      <c r="B707">
        <v>9.4640000000000002E-2</v>
      </c>
      <c r="C707">
        <v>8.2757999999999998E-2</v>
      </c>
      <c r="D707">
        <f t="shared" si="22"/>
        <v>-1.0239252683801261</v>
      </c>
      <c r="E707">
        <f t="shared" si="23"/>
        <v>-1.082190013408179</v>
      </c>
      <c r="P707" s="2"/>
    </row>
    <row r="708" spans="1:16" x14ac:dyDescent="0.3">
      <c r="A708" s="2">
        <v>0.11588</v>
      </c>
      <c r="B708">
        <v>8.8620000000000004E-2</v>
      </c>
      <c r="C708">
        <v>8.2494999999999999E-2</v>
      </c>
      <c r="D708">
        <f t="shared" si="22"/>
        <v>-1.0524682543044068</v>
      </c>
      <c r="E708">
        <f t="shared" si="23"/>
        <v>-1.0835723731254006</v>
      </c>
      <c r="P708" s="2"/>
    </row>
    <row r="709" spans="1:16" x14ac:dyDescent="0.3">
      <c r="A709" s="2">
        <v>0.11602999999999999</v>
      </c>
      <c r="B709">
        <v>7.8729999999999994E-2</v>
      </c>
      <c r="C709">
        <v>8.2228999999999997E-2</v>
      </c>
      <c r="D709">
        <f t="shared" si="22"/>
        <v>-1.1038597485579804</v>
      </c>
      <c r="E709">
        <f t="shared" si="23"/>
        <v>-1.0849749912332709</v>
      </c>
      <c r="P709" s="2"/>
    </row>
    <row r="710" spans="1:16" x14ac:dyDescent="0.3">
      <c r="A710" s="2">
        <v>0.11618000000000001</v>
      </c>
      <c r="B710">
        <v>8.3366999999999997E-2</v>
      </c>
      <c r="C710">
        <v>8.1962999999999994E-2</v>
      </c>
      <c r="D710">
        <f t="shared" si="22"/>
        <v>-1.0790058265092972</v>
      </c>
      <c r="E710">
        <f t="shared" si="23"/>
        <v>-1.0863821539848322</v>
      </c>
      <c r="P710" s="2"/>
    </row>
    <row r="711" spans="1:16" x14ac:dyDescent="0.3">
      <c r="A711" s="2">
        <v>0.11633</v>
      </c>
      <c r="B711">
        <v>7.0902999999999994E-2</v>
      </c>
      <c r="C711">
        <v>8.1698999999999994E-2</v>
      </c>
      <c r="D711">
        <f t="shared" si="22"/>
        <v>-1.1493353888524489</v>
      </c>
      <c r="E711">
        <f t="shared" si="23"/>
        <v>-1.0877832592220495</v>
      </c>
      <c r="P711" s="2"/>
    </row>
    <row r="712" spans="1:16" x14ac:dyDescent="0.3">
      <c r="A712" s="2">
        <v>0.11648</v>
      </c>
      <c r="B712">
        <v>7.1133000000000002E-2</v>
      </c>
      <c r="C712">
        <v>8.1433000000000005E-2</v>
      </c>
      <c r="D712">
        <f t="shared" si="22"/>
        <v>-1.1479288747553889</v>
      </c>
      <c r="E712">
        <f t="shared" si="23"/>
        <v>-1.089199565459573</v>
      </c>
      <c r="P712" s="2"/>
    </row>
    <row r="713" spans="1:16" x14ac:dyDescent="0.3">
      <c r="A713" s="2">
        <v>0.11663</v>
      </c>
      <c r="B713">
        <v>5.6023000000000003E-2</v>
      </c>
      <c r="C713">
        <v>8.1167000000000003E-2</v>
      </c>
      <c r="D713">
        <f t="shared" si="22"/>
        <v>-1.2516336386655968</v>
      </c>
      <c r="E713">
        <f t="shared" si="23"/>
        <v>-1.0906205056224378</v>
      </c>
      <c r="P713" s="2"/>
    </row>
    <row r="714" spans="1:16" x14ac:dyDescent="0.3">
      <c r="A714" s="2">
        <v>0.11677999999999999</v>
      </c>
      <c r="B714">
        <v>6.1217000000000001E-2</v>
      </c>
      <c r="C714">
        <v>8.0903000000000003E-2</v>
      </c>
      <c r="D714">
        <f t="shared" si="22"/>
        <v>-1.2131279572504408</v>
      </c>
      <c r="E714">
        <f t="shared" si="23"/>
        <v>-1.0920353738229687</v>
      </c>
      <c r="P714" s="2"/>
    </row>
    <row r="715" spans="1:16" x14ac:dyDescent="0.3">
      <c r="A715" s="2">
        <v>0.11693000000000001</v>
      </c>
      <c r="B715">
        <v>7.7702999999999994E-2</v>
      </c>
      <c r="C715">
        <v>8.0637E-2</v>
      </c>
      <c r="D715">
        <f t="shared" si="22"/>
        <v>-1.1095622133960721</v>
      </c>
      <c r="E715">
        <f t="shared" si="23"/>
        <v>-1.0934656379878542</v>
      </c>
      <c r="P715" s="2"/>
    </row>
    <row r="716" spans="1:16" x14ac:dyDescent="0.3">
      <c r="A716" s="2">
        <v>0.11708</v>
      </c>
      <c r="B716">
        <v>8.5857000000000003E-2</v>
      </c>
      <c r="C716">
        <v>8.0384999999999998E-2</v>
      </c>
      <c r="D716">
        <f t="shared" si="22"/>
        <v>-1.0662242906318886</v>
      </c>
      <c r="E716">
        <f t="shared" si="23"/>
        <v>-1.0948249839007069</v>
      </c>
      <c r="P716" s="2"/>
    </row>
    <row r="717" spans="1:16" x14ac:dyDescent="0.3">
      <c r="A717" s="2">
        <v>0.11723</v>
      </c>
      <c r="B717">
        <v>7.9716999999999996E-2</v>
      </c>
      <c r="C717">
        <v>8.0146999999999996E-2</v>
      </c>
      <c r="D717">
        <f t="shared" si="22"/>
        <v>-1.0984490535234968</v>
      </c>
      <c r="E717">
        <f t="shared" si="23"/>
        <v>-1.0961127291779544</v>
      </c>
      <c r="P717" s="2"/>
    </row>
    <row r="718" spans="1:16" x14ac:dyDescent="0.3">
      <c r="A718" s="2">
        <v>0.11738</v>
      </c>
      <c r="B718">
        <v>9.2590000000000006E-2</v>
      </c>
      <c r="C718">
        <v>7.9908000000000007E-2</v>
      </c>
      <c r="D718">
        <f t="shared" si="22"/>
        <v>-1.0334359159026896</v>
      </c>
      <c r="E718">
        <f t="shared" si="23"/>
        <v>-1.0974097390598305</v>
      </c>
      <c r="P718" s="2"/>
    </row>
    <row r="719" spans="1:16" x14ac:dyDescent="0.3">
      <c r="A719" s="2">
        <v>0.11753</v>
      </c>
      <c r="B719">
        <v>8.9292999999999997E-2</v>
      </c>
      <c r="C719">
        <v>7.9669000000000004E-2</v>
      </c>
      <c r="D719">
        <f t="shared" si="22"/>
        <v>-1.0491825856862675</v>
      </c>
      <c r="E719">
        <f t="shared" si="23"/>
        <v>-1.098710634035732</v>
      </c>
      <c r="P719" s="2"/>
    </row>
    <row r="720" spans="1:16" x14ac:dyDescent="0.3">
      <c r="A720" s="2">
        <v>0.11768000000000001</v>
      </c>
      <c r="B720">
        <v>7.9496999999999998E-2</v>
      </c>
      <c r="C720">
        <v>7.9430000000000001E-2</v>
      </c>
      <c r="D720">
        <f t="shared" si="22"/>
        <v>-1.0996492601237691</v>
      </c>
      <c r="E720">
        <f t="shared" si="23"/>
        <v>-1.100015437450609</v>
      </c>
      <c r="P720" s="2"/>
    </row>
    <row r="721" spans="1:16" x14ac:dyDescent="0.3">
      <c r="A721" s="2">
        <v>0.11783</v>
      </c>
      <c r="B721">
        <v>7.9767000000000005E-2</v>
      </c>
      <c r="C721">
        <v>7.9193E-2</v>
      </c>
      <c r="D721">
        <f t="shared" si="22"/>
        <v>-1.0981767412563526</v>
      </c>
      <c r="E721">
        <f t="shared" si="23"/>
        <v>-1.1013132047201957</v>
      </c>
      <c r="P721" s="2"/>
    </row>
    <row r="722" spans="1:16" x14ac:dyDescent="0.3">
      <c r="A722" s="2">
        <v>0.11798</v>
      </c>
      <c r="B722">
        <v>6.9502999999999995E-2</v>
      </c>
      <c r="C722">
        <v>7.8953999999999996E-2</v>
      </c>
      <c r="D722">
        <f t="shared" si="22"/>
        <v>-1.1579964492900769</v>
      </c>
      <c r="E722">
        <f t="shared" si="23"/>
        <v>-1.102625862692773</v>
      </c>
      <c r="P722" s="2"/>
    </row>
    <row r="723" spans="1:16" x14ac:dyDescent="0.3">
      <c r="A723" s="2">
        <v>0.11812</v>
      </c>
      <c r="B723">
        <v>7.8442999999999999E-2</v>
      </c>
      <c r="C723">
        <v>7.8697000000000003E-2</v>
      </c>
      <c r="D723">
        <f t="shared" si="22"/>
        <v>-1.1054458053850358</v>
      </c>
      <c r="E723">
        <f t="shared" si="23"/>
        <v>-1.104041823019321</v>
      </c>
      <c r="P723" s="2"/>
    </row>
    <row r="724" spans="1:16" x14ac:dyDescent="0.3">
      <c r="A724" s="2">
        <v>0.11828</v>
      </c>
      <c r="B724">
        <v>7.6077000000000006E-2</v>
      </c>
      <c r="C724">
        <v>7.8435000000000005E-2</v>
      </c>
      <c r="D724">
        <f t="shared" si="22"/>
        <v>-1.1187466215850239</v>
      </c>
      <c r="E724">
        <f t="shared" si="23"/>
        <v>-1.1054900991146632</v>
      </c>
      <c r="P724" s="2"/>
    </row>
    <row r="725" spans="1:16" x14ac:dyDescent="0.3">
      <c r="A725" s="2">
        <v>0.11842999999999999</v>
      </c>
      <c r="B725">
        <v>8.4717000000000001E-2</v>
      </c>
      <c r="C725">
        <v>7.8173000000000006E-2</v>
      </c>
      <c r="D725">
        <f t="shared" si="22"/>
        <v>-1.0720294318726478</v>
      </c>
      <c r="E725">
        <f t="shared" si="23"/>
        <v>-1.1069432210549661</v>
      </c>
      <c r="P725" s="2"/>
    </row>
    <row r="726" spans="1:16" x14ac:dyDescent="0.3">
      <c r="A726" s="2">
        <v>0.11856999999999999</v>
      </c>
      <c r="B726">
        <v>9.0746999999999994E-2</v>
      </c>
      <c r="C726">
        <v>7.7910999999999994E-2</v>
      </c>
      <c r="D726">
        <f t="shared" si="22"/>
        <v>-1.0421677233715352</v>
      </c>
      <c r="E726">
        <f t="shared" si="23"/>
        <v>-1.1084012213769394</v>
      </c>
      <c r="P726" s="2"/>
    </row>
    <row r="727" spans="1:16" x14ac:dyDescent="0.3">
      <c r="A727" s="2">
        <v>0.11872000000000001</v>
      </c>
      <c r="B727">
        <v>8.7547E-2</v>
      </c>
      <c r="C727">
        <v>7.7650999999999998E-2</v>
      </c>
      <c r="D727">
        <f t="shared" si="22"/>
        <v>-1.0577587314282633</v>
      </c>
      <c r="E727">
        <f t="shared" si="23"/>
        <v>-1.1098529469967822</v>
      </c>
      <c r="P727" s="2"/>
    </row>
    <row r="728" spans="1:16" x14ac:dyDescent="0.3">
      <c r="A728" s="2">
        <v>0.11887</v>
      </c>
      <c r="B728">
        <v>9.4003000000000003E-2</v>
      </c>
      <c r="C728">
        <v>7.7388999999999999E-2</v>
      </c>
      <c r="D728">
        <f t="shared" si="22"/>
        <v>-1.0268582861592859</v>
      </c>
      <c r="E728">
        <f t="shared" si="23"/>
        <v>-1.1113207651414099</v>
      </c>
      <c r="P728" s="2"/>
    </row>
    <row r="729" spans="1:16" x14ac:dyDescent="0.3">
      <c r="A729" s="2">
        <v>0.11902</v>
      </c>
      <c r="B729">
        <v>8.0826999999999996E-2</v>
      </c>
      <c r="C729">
        <v>7.7132000000000006E-2</v>
      </c>
      <c r="D729">
        <f t="shared" si="22"/>
        <v>-1.092443540310994</v>
      </c>
      <c r="E729">
        <f t="shared" si="23"/>
        <v>-1.1127654074200175</v>
      </c>
      <c r="P729" s="2"/>
    </row>
    <row r="730" spans="1:16" x14ac:dyDescent="0.3">
      <c r="A730" s="2">
        <v>0.11917</v>
      </c>
      <c r="B730">
        <v>0.129053</v>
      </c>
      <c r="C730">
        <v>7.6901999999999998E-2</v>
      </c>
      <c r="D730">
        <f t="shared" si="22"/>
        <v>-0.88923189527894997</v>
      </c>
      <c r="E730">
        <f t="shared" si="23"/>
        <v>-1.1140623653004031</v>
      </c>
      <c r="P730" s="2"/>
    </row>
    <row r="731" spans="1:16" x14ac:dyDescent="0.3">
      <c r="A731" s="2">
        <v>0.11932</v>
      </c>
      <c r="B731">
        <v>9.5017000000000004E-2</v>
      </c>
      <c r="C731">
        <v>7.6671000000000003E-2</v>
      </c>
      <c r="D731">
        <f t="shared" si="22"/>
        <v>-1.0221986858091903</v>
      </c>
      <c r="E731">
        <f t="shared" si="23"/>
        <v>-1.1153688723163533</v>
      </c>
      <c r="P731" s="2"/>
    </row>
    <row r="732" spans="1:16" x14ac:dyDescent="0.3">
      <c r="A732" s="2">
        <v>0.11947000000000001</v>
      </c>
      <c r="B732">
        <v>7.3069999999999996E-2</v>
      </c>
      <c r="C732">
        <v>7.6439999999999994E-2</v>
      </c>
      <c r="D732">
        <f t="shared" si="22"/>
        <v>-1.1362608926547828</v>
      </c>
      <c r="E732">
        <f t="shared" si="23"/>
        <v>-1.1166793216170248</v>
      </c>
      <c r="P732" s="2"/>
    </row>
    <row r="733" spans="1:16" x14ac:dyDescent="0.3">
      <c r="A733" s="2">
        <v>0.11962</v>
      </c>
      <c r="B733">
        <v>7.2760000000000005E-2</v>
      </c>
      <c r="C733">
        <v>7.6208999999999999E-2</v>
      </c>
      <c r="D733">
        <f t="shared" si="22"/>
        <v>-1.1381073096085541</v>
      </c>
      <c r="E733">
        <f t="shared" si="23"/>
        <v>-1.1179937370655242</v>
      </c>
      <c r="P733" s="2"/>
    </row>
    <row r="734" spans="1:16" x14ac:dyDescent="0.3">
      <c r="A734" s="2">
        <v>0.11977</v>
      </c>
      <c r="B734">
        <v>3.6573000000000001E-2</v>
      </c>
      <c r="C734">
        <v>7.5980000000000006E-2</v>
      </c>
      <c r="D734">
        <f t="shared" si="22"/>
        <v>-1.4368394140122984</v>
      </c>
      <c r="E734">
        <f t="shared" si="23"/>
        <v>-1.1193007107812984</v>
      </c>
      <c r="P734" s="2"/>
    </row>
    <row r="735" spans="1:16" x14ac:dyDescent="0.3">
      <c r="A735" s="2">
        <v>0.11992</v>
      </c>
      <c r="B735">
        <v>3.891E-2</v>
      </c>
      <c r="C735">
        <v>7.5748999999999997E-2</v>
      </c>
      <c r="D735">
        <f t="shared" si="22"/>
        <v>-1.4099387691962575</v>
      </c>
      <c r="E735">
        <f t="shared" si="23"/>
        <v>-1.1206230961239882</v>
      </c>
      <c r="P735" s="2"/>
    </row>
    <row r="736" spans="1:16" x14ac:dyDescent="0.3">
      <c r="A736" s="2">
        <v>0.12007</v>
      </c>
      <c r="B736">
        <v>5.8779999999999999E-2</v>
      </c>
      <c r="C736">
        <v>7.5513999999999998E-2</v>
      </c>
      <c r="D736">
        <f t="shared" si="22"/>
        <v>-1.2307704182634063</v>
      </c>
      <c r="E736">
        <f t="shared" si="23"/>
        <v>-1.1219725244092709</v>
      </c>
      <c r="P736" s="2"/>
    </row>
    <row r="737" spans="1:16" x14ac:dyDescent="0.3">
      <c r="A737" s="2">
        <v>0.12021999999999999</v>
      </c>
      <c r="B737">
        <v>7.3927000000000007E-2</v>
      </c>
      <c r="C737">
        <v>7.5273999999999994E-2</v>
      </c>
      <c r="D737">
        <f t="shared" si="22"/>
        <v>-1.1311969173637058</v>
      </c>
      <c r="E737">
        <f t="shared" si="23"/>
        <v>-1.12335500529201</v>
      </c>
      <c r="P737" s="2"/>
    </row>
    <row r="738" spans="1:16" x14ac:dyDescent="0.3">
      <c r="A738" s="2">
        <v>0.12037</v>
      </c>
      <c r="B738">
        <v>8.2296999999999995E-2</v>
      </c>
      <c r="C738">
        <v>7.5033000000000002E-2</v>
      </c>
      <c r="D738">
        <f t="shared" si="22"/>
        <v>-1.0846159959808364</v>
      </c>
      <c r="E738">
        <f t="shared" si="23"/>
        <v>-1.1247476890636408</v>
      </c>
      <c r="P738" s="2"/>
    </row>
    <row r="739" spans="1:16" x14ac:dyDescent="0.3">
      <c r="A739" s="2">
        <v>0.12052</v>
      </c>
      <c r="B739">
        <v>7.8536999999999996E-2</v>
      </c>
      <c r="C739">
        <v>7.4791999999999997E-2</v>
      </c>
      <c r="D739">
        <f t="shared" si="22"/>
        <v>-1.1049256921708912</v>
      </c>
      <c r="E739">
        <f t="shared" si="23"/>
        <v>-1.1261448532272886</v>
      </c>
      <c r="P739" s="2"/>
    </row>
    <row r="740" spans="1:16" x14ac:dyDescent="0.3">
      <c r="A740" s="2">
        <v>0.12067</v>
      </c>
      <c r="B740">
        <v>7.1546999999999999E-2</v>
      </c>
      <c r="C740">
        <v>7.4552999999999994E-2</v>
      </c>
      <c r="D740">
        <f t="shared" si="22"/>
        <v>-1.1454085716982034</v>
      </c>
      <c r="E740">
        <f t="shared" si="23"/>
        <v>-1.1275348759235091</v>
      </c>
      <c r="P740" s="2"/>
    </row>
    <row r="741" spans="1:16" x14ac:dyDescent="0.3">
      <c r="A741" s="2">
        <v>0.12082</v>
      </c>
      <c r="B741">
        <v>7.4956999999999996E-2</v>
      </c>
      <c r="C741">
        <v>7.4312000000000003E-2</v>
      </c>
      <c r="D741">
        <f t="shared" si="22"/>
        <v>-1.1251878035172629</v>
      </c>
      <c r="E741">
        <f t="shared" si="23"/>
        <v>-1.128941050129364</v>
      </c>
      <c r="P741" s="2"/>
    </row>
    <row r="742" spans="1:16" x14ac:dyDescent="0.3">
      <c r="A742" s="2">
        <v>0.12096999999999999</v>
      </c>
      <c r="B742">
        <v>7.9503000000000004E-2</v>
      </c>
      <c r="C742">
        <v>7.4071999999999999E-2</v>
      </c>
      <c r="D742">
        <f t="shared" si="22"/>
        <v>-1.0996164831817232</v>
      </c>
      <c r="E742">
        <f t="shared" si="23"/>
        <v>-1.130345928910746</v>
      </c>
      <c r="P742" s="2"/>
    </row>
    <row r="743" spans="1:16" x14ac:dyDescent="0.3">
      <c r="A743" s="2">
        <v>0.12112000000000001</v>
      </c>
      <c r="B743">
        <v>5.3620000000000001E-2</v>
      </c>
      <c r="C743">
        <v>7.3833999999999997E-2</v>
      </c>
      <c r="D743">
        <f t="shared" si="22"/>
        <v>-1.2706731903531392</v>
      </c>
      <c r="E743">
        <f t="shared" si="23"/>
        <v>-1.1317436027834074</v>
      </c>
      <c r="P743" s="2"/>
    </row>
    <row r="744" spans="1:16" x14ac:dyDescent="0.3">
      <c r="A744" s="2">
        <v>0.12127</v>
      </c>
      <c r="B744">
        <v>7.8850000000000003E-2</v>
      </c>
      <c r="C744">
        <v>7.3595999999999995E-2</v>
      </c>
      <c r="D744">
        <f t="shared" si="22"/>
        <v>-1.1031983023350782</v>
      </c>
      <c r="E744">
        <f t="shared" si="23"/>
        <v>-1.1331457892648822</v>
      </c>
      <c r="P744" s="2"/>
    </row>
    <row r="745" spans="1:16" x14ac:dyDescent="0.3">
      <c r="A745" s="2">
        <v>0.12142</v>
      </c>
      <c r="B745">
        <v>7.5939999999999994E-2</v>
      </c>
      <c r="C745">
        <v>7.3358000000000007E-2</v>
      </c>
      <c r="D745">
        <f t="shared" si="22"/>
        <v>-1.1195294071962216</v>
      </c>
      <c r="E745">
        <f t="shared" si="23"/>
        <v>-1.1345525175889093</v>
      </c>
      <c r="P745" s="2"/>
    </row>
    <row r="746" spans="1:16" x14ac:dyDescent="0.3">
      <c r="A746" s="2">
        <v>0.12157</v>
      </c>
      <c r="B746">
        <v>7.5719999999999996E-2</v>
      </c>
      <c r="C746">
        <v>7.3121000000000005E-2</v>
      </c>
      <c r="D746">
        <f t="shared" si="22"/>
        <v>-1.1207893947082408</v>
      </c>
      <c r="E746">
        <f t="shared" si="23"/>
        <v>-1.1359578778388832</v>
      </c>
      <c r="P746" s="2"/>
    </row>
    <row r="747" spans="1:16" x14ac:dyDescent="0.3">
      <c r="A747" s="2">
        <v>0.12171999999999999</v>
      </c>
      <c r="B747">
        <v>7.0910000000000001E-2</v>
      </c>
      <c r="C747">
        <v>7.2883000000000003E-2</v>
      </c>
      <c r="D747">
        <f t="shared" si="22"/>
        <v>-1.1492925146254627</v>
      </c>
      <c r="E747">
        <f t="shared" si="23"/>
        <v>-1.1373737592975337</v>
      </c>
      <c r="P747" s="2"/>
    </row>
    <row r="748" spans="1:16" x14ac:dyDescent="0.3">
      <c r="A748" s="2">
        <v>0.12187000000000001</v>
      </c>
      <c r="B748">
        <v>7.2029999999999997E-2</v>
      </c>
      <c r="C748">
        <v>7.2645000000000001E-2</v>
      </c>
      <c r="D748">
        <f t="shared" si="22"/>
        <v>-1.1424865852233104</v>
      </c>
      <c r="E748">
        <f t="shared" si="23"/>
        <v>-1.1387942718977795</v>
      </c>
      <c r="P748" s="2"/>
    </row>
    <row r="749" spans="1:16" x14ac:dyDescent="0.3">
      <c r="A749" s="2">
        <v>0.12202</v>
      </c>
      <c r="B749">
        <v>4.48E-2</v>
      </c>
      <c r="C749">
        <v>7.2408E-2</v>
      </c>
      <c r="D749">
        <f t="shared" ref="D749:D812" si="24">LOG(B749)</f>
        <v>-1.348721986001856</v>
      </c>
      <c r="E749">
        <f t="shared" ref="E749:E812" si="25">LOG(C749)</f>
        <v>-1.1402134481134056</v>
      </c>
      <c r="P749" s="2"/>
    </row>
    <row r="750" spans="1:16" x14ac:dyDescent="0.3">
      <c r="A750" s="2">
        <v>0.12217</v>
      </c>
      <c r="B750">
        <v>5.2339999999999998E-2</v>
      </c>
      <c r="C750">
        <v>7.2182999999999997E-2</v>
      </c>
      <c r="D750">
        <f t="shared" si="24"/>
        <v>-1.2811662816961378</v>
      </c>
      <c r="E750">
        <f t="shared" si="25"/>
        <v>-1.1415650721743955</v>
      </c>
      <c r="P750" s="2"/>
    </row>
    <row r="751" spans="1:16" x14ac:dyDescent="0.3">
      <c r="A751" s="2">
        <v>0.12232</v>
      </c>
      <c r="B751">
        <v>8.1936999999999996E-2</v>
      </c>
      <c r="C751">
        <v>7.1956000000000006E-2</v>
      </c>
      <c r="D751">
        <f t="shared" si="24"/>
        <v>-1.0865199411309481</v>
      </c>
      <c r="E751">
        <f t="shared" si="25"/>
        <v>-1.1429329868802822</v>
      </c>
      <c r="P751" s="2"/>
    </row>
    <row r="752" spans="1:16" x14ac:dyDescent="0.3">
      <c r="A752" s="2">
        <v>0.12247</v>
      </c>
      <c r="B752">
        <v>8.7800000000000003E-2</v>
      </c>
      <c r="C752">
        <v>7.1729000000000001E-2</v>
      </c>
      <c r="D752">
        <f t="shared" si="24"/>
        <v>-1.0565054840938974</v>
      </c>
      <c r="E752">
        <f t="shared" si="25"/>
        <v>-1.144305223779218</v>
      </c>
      <c r="P752" s="2"/>
    </row>
    <row r="753" spans="1:16" x14ac:dyDescent="0.3">
      <c r="A753" s="2">
        <v>0.12262000000000001</v>
      </c>
      <c r="B753">
        <v>9.1700000000000004E-2</v>
      </c>
      <c r="C753">
        <v>7.1502999999999997E-2</v>
      </c>
      <c r="D753">
        <f t="shared" si="24"/>
        <v>-1.0376306643299789</v>
      </c>
      <c r="E753">
        <f t="shared" si="25"/>
        <v>-1.1456757364350976</v>
      </c>
      <c r="P753" s="2"/>
    </row>
    <row r="754" spans="1:16" x14ac:dyDescent="0.3">
      <c r="A754" s="2">
        <v>0.12277</v>
      </c>
      <c r="B754">
        <v>5.7623000000000001E-2</v>
      </c>
      <c r="C754">
        <v>7.1276000000000006E-2</v>
      </c>
      <c r="D754">
        <f t="shared" si="24"/>
        <v>-1.2394041349912288</v>
      </c>
      <c r="E754">
        <f t="shared" si="25"/>
        <v>-1.14705668083807</v>
      </c>
      <c r="P754" s="2"/>
    </row>
    <row r="755" spans="1:16" x14ac:dyDescent="0.3">
      <c r="A755" s="2">
        <v>0.12292</v>
      </c>
      <c r="B755">
        <v>6.4337000000000005E-2</v>
      </c>
      <c r="C755">
        <v>7.1049000000000001E-2</v>
      </c>
      <c r="D755">
        <f t="shared" si="24"/>
        <v>-1.191539193882007</v>
      </c>
      <c r="E755">
        <f t="shared" si="25"/>
        <v>-1.1484420302986253</v>
      </c>
      <c r="P755" s="2"/>
    </row>
    <row r="756" spans="1:16" x14ac:dyDescent="0.3">
      <c r="A756" s="2">
        <v>0.12306</v>
      </c>
      <c r="B756">
        <v>7.0849999999999996E-2</v>
      </c>
      <c r="C756">
        <v>7.0826E-2</v>
      </c>
      <c r="D756">
        <f t="shared" si="24"/>
        <v>-1.1496601454165207</v>
      </c>
      <c r="E756">
        <f t="shared" si="25"/>
        <v>-1.1498072849131946</v>
      </c>
      <c r="P756" s="2"/>
    </row>
    <row r="757" spans="1:16" x14ac:dyDescent="0.3">
      <c r="A757" s="2">
        <v>0.12322</v>
      </c>
      <c r="B757">
        <v>4.9743000000000002E-2</v>
      </c>
      <c r="C757">
        <v>7.0602999999999999E-2</v>
      </c>
      <c r="D757">
        <f t="shared" si="24"/>
        <v>-1.3032680259789</v>
      </c>
      <c r="E757">
        <f t="shared" si="25"/>
        <v>-1.1511768449005357</v>
      </c>
      <c r="P757" s="2"/>
    </row>
    <row r="758" spans="1:16" x14ac:dyDescent="0.3">
      <c r="A758" s="2">
        <v>0.12336999999999999</v>
      </c>
      <c r="B758">
        <v>6.7570000000000005E-2</v>
      </c>
      <c r="C758">
        <v>7.0379999999999998E-2</v>
      </c>
      <c r="D758">
        <f t="shared" si="24"/>
        <v>-1.1702460810750248</v>
      </c>
      <c r="E758">
        <f t="shared" si="25"/>
        <v>-1.152550737500827</v>
      </c>
      <c r="P758" s="2"/>
    </row>
    <row r="759" spans="1:16" x14ac:dyDescent="0.3">
      <c r="A759" s="2">
        <v>0.12350999999999999</v>
      </c>
      <c r="B759">
        <v>8.9217000000000005E-2</v>
      </c>
      <c r="C759">
        <v>7.0157999999999998E-2</v>
      </c>
      <c r="D759">
        <f t="shared" si="24"/>
        <v>-1.0495523843823507</v>
      </c>
      <c r="E759">
        <f t="shared" si="25"/>
        <v>-1.1539227999348345</v>
      </c>
      <c r="P759" s="2"/>
    </row>
    <row r="760" spans="1:16" x14ac:dyDescent="0.3">
      <c r="A760" s="2">
        <v>0.12366000000000001</v>
      </c>
      <c r="B760">
        <v>7.7289999999999998E-2</v>
      </c>
      <c r="C760">
        <v>6.9935999999999998E-2</v>
      </c>
      <c r="D760">
        <f t="shared" si="24"/>
        <v>-1.1118766927020916</v>
      </c>
      <c r="E760">
        <f t="shared" si="25"/>
        <v>-1.1552992108544227</v>
      </c>
      <c r="P760" s="2"/>
    </row>
    <row r="761" spans="1:16" x14ac:dyDescent="0.3">
      <c r="A761" s="2">
        <v>0.12381</v>
      </c>
      <c r="B761">
        <v>9.597E-2</v>
      </c>
      <c r="C761">
        <v>6.9712999999999997E-2</v>
      </c>
      <c r="D761">
        <f t="shared" si="24"/>
        <v>-1.0178645051962305</v>
      </c>
      <c r="E761">
        <f t="shared" si="25"/>
        <v>-1.1566862276147849</v>
      </c>
      <c r="P761" s="2"/>
    </row>
    <row r="762" spans="1:16" x14ac:dyDescent="0.3">
      <c r="A762" s="2">
        <v>0.12396</v>
      </c>
      <c r="B762">
        <v>8.2527000000000003E-2</v>
      </c>
      <c r="C762">
        <v>6.9489999999999996E-2</v>
      </c>
      <c r="D762">
        <f t="shared" si="24"/>
        <v>-1.0834039419635544</v>
      </c>
      <c r="E762">
        <f t="shared" si="25"/>
        <v>-1.1580776883205492</v>
      </c>
      <c r="P762" s="2"/>
    </row>
    <row r="763" spans="1:16" x14ac:dyDescent="0.3">
      <c r="A763" s="2">
        <v>0.12411</v>
      </c>
      <c r="B763">
        <v>6.8163000000000001E-2</v>
      </c>
      <c r="C763">
        <v>6.9274000000000002E-2</v>
      </c>
      <c r="D763">
        <f t="shared" si="24"/>
        <v>-1.1664513035879827</v>
      </c>
      <c r="E763">
        <f t="shared" si="25"/>
        <v>-1.1594297347282134</v>
      </c>
      <c r="P763" s="2"/>
    </row>
    <row r="764" spans="1:16" x14ac:dyDescent="0.3">
      <c r="A764" s="2">
        <v>0.12426</v>
      </c>
      <c r="B764">
        <v>6.2676999999999997E-2</v>
      </c>
      <c r="C764">
        <v>6.9058999999999995E-2</v>
      </c>
      <c r="D764">
        <f t="shared" si="24"/>
        <v>-1.2028917989715731</v>
      </c>
      <c r="E764">
        <f t="shared" si="25"/>
        <v>-1.1607797146866263</v>
      </c>
      <c r="P764" s="2"/>
    </row>
    <row r="765" spans="1:16" x14ac:dyDescent="0.3">
      <c r="A765" s="2">
        <v>0.12441000000000001</v>
      </c>
      <c r="B765">
        <v>5.7707000000000001E-2</v>
      </c>
      <c r="C765">
        <v>6.8844000000000002E-2</v>
      </c>
      <c r="D765">
        <f t="shared" si="24"/>
        <v>-1.2387715026677966</v>
      </c>
      <c r="E765">
        <f t="shared" si="25"/>
        <v>-1.1621339040699341</v>
      </c>
      <c r="P765" s="2"/>
    </row>
    <row r="766" spans="1:16" x14ac:dyDescent="0.3">
      <c r="A766" s="2">
        <v>0.12456</v>
      </c>
      <c r="B766">
        <v>7.2429999999999994E-2</v>
      </c>
      <c r="C766">
        <v>6.8630999999999998E-2</v>
      </c>
      <c r="D766">
        <f t="shared" si="24"/>
        <v>-1.1400815147992842</v>
      </c>
      <c r="E766">
        <f t="shared" si="25"/>
        <v>-1.163479673099451</v>
      </c>
      <c r="P766" s="2"/>
    </row>
    <row r="767" spans="1:16" x14ac:dyDescent="0.3">
      <c r="A767" s="2">
        <v>0.12471</v>
      </c>
      <c r="B767">
        <v>5.9402999999999997E-2</v>
      </c>
      <c r="C767">
        <v>6.8416000000000005E-2</v>
      </c>
      <c r="D767">
        <f t="shared" si="24"/>
        <v>-1.2261916215079358</v>
      </c>
      <c r="E767">
        <f t="shared" si="25"/>
        <v>-1.1648423208073349</v>
      </c>
      <c r="P767" s="2"/>
    </row>
    <row r="768" spans="1:16" x14ac:dyDescent="0.3">
      <c r="A768" s="2">
        <v>0.12486</v>
      </c>
      <c r="B768">
        <v>0.10108300000000001</v>
      </c>
      <c r="C768">
        <v>6.8200999999999998E-2</v>
      </c>
      <c r="D768">
        <f t="shared" si="24"/>
        <v>-0.99532187731690669</v>
      </c>
      <c r="E768">
        <f t="shared" si="25"/>
        <v>-1.1662092574359264</v>
      </c>
      <c r="P768" s="2"/>
    </row>
    <row r="769" spans="1:16" x14ac:dyDescent="0.3">
      <c r="A769" s="2">
        <v>0.12501000000000001</v>
      </c>
      <c r="B769">
        <v>9.0376999999999999E-2</v>
      </c>
      <c r="C769">
        <v>6.7987000000000006E-2</v>
      </c>
      <c r="D769">
        <f t="shared" si="24"/>
        <v>-1.0439420788608651</v>
      </c>
      <c r="E769">
        <f t="shared" si="25"/>
        <v>-1.167574122117415</v>
      </c>
      <c r="P769" s="2"/>
    </row>
    <row r="770" spans="1:16" x14ac:dyDescent="0.3">
      <c r="A770" s="2">
        <v>0.12515999999999999</v>
      </c>
      <c r="B770">
        <v>9.5756999999999995E-2</v>
      </c>
      <c r="C770">
        <v>6.7764000000000005E-2</v>
      </c>
      <c r="D770">
        <f t="shared" si="24"/>
        <v>-1.0188294685316239</v>
      </c>
      <c r="E770">
        <f t="shared" si="25"/>
        <v>-1.1690009662154959</v>
      </c>
      <c r="P770" s="2"/>
    </row>
    <row r="771" spans="1:16" x14ac:dyDescent="0.3">
      <c r="A771" s="2">
        <v>0.12531</v>
      </c>
      <c r="B771">
        <v>0.105797</v>
      </c>
      <c r="C771">
        <v>6.7540000000000003E-2</v>
      </c>
      <c r="D771">
        <f t="shared" si="24"/>
        <v>-0.97552664706376258</v>
      </c>
      <c r="E771">
        <f t="shared" si="25"/>
        <v>-1.1704389437006073</v>
      </c>
      <c r="P771" s="2"/>
    </row>
    <row r="772" spans="1:16" x14ac:dyDescent="0.3">
      <c r="A772" s="2">
        <v>0.12545999999999999</v>
      </c>
      <c r="B772">
        <v>9.7159999999999996E-2</v>
      </c>
      <c r="C772">
        <v>6.7318000000000003E-2</v>
      </c>
      <c r="D772">
        <f t="shared" si="24"/>
        <v>-1.012512493866907</v>
      </c>
      <c r="E772">
        <f t="shared" si="25"/>
        <v>-1.1718687952789002</v>
      </c>
      <c r="P772" s="2"/>
    </row>
    <row r="773" spans="1:16" x14ac:dyDescent="0.3">
      <c r="A773" s="2">
        <v>0.12561</v>
      </c>
      <c r="B773">
        <v>9.8852999999999996E-2</v>
      </c>
      <c r="C773">
        <v>6.7095000000000002E-2</v>
      </c>
      <c r="D773">
        <f t="shared" si="24"/>
        <v>-1.0050101461411487</v>
      </c>
      <c r="E773">
        <f t="shared" si="25"/>
        <v>-1.1733098427716617</v>
      </c>
      <c r="P773" s="2"/>
    </row>
    <row r="774" spans="1:16" x14ac:dyDescent="0.3">
      <c r="A774" s="2">
        <v>0.12576000000000001</v>
      </c>
      <c r="B774">
        <v>0.106903</v>
      </c>
      <c r="C774">
        <v>6.6871E-2</v>
      </c>
      <c r="D774">
        <f t="shared" si="24"/>
        <v>-0.97101010709090163</v>
      </c>
      <c r="E774">
        <f t="shared" si="25"/>
        <v>-1.1747621822399887</v>
      </c>
      <c r="P774" s="2"/>
    </row>
    <row r="775" spans="1:16" x14ac:dyDescent="0.3">
      <c r="A775" s="2">
        <v>0.12590999999999999</v>
      </c>
      <c r="B775">
        <v>8.1546999999999994E-2</v>
      </c>
      <c r="C775">
        <v>6.6647999999999999E-2</v>
      </c>
      <c r="D775">
        <f t="shared" si="24"/>
        <v>-1.0885920114159928</v>
      </c>
      <c r="E775">
        <f t="shared" si="25"/>
        <v>-1.1762128785381365</v>
      </c>
      <c r="P775" s="2"/>
    </row>
    <row r="776" spans="1:16" x14ac:dyDescent="0.3">
      <c r="A776" s="2">
        <v>0.12606000000000001</v>
      </c>
      <c r="B776">
        <v>7.3302999999999993E-2</v>
      </c>
      <c r="C776">
        <v>6.6431000000000004E-2</v>
      </c>
      <c r="D776">
        <f t="shared" si="24"/>
        <v>-1.1348782510507625</v>
      </c>
      <c r="E776">
        <f t="shared" si="25"/>
        <v>-1.1776292099818568</v>
      </c>
      <c r="P776" s="2"/>
    </row>
    <row r="777" spans="1:16" x14ac:dyDescent="0.3">
      <c r="A777" s="2">
        <v>0.12620999999999999</v>
      </c>
      <c r="B777">
        <v>6.1150000000000003E-2</v>
      </c>
      <c r="C777">
        <v>6.6223000000000004E-2</v>
      </c>
      <c r="D777">
        <f t="shared" si="24"/>
        <v>-1.2136035386276958</v>
      </c>
      <c r="E777">
        <f t="shared" si="25"/>
        <v>-1.1789911489549261</v>
      </c>
      <c r="P777" s="2"/>
    </row>
    <row r="778" spans="1:16" x14ac:dyDescent="0.3">
      <c r="A778" s="2">
        <v>0.12636</v>
      </c>
      <c r="B778">
        <v>4.7847000000000001E-2</v>
      </c>
      <c r="C778">
        <v>6.6014000000000003E-2</v>
      </c>
      <c r="D778">
        <f t="shared" si="24"/>
        <v>-1.3201452872348942</v>
      </c>
      <c r="E778">
        <f t="shared" si="25"/>
        <v>-1.1803639511554598</v>
      </c>
      <c r="P778" s="2"/>
    </row>
    <row r="779" spans="1:16" x14ac:dyDescent="0.3">
      <c r="A779" s="2">
        <v>0.12651000000000001</v>
      </c>
      <c r="B779">
        <v>5.8790000000000002E-2</v>
      </c>
      <c r="C779">
        <v>6.5807000000000004E-2</v>
      </c>
      <c r="D779">
        <f t="shared" si="24"/>
        <v>-1.2306965398109182</v>
      </c>
      <c r="E779">
        <f t="shared" si="25"/>
        <v>-1.1817279073027709</v>
      </c>
      <c r="P779" s="2"/>
    </row>
    <row r="780" spans="1:16" x14ac:dyDescent="0.3">
      <c r="A780" s="2">
        <v>0.12665999999999999</v>
      </c>
      <c r="B780">
        <v>5.0542999999999998E-2</v>
      </c>
      <c r="C780">
        <v>6.5599000000000005E-2</v>
      </c>
      <c r="D780">
        <f t="shared" si="24"/>
        <v>-1.2963389839282062</v>
      </c>
      <c r="E780">
        <f t="shared" si="25"/>
        <v>-1.1831027810175121</v>
      </c>
      <c r="P780" s="2"/>
    </row>
    <row r="781" spans="1:16" x14ac:dyDescent="0.3">
      <c r="A781" s="2">
        <v>0.12681000000000001</v>
      </c>
      <c r="B781">
        <v>6.3613000000000003E-2</v>
      </c>
      <c r="C781">
        <v>6.5390000000000004E-2</v>
      </c>
      <c r="D781">
        <f t="shared" si="24"/>
        <v>-1.1964541225381804</v>
      </c>
      <c r="E781">
        <f t="shared" si="25"/>
        <v>-1.1844886626372357</v>
      </c>
      <c r="P781" s="2"/>
    </row>
    <row r="782" spans="1:16" x14ac:dyDescent="0.3">
      <c r="A782" s="2">
        <v>0.12695999999999999</v>
      </c>
      <c r="B782">
        <v>6.7097000000000004E-2</v>
      </c>
      <c r="C782">
        <v>6.5183000000000005E-2</v>
      </c>
      <c r="D782">
        <f t="shared" si="24"/>
        <v>-1.1732968973060025</v>
      </c>
      <c r="E782">
        <f t="shared" si="25"/>
        <v>-1.1858656553243401</v>
      </c>
      <c r="P782" s="2"/>
    </row>
    <row r="783" spans="1:16" x14ac:dyDescent="0.3">
      <c r="A783" s="2">
        <v>0.12711</v>
      </c>
      <c r="B783">
        <v>6.3549999999999995E-2</v>
      </c>
      <c r="C783">
        <v>6.4972000000000002E-2</v>
      </c>
      <c r="D783">
        <f t="shared" si="24"/>
        <v>-1.1968844451099732</v>
      </c>
      <c r="E783">
        <f t="shared" si="25"/>
        <v>-1.1872737643629212</v>
      </c>
      <c r="P783" s="2"/>
    </row>
    <row r="784" spans="1:16" x14ac:dyDescent="0.3">
      <c r="A784" s="2">
        <v>0.12726000000000001</v>
      </c>
      <c r="B784">
        <v>9.0050000000000005E-2</v>
      </c>
      <c r="C784">
        <v>6.4759999999999998E-2</v>
      </c>
      <c r="D784">
        <f t="shared" si="24"/>
        <v>-1.0455162828444478</v>
      </c>
      <c r="E784">
        <f t="shared" si="25"/>
        <v>-1.1886931599186639</v>
      </c>
      <c r="P784" s="2"/>
    </row>
    <row r="785" spans="1:16" x14ac:dyDescent="0.3">
      <c r="A785" s="2">
        <v>0.12741</v>
      </c>
      <c r="B785">
        <v>6.5989999999999993E-2</v>
      </c>
      <c r="C785">
        <v>6.4549999999999996E-2</v>
      </c>
      <c r="D785">
        <f t="shared" si="24"/>
        <v>-1.1805218716378774</v>
      </c>
      <c r="E785">
        <f t="shared" si="25"/>
        <v>-1.1901037533975609</v>
      </c>
      <c r="P785" s="2"/>
    </row>
    <row r="786" spans="1:16" x14ac:dyDescent="0.3">
      <c r="A786" s="2">
        <v>0.12756000000000001</v>
      </c>
      <c r="B786">
        <v>9.2789999999999997E-2</v>
      </c>
      <c r="C786">
        <v>6.4338000000000006E-2</v>
      </c>
      <c r="D786">
        <f t="shared" si="24"/>
        <v>-1.0324988252771585</v>
      </c>
      <c r="E786">
        <f t="shared" si="25"/>
        <v>-1.191532443627771</v>
      </c>
      <c r="P786" s="2"/>
    </row>
    <row r="787" spans="1:16" x14ac:dyDescent="0.3">
      <c r="A787" s="2">
        <v>0.12770999999999999</v>
      </c>
      <c r="B787">
        <v>8.2702999999999999E-2</v>
      </c>
      <c r="C787">
        <v>6.4126000000000002E-2</v>
      </c>
      <c r="D787">
        <f t="shared" si="24"/>
        <v>-1.082478736398907</v>
      </c>
      <c r="E787">
        <f t="shared" si="25"/>
        <v>-1.1929658493094353</v>
      </c>
      <c r="P787" s="2"/>
    </row>
    <row r="788" spans="1:16" x14ac:dyDescent="0.3">
      <c r="A788" s="2">
        <v>0.12784999999999999</v>
      </c>
      <c r="B788">
        <v>7.6100000000000001E-2</v>
      </c>
      <c r="C788">
        <v>6.3916000000000001E-2</v>
      </c>
      <c r="D788">
        <f t="shared" si="24"/>
        <v>-1.1186153432294272</v>
      </c>
      <c r="E788">
        <f t="shared" si="25"/>
        <v>-1.1943904119212965</v>
      </c>
      <c r="P788" s="2"/>
    </row>
    <row r="789" spans="1:16" x14ac:dyDescent="0.3">
      <c r="A789" s="2">
        <v>0.12801000000000001</v>
      </c>
      <c r="B789">
        <v>7.0152999999999993E-2</v>
      </c>
      <c r="C789">
        <v>6.3703999999999997E-2</v>
      </c>
      <c r="D789">
        <f t="shared" si="24"/>
        <v>-1.1539537522109988</v>
      </c>
      <c r="E789">
        <f t="shared" si="25"/>
        <v>-1.1958332972818015</v>
      </c>
      <c r="P789" s="2"/>
    </row>
    <row r="790" spans="1:16" x14ac:dyDescent="0.3">
      <c r="A790" s="2">
        <v>0.12814999999999999</v>
      </c>
      <c r="B790">
        <v>7.492E-2</v>
      </c>
      <c r="C790">
        <v>6.3497999999999999E-2</v>
      </c>
      <c r="D790">
        <f t="shared" si="24"/>
        <v>-1.1254022312968002</v>
      </c>
      <c r="E790">
        <f t="shared" si="25"/>
        <v>-1.1972399534897986</v>
      </c>
      <c r="P790" s="2"/>
    </row>
    <row r="791" spans="1:16" x14ac:dyDescent="0.3">
      <c r="A791" s="2">
        <v>0.1283</v>
      </c>
      <c r="B791">
        <v>5.1159999999999997E-2</v>
      </c>
      <c r="C791">
        <v>6.3294000000000003E-2</v>
      </c>
      <c r="D791">
        <f t="shared" si="24"/>
        <v>-1.2910694641933838</v>
      </c>
      <c r="E791">
        <f t="shared" si="25"/>
        <v>-1.1986374572874676</v>
      </c>
      <c r="P791" s="2"/>
    </row>
    <row r="792" spans="1:16" x14ac:dyDescent="0.3">
      <c r="A792" s="2">
        <v>0.12845000000000001</v>
      </c>
      <c r="B792">
        <v>6.6110000000000002E-2</v>
      </c>
      <c r="C792">
        <v>6.3088000000000005E-2</v>
      </c>
      <c r="D792">
        <f t="shared" si="24"/>
        <v>-1.1797328428390355</v>
      </c>
      <c r="E792">
        <f t="shared" si="25"/>
        <v>-1.2000532402708519</v>
      </c>
      <c r="P792" s="2"/>
    </row>
    <row r="793" spans="1:16" x14ac:dyDescent="0.3">
      <c r="A793" s="2">
        <v>0.12859999999999999</v>
      </c>
      <c r="B793">
        <v>8.8897000000000004E-2</v>
      </c>
      <c r="C793">
        <v>6.2881999999999993E-2</v>
      </c>
      <c r="D793">
        <f t="shared" si="24"/>
        <v>-1.0511128948838877</v>
      </c>
      <c r="E793">
        <f t="shared" si="25"/>
        <v>-1.2014736537506037</v>
      </c>
      <c r="P793" s="2"/>
    </row>
    <row r="794" spans="1:16" x14ac:dyDescent="0.3">
      <c r="A794" s="2">
        <v>0.12875</v>
      </c>
      <c r="B794">
        <v>7.1203000000000002E-2</v>
      </c>
      <c r="C794">
        <v>6.2677999999999998E-2</v>
      </c>
      <c r="D794">
        <f t="shared" si="24"/>
        <v>-1.1475017078238445</v>
      </c>
      <c r="E794">
        <f t="shared" si="25"/>
        <v>-1.202884869938317</v>
      </c>
      <c r="P794" s="2"/>
    </row>
    <row r="795" spans="1:16" x14ac:dyDescent="0.3">
      <c r="A795" s="2">
        <v>0.12889999999999999</v>
      </c>
      <c r="B795">
        <v>4.9079999999999999E-2</v>
      </c>
      <c r="C795">
        <v>6.2472E-2</v>
      </c>
      <c r="D795">
        <f t="shared" si="24"/>
        <v>-1.3090954459450335</v>
      </c>
      <c r="E795">
        <f t="shared" si="25"/>
        <v>-1.2043145901791583</v>
      </c>
      <c r="P795" s="2"/>
    </row>
    <row r="796" spans="1:16" x14ac:dyDescent="0.3">
      <c r="A796" s="2">
        <v>0.12905</v>
      </c>
      <c r="B796">
        <v>5.2839999999999998E-2</v>
      </c>
      <c r="C796">
        <v>6.2267999999999997E-2</v>
      </c>
      <c r="D796">
        <f t="shared" si="24"/>
        <v>-1.2770371910575105</v>
      </c>
      <c r="E796">
        <f t="shared" si="25"/>
        <v>-1.205735083257448</v>
      </c>
      <c r="P796" s="2"/>
    </row>
    <row r="797" spans="1:16" x14ac:dyDescent="0.3">
      <c r="A797" s="2">
        <v>0.12920000000000001</v>
      </c>
      <c r="B797">
        <v>6.1317000000000003E-2</v>
      </c>
      <c r="C797">
        <v>6.2066000000000003E-2</v>
      </c>
      <c r="D797">
        <f t="shared" si="24"/>
        <v>-1.2124191016212775</v>
      </c>
      <c r="E797">
        <f t="shared" si="25"/>
        <v>-1.2071462429165978</v>
      </c>
      <c r="P797" s="2"/>
    </row>
    <row r="798" spans="1:16" x14ac:dyDescent="0.3">
      <c r="A798" s="2">
        <v>0.12934999999999999</v>
      </c>
      <c r="B798">
        <v>6.9053000000000003E-2</v>
      </c>
      <c r="C798">
        <v>6.1865999999999997E-2</v>
      </c>
      <c r="D798">
        <f t="shared" si="24"/>
        <v>-1.1608174487994196</v>
      </c>
      <c r="E798">
        <f t="shared" si="25"/>
        <v>-1.2085479627594686</v>
      </c>
      <c r="P798" s="2"/>
    </row>
    <row r="799" spans="1:16" x14ac:dyDescent="0.3">
      <c r="A799" s="2">
        <v>0.1295</v>
      </c>
      <c r="B799">
        <v>7.3862999999999998E-2</v>
      </c>
      <c r="C799">
        <v>6.1663999999999997E-2</v>
      </c>
      <c r="D799">
        <f t="shared" si="24"/>
        <v>-1.1315730571374287</v>
      </c>
      <c r="E799">
        <f t="shared" si="25"/>
        <v>-1.2099683070246412</v>
      </c>
      <c r="P799" s="2"/>
    </row>
    <row r="800" spans="1:16" x14ac:dyDescent="0.3">
      <c r="A800" s="2">
        <v>0.12964999999999999</v>
      </c>
      <c r="B800">
        <v>5.1326999999999998E-2</v>
      </c>
      <c r="C800">
        <v>6.1462000000000003E-2</v>
      </c>
      <c r="D800">
        <f t="shared" si="24"/>
        <v>-1.2896541189755695</v>
      </c>
      <c r="E800">
        <f t="shared" si="25"/>
        <v>-1.2113933117198696</v>
      </c>
      <c r="P800" s="2"/>
    </row>
    <row r="801" spans="1:16" x14ac:dyDescent="0.3">
      <c r="A801" s="2">
        <v>0.1298</v>
      </c>
      <c r="B801">
        <v>6.5600000000000006E-2</v>
      </c>
      <c r="C801">
        <v>6.1261999999999997E-2</v>
      </c>
      <c r="D801">
        <f t="shared" si="24"/>
        <v>-1.1830961606243398</v>
      </c>
      <c r="E801">
        <f t="shared" si="25"/>
        <v>-1.2128088290314802</v>
      </c>
      <c r="P801" s="2"/>
    </row>
    <row r="802" spans="1:16" x14ac:dyDescent="0.3">
      <c r="A802" s="2">
        <v>0.12995000000000001</v>
      </c>
      <c r="B802">
        <v>5.0743000000000003E-2</v>
      </c>
      <c r="C802">
        <v>6.1060000000000003E-2</v>
      </c>
      <c r="D802">
        <f t="shared" si="24"/>
        <v>-1.2946238602335083</v>
      </c>
      <c r="E802">
        <f t="shared" si="25"/>
        <v>-1.2142432000373569</v>
      </c>
      <c r="P802" s="2"/>
    </row>
    <row r="803" spans="1:16" x14ac:dyDescent="0.3">
      <c r="A803" s="2">
        <v>0.13009999999999999</v>
      </c>
      <c r="B803">
        <v>4.2103000000000002E-2</v>
      </c>
      <c r="C803">
        <v>6.0852999999999997E-2</v>
      </c>
      <c r="D803">
        <f t="shared" si="24"/>
        <v>-1.3756869579166622</v>
      </c>
      <c r="E803">
        <f t="shared" si="25"/>
        <v>-1.2157180065657212</v>
      </c>
      <c r="P803" s="2"/>
    </row>
    <row r="804" spans="1:16" x14ac:dyDescent="0.3">
      <c r="A804" s="2">
        <v>0.13025</v>
      </c>
      <c r="B804">
        <v>7.1007000000000001E-2</v>
      </c>
      <c r="C804">
        <v>6.0645999999999999E-2</v>
      </c>
      <c r="D804">
        <f t="shared" si="24"/>
        <v>-1.1486988356256995</v>
      </c>
      <c r="E804">
        <f t="shared" si="25"/>
        <v>-1.2171978384118431</v>
      </c>
      <c r="P804" s="2"/>
    </row>
    <row r="805" spans="1:16" x14ac:dyDescent="0.3">
      <c r="A805" s="2">
        <v>0.13039999999999999</v>
      </c>
      <c r="B805">
        <v>0.14280699999999999</v>
      </c>
      <c r="C805">
        <v>6.0436999999999998E-2</v>
      </c>
      <c r="D805">
        <f t="shared" si="24"/>
        <v>-0.84525050413642389</v>
      </c>
      <c r="E805">
        <f t="shared" si="25"/>
        <v>-1.2186971015100763</v>
      </c>
      <c r="P805" s="2"/>
    </row>
    <row r="806" spans="1:16" x14ac:dyDescent="0.3">
      <c r="A806" s="2">
        <v>0.13055</v>
      </c>
      <c r="B806">
        <v>3.8622999999999998E-2</v>
      </c>
      <c r="C806">
        <v>6.0227999999999997E-2</v>
      </c>
      <c r="D806">
        <f t="shared" si="24"/>
        <v>-1.4131539958894992</v>
      </c>
      <c r="E806">
        <f t="shared" si="25"/>
        <v>-1.2202015582703183</v>
      </c>
      <c r="P806" s="2"/>
    </row>
    <row r="807" spans="1:16" x14ac:dyDescent="0.3">
      <c r="A807" s="2">
        <v>0.13070000000000001</v>
      </c>
      <c r="B807">
        <v>7.2007000000000002E-2</v>
      </c>
      <c r="C807">
        <v>6.0019999999999997E-2</v>
      </c>
      <c r="D807">
        <f t="shared" si="24"/>
        <v>-1.1426252825464795</v>
      </c>
      <c r="E807">
        <f t="shared" si="25"/>
        <v>-1.2217040089111662</v>
      </c>
      <c r="P807" s="2"/>
    </row>
    <row r="808" spans="1:16" x14ac:dyDescent="0.3">
      <c r="A808" s="2">
        <v>0.13084999999999999</v>
      </c>
      <c r="B808">
        <v>6.3826999999999995E-2</v>
      </c>
      <c r="C808">
        <v>5.9811000000000003E-2</v>
      </c>
      <c r="D808">
        <f t="shared" si="24"/>
        <v>-1.1949955678224951</v>
      </c>
      <c r="E808">
        <f t="shared" si="25"/>
        <v>-1.2232189364133179</v>
      </c>
      <c r="P808" s="2"/>
    </row>
    <row r="809" spans="1:16" x14ac:dyDescent="0.3">
      <c r="A809" s="2">
        <v>0.13100000000000001</v>
      </c>
      <c r="B809">
        <v>6.6427E-2</v>
      </c>
      <c r="C809">
        <v>5.9602000000000002E-2</v>
      </c>
      <c r="D809">
        <f t="shared" si="24"/>
        <v>-1.1776553608787261</v>
      </c>
      <c r="E809">
        <f t="shared" si="25"/>
        <v>-1.22473916686395</v>
      </c>
      <c r="P809" s="2"/>
    </row>
    <row r="810" spans="1:16" x14ac:dyDescent="0.3">
      <c r="A810" s="2">
        <v>0.13114999999999999</v>
      </c>
      <c r="B810">
        <v>5.7016999999999998E-2</v>
      </c>
      <c r="C810">
        <v>5.9400000000000001E-2</v>
      </c>
      <c r="D810">
        <f t="shared" si="24"/>
        <v>-1.2439956372145857</v>
      </c>
      <c r="E810">
        <f t="shared" si="25"/>
        <v>-1.2262135550188065</v>
      </c>
      <c r="P810" s="2"/>
    </row>
    <row r="811" spans="1:16" x14ac:dyDescent="0.3">
      <c r="A811" s="2">
        <v>0.1313</v>
      </c>
      <c r="B811">
        <v>8.2127000000000006E-2</v>
      </c>
      <c r="C811">
        <v>5.9198000000000001E-2</v>
      </c>
      <c r="D811">
        <f t="shared" si="24"/>
        <v>-1.0855140411352062</v>
      </c>
      <c r="E811">
        <f t="shared" si="25"/>
        <v>-1.2276929656358007</v>
      </c>
      <c r="P811" s="2"/>
    </row>
    <row r="812" spans="1:16" x14ac:dyDescent="0.3">
      <c r="A812" s="2">
        <v>0.13145000000000001</v>
      </c>
      <c r="B812">
        <v>7.7283000000000004E-2</v>
      </c>
      <c r="C812">
        <v>5.8996E-2</v>
      </c>
      <c r="D812">
        <f t="shared" si="24"/>
        <v>-1.111916027661954</v>
      </c>
      <c r="E812">
        <f t="shared" si="25"/>
        <v>-1.2291774330496805</v>
      </c>
      <c r="P812" s="2"/>
    </row>
    <row r="813" spans="1:16" x14ac:dyDescent="0.3">
      <c r="A813" s="2">
        <v>0.13159999999999999</v>
      </c>
      <c r="B813">
        <v>8.4640000000000007E-2</v>
      </c>
      <c r="C813">
        <v>5.8792999999999998E-2</v>
      </c>
      <c r="D813">
        <f t="shared" ref="D813:D876" si="26">LOG(B813)</f>
        <v>-1.0724243453088895</v>
      </c>
      <c r="E813">
        <f t="shared" ref="E813:E876" si="27">LOG(C813)</f>
        <v>-1.2306743787256256</v>
      </c>
      <c r="P813" s="2"/>
    </row>
    <row r="814" spans="1:16" x14ac:dyDescent="0.3">
      <c r="A814" s="2">
        <v>0.13175000000000001</v>
      </c>
      <c r="B814">
        <v>9.1447000000000001E-2</v>
      </c>
      <c r="C814">
        <v>5.8591999999999998E-2</v>
      </c>
      <c r="D814">
        <f t="shared" si="26"/>
        <v>-1.0388305373698126</v>
      </c>
      <c r="E814">
        <f t="shared" si="27"/>
        <v>-1.2321616773783977</v>
      </c>
      <c r="P814" s="2"/>
    </row>
    <row r="815" spans="1:16" x14ac:dyDescent="0.3">
      <c r="A815" s="2">
        <v>0.13189999999999999</v>
      </c>
      <c r="B815">
        <v>9.7449999999999995E-2</v>
      </c>
      <c r="C815">
        <v>5.8389999999999997E-2</v>
      </c>
      <c r="D815">
        <f t="shared" si="26"/>
        <v>-1.0112181565463598</v>
      </c>
      <c r="E815">
        <f t="shared" si="27"/>
        <v>-1.2336615247487128</v>
      </c>
      <c r="P815" s="2"/>
    </row>
    <row r="816" spans="1:16" x14ac:dyDescent="0.3">
      <c r="A816" s="2">
        <v>0.13205</v>
      </c>
      <c r="B816">
        <v>5.0986999999999998E-2</v>
      </c>
      <c r="C816">
        <v>5.8187999999999997E-2</v>
      </c>
      <c r="D816">
        <f t="shared" si="26"/>
        <v>-1.2925405405286008</v>
      </c>
      <c r="E816">
        <f t="shared" si="27"/>
        <v>-1.2351665698368508</v>
      </c>
      <c r="P816" s="2"/>
    </row>
    <row r="817" spans="1:16" x14ac:dyDescent="0.3">
      <c r="A817" s="2">
        <v>0.13220000000000001</v>
      </c>
      <c r="B817">
        <v>7.7337000000000003E-2</v>
      </c>
      <c r="C817">
        <v>5.7988999999999999E-2</v>
      </c>
      <c r="D817">
        <f t="shared" si="26"/>
        <v>-1.1116126787681981</v>
      </c>
      <c r="E817">
        <f t="shared" si="27"/>
        <v>-1.2366543804434815</v>
      </c>
      <c r="P817" s="2"/>
    </row>
    <row r="818" spans="1:16" x14ac:dyDescent="0.3">
      <c r="A818" s="2">
        <v>0.13235</v>
      </c>
      <c r="B818">
        <v>4.9390000000000003E-2</v>
      </c>
      <c r="C818">
        <v>5.7790000000000001E-2</v>
      </c>
      <c r="D818">
        <f t="shared" si="26"/>
        <v>-1.3063609738384518</v>
      </c>
      <c r="E818">
        <f t="shared" si="27"/>
        <v>-1.238147305533617</v>
      </c>
      <c r="P818" s="2"/>
    </row>
    <row r="819" spans="1:16" x14ac:dyDescent="0.3">
      <c r="A819" s="2">
        <v>0.13250000000000001</v>
      </c>
      <c r="B819">
        <v>4.2983E-2</v>
      </c>
      <c r="C819">
        <v>5.7590000000000002E-2</v>
      </c>
      <c r="D819">
        <f t="shared" si="26"/>
        <v>-1.3667032761880549</v>
      </c>
      <c r="E819">
        <f t="shared" si="27"/>
        <v>-1.2396529214700938</v>
      </c>
      <c r="P819" s="2"/>
    </row>
    <row r="820" spans="1:16" x14ac:dyDescent="0.3">
      <c r="A820" s="2">
        <v>0.13264999999999999</v>
      </c>
      <c r="B820">
        <v>4.6413000000000003E-2</v>
      </c>
      <c r="C820">
        <v>5.7390999999999998E-2</v>
      </c>
      <c r="D820">
        <f t="shared" si="26"/>
        <v>-1.3333603591539602</v>
      </c>
      <c r="E820">
        <f t="shared" si="27"/>
        <v>-1.2411562078946476</v>
      </c>
      <c r="P820" s="2"/>
    </row>
    <row r="821" spans="1:16" x14ac:dyDescent="0.3">
      <c r="A821" s="2">
        <v>0.13278999999999999</v>
      </c>
      <c r="B821">
        <v>7.2666999999999995E-2</v>
      </c>
      <c r="C821">
        <v>5.7190999999999999E-2</v>
      </c>
      <c r="D821">
        <f t="shared" si="26"/>
        <v>-1.1386627689431044</v>
      </c>
      <c r="E821">
        <f t="shared" si="27"/>
        <v>-1.2426723096312433</v>
      </c>
      <c r="P821" s="2"/>
    </row>
    <row r="822" spans="1:16" x14ac:dyDescent="0.3">
      <c r="A822" s="2">
        <v>0.13295000000000001</v>
      </c>
      <c r="B822">
        <v>5.8169999999999999E-2</v>
      </c>
      <c r="C822">
        <v>5.6991E-2</v>
      </c>
      <c r="D822">
        <f t="shared" si="26"/>
        <v>-1.2353009362016323</v>
      </c>
      <c r="E822">
        <f t="shared" si="27"/>
        <v>-1.2441937225546538</v>
      </c>
      <c r="P822" s="2"/>
    </row>
    <row r="823" spans="1:16" x14ac:dyDescent="0.3">
      <c r="A823" s="2">
        <v>0.13309000000000001</v>
      </c>
      <c r="B823">
        <v>2.4743000000000001E-2</v>
      </c>
      <c r="C823">
        <v>5.6798000000000001E-2</v>
      </c>
      <c r="D823">
        <f t="shared" si="26"/>
        <v>-1.6065476448662537</v>
      </c>
      <c r="E823">
        <f t="shared" si="27"/>
        <v>-1.2456669566174359</v>
      </c>
      <c r="P823" s="2"/>
    </row>
    <row r="824" spans="1:16" x14ac:dyDescent="0.3">
      <c r="A824" s="2">
        <v>0.13324</v>
      </c>
      <c r="B824">
        <v>5.2193000000000003E-2</v>
      </c>
      <c r="C824">
        <v>5.6607999999999999E-2</v>
      </c>
      <c r="D824">
        <f t="shared" si="26"/>
        <v>-1.282387739626609</v>
      </c>
      <c r="E824">
        <f t="shared" si="27"/>
        <v>-1.247122188770371</v>
      </c>
      <c r="P824" s="2"/>
    </row>
    <row r="825" spans="1:16" x14ac:dyDescent="0.3">
      <c r="A825" s="2">
        <v>0.13339000000000001</v>
      </c>
      <c r="B825">
        <v>8.1917000000000004E-2</v>
      </c>
      <c r="C825">
        <v>5.6418000000000003E-2</v>
      </c>
      <c r="D825">
        <f t="shared" si="26"/>
        <v>-1.0866259609984057</v>
      </c>
      <c r="E825">
        <f t="shared" si="27"/>
        <v>-1.2485823135078278</v>
      </c>
      <c r="P825" s="2"/>
    </row>
    <row r="826" spans="1:16" x14ac:dyDescent="0.3">
      <c r="A826" s="2">
        <v>0.13353999999999999</v>
      </c>
      <c r="B826">
        <v>7.5117000000000003E-2</v>
      </c>
      <c r="C826">
        <v>5.6228E-2</v>
      </c>
      <c r="D826">
        <f t="shared" si="26"/>
        <v>-1.1242617651171112</v>
      </c>
      <c r="E826">
        <f t="shared" si="27"/>
        <v>-1.2500473638391876</v>
      </c>
      <c r="P826" s="2"/>
    </row>
    <row r="827" spans="1:16" x14ac:dyDescent="0.3">
      <c r="A827" s="2">
        <v>0.13369</v>
      </c>
      <c r="B827">
        <v>3.4867000000000002E-2</v>
      </c>
      <c r="C827">
        <v>5.6037999999999998E-2</v>
      </c>
      <c r="D827">
        <f t="shared" si="26"/>
        <v>-1.4575854182533599</v>
      </c>
      <c r="E827">
        <f t="shared" si="27"/>
        <v>-1.2515173731090257</v>
      </c>
      <c r="P827" s="2"/>
    </row>
    <row r="828" spans="1:16" x14ac:dyDescent="0.3">
      <c r="A828" s="2">
        <v>0.13383999999999999</v>
      </c>
      <c r="B828">
        <v>2.5083000000000001E-2</v>
      </c>
      <c r="C828">
        <v>5.5848000000000002E-2</v>
      </c>
      <c r="D828">
        <f t="shared" si="26"/>
        <v>-1.6006205218473708</v>
      </c>
      <c r="E828">
        <f t="shared" si="27"/>
        <v>-1.252992375001664</v>
      </c>
      <c r="P828" s="2"/>
    </row>
    <row r="829" spans="1:16" x14ac:dyDescent="0.3">
      <c r="A829" s="2">
        <v>0.13399</v>
      </c>
      <c r="B829">
        <v>4.7706999999999999E-2</v>
      </c>
      <c r="C829">
        <v>5.5657999999999999E-2</v>
      </c>
      <c r="D829">
        <f t="shared" si="26"/>
        <v>-1.3214178926930131</v>
      </c>
      <c r="E829">
        <f t="shared" si="27"/>
        <v>-1.2544724035458035</v>
      </c>
      <c r="P829" s="2"/>
    </row>
    <row r="830" spans="1:16" x14ac:dyDescent="0.3">
      <c r="A830" s="2">
        <v>0.13414000000000001</v>
      </c>
      <c r="B830">
        <v>8.3862999999999993E-2</v>
      </c>
      <c r="C830">
        <v>5.5458E-2</v>
      </c>
      <c r="D830">
        <f t="shared" si="26"/>
        <v>-1.0764296057991136</v>
      </c>
      <c r="E830">
        <f t="shared" si="27"/>
        <v>-1.2560357965797533</v>
      </c>
      <c r="P830" s="2"/>
    </row>
    <row r="831" spans="1:16" x14ac:dyDescent="0.3">
      <c r="A831" s="2">
        <v>0.13428999999999999</v>
      </c>
      <c r="B831">
        <v>3.5909999999999997E-2</v>
      </c>
      <c r="C831">
        <v>5.5256E-2</v>
      </c>
      <c r="D831">
        <f t="shared" si="26"/>
        <v>-1.4447845948739269</v>
      </c>
      <c r="E831">
        <f t="shared" si="27"/>
        <v>-1.2576205570019094</v>
      </c>
      <c r="P831" s="2"/>
    </row>
    <row r="832" spans="1:16" x14ac:dyDescent="0.3">
      <c r="A832" s="2">
        <v>0.13444</v>
      </c>
      <c r="B832">
        <v>6.0337000000000002E-2</v>
      </c>
      <c r="C832">
        <v>5.5056000000000001E-2</v>
      </c>
      <c r="D832">
        <f t="shared" si="26"/>
        <v>-1.2194162870651626</v>
      </c>
      <c r="E832">
        <f t="shared" si="27"/>
        <v>-1.2591953447231452</v>
      </c>
      <c r="P832" s="2"/>
    </row>
    <row r="833" spans="1:16" x14ac:dyDescent="0.3">
      <c r="A833" s="2">
        <v>0.13458999999999999</v>
      </c>
      <c r="B833">
        <v>6.7702999999999999E-2</v>
      </c>
      <c r="C833">
        <v>5.4855000000000001E-2</v>
      </c>
      <c r="D833">
        <f t="shared" si="26"/>
        <v>-1.1693920867863603</v>
      </c>
      <c r="E833">
        <f t="shared" si="27"/>
        <v>-1.2607837806062745</v>
      </c>
      <c r="P833" s="2"/>
    </row>
    <row r="834" spans="1:16" x14ac:dyDescent="0.3">
      <c r="A834" s="2">
        <v>0.13474</v>
      </c>
      <c r="B834">
        <v>6.0019999999999997E-2</v>
      </c>
      <c r="C834">
        <v>5.4654000000000001E-2</v>
      </c>
      <c r="D834">
        <f t="shared" si="26"/>
        <v>-1.2217040089111662</v>
      </c>
      <c r="E834">
        <f t="shared" si="27"/>
        <v>-1.2623780475412492</v>
      </c>
      <c r="P834" s="2"/>
    </row>
    <row r="835" spans="1:16" x14ac:dyDescent="0.3">
      <c r="A835" s="2">
        <v>0.13489000000000001</v>
      </c>
      <c r="B835">
        <v>0.104597</v>
      </c>
      <c r="C835">
        <v>5.4452E-2</v>
      </c>
      <c r="D835">
        <f t="shared" si="26"/>
        <v>-0.98048077151205115</v>
      </c>
      <c r="E835">
        <f t="shared" si="27"/>
        <v>-1.2639861641540804</v>
      </c>
      <c r="P835" s="2"/>
    </row>
    <row r="836" spans="1:16" x14ac:dyDescent="0.3">
      <c r="A836" s="2">
        <v>0.13503999999999999</v>
      </c>
      <c r="B836">
        <v>0.10754</v>
      </c>
      <c r="C836">
        <v>5.4255999999999999E-2</v>
      </c>
      <c r="D836">
        <f t="shared" si="26"/>
        <v>-0.96842996785889968</v>
      </c>
      <c r="E836">
        <f t="shared" si="27"/>
        <v>-1.265552227565989</v>
      </c>
      <c r="P836" s="2"/>
    </row>
    <row r="837" spans="1:16" x14ac:dyDescent="0.3">
      <c r="A837" s="2">
        <v>0.13519</v>
      </c>
      <c r="B837">
        <v>0.110167</v>
      </c>
      <c r="C837">
        <v>5.4067999999999998E-2</v>
      </c>
      <c r="D837">
        <f t="shared" si="26"/>
        <v>-0.95794847684709605</v>
      </c>
      <c r="E837">
        <f t="shared" si="27"/>
        <v>-1.2670596948783861</v>
      </c>
      <c r="P837" s="2"/>
    </row>
    <row r="838" spans="1:16" x14ac:dyDescent="0.3">
      <c r="A838" s="2">
        <v>0.13533999999999999</v>
      </c>
      <c r="B838">
        <v>6.1407000000000003E-2</v>
      </c>
      <c r="C838">
        <v>5.3879000000000003E-2</v>
      </c>
      <c r="D838">
        <f t="shared" si="26"/>
        <v>-1.211782119280769</v>
      </c>
      <c r="E838">
        <f t="shared" si="27"/>
        <v>-1.2685804734262633</v>
      </c>
      <c r="P838" s="2"/>
    </row>
    <row r="839" spans="1:16" x14ac:dyDescent="0.3">
      <c r="A839" s="2">
        <v>0.13549</v>
      </c>
      <c r="B839">
        <v>7.9170000000000004E-2</v>
      </c>
      <c r="C839">
        <v>5.3691999999999997E-2</v>
      </c>
      <c r="D839">
        <f t="shared" si="26"/>
        <v>-1.1014393550602879</v>
      </c>
      <c r="E839">
        <f t="shared" si="27"/>
        <v>-1.2700904184843995</v>
      </c>
      <c r="P839" s="2"/>
    </row>
    <row r="840" spans="1:16" x14ac:dyDescent="0.3">
      <c r="A840" s="2">
        <v>0.13564000000000001</v>
      </c>
      <c r="B840">
        <v>6.7343E-2</v>
      </c>
      <c r="C840">
        <v>5.3504000000000003E-2</v>
      </c>
      <c r="D840">
        <f t="shared" si="26"/>
        <v>-1.1717075405403743</v>
      </c>
      <c r="E840">
        <f t="shared" si="27"/>
        <v>-1.2716137485770964</v>
      </c>
      <c r="P840" s="2"/>
    </row>
    <row r="841" spans="1:16" x14ac:dyDescent="0.3">
      <c r="A841" s="2">
        <v>0.13578999999999999</v>
      </c>
      <c r="B841">
        <v>5.1233000000000001E-2</v>
      </c>
      <c r="C841">
        <v>5.3316000000000002E-2</v>
      </c>
      <c r="D841">
        <f t="shared" si="26"/>
        <v>-1.2904502128275601</v>
      </c>
      <c r="E841">
        <f t="shared" si="27"/>
        <v>-1.2731424407115042</v>
      </c>
      <c r="P841" s="2"/>
    </row>
    <row r="842" spans="1:16" x14ac:dyDescent="0.3">
      <c r="A842" s="2">
        <v>0.13594000000000001</v>
      </c>
      <c r="B842">
        <v>2.8736999999999999E-2</v>
      </c>
      <c r="C842">
        <v>5.3129000000000003E-2</v>
      </c>
      <c r="D842">
        <f t="shared" si="26"/>
        <v>-1.5415585720212304</v>
      </c>
      <c r="E842">
        <f t="shared" si="27"/>
        <v>-1.2746683583528085</v>
      </c>
      <c r="P842" s="2"/>
    </row>
    <row r="843" spans="1:16" x14ac:dyDescent="0.3">
      <c r="A843" s="2">
        <v>0.13608999999999999</v>
      </c>
      <c r="B843">
        <v>4.6063E-2</v>
      </c>
      <c r="C843">
        <v>5.2941000000000002E-2</v>
      </c>
      <c r="D843">
        <f t="shared" si="26"/>
        <v>-1.3366477806354098</v>
      </c>
      <c r="E843">
        <f t="shared" si="27"/>
        <v>-1.2762078595896349</v>
      </c>
      <c r="P843" s="2"/>
    </row>
    <row r="844" spans="1:16" x14ac:dyDescent="0.3">
      <c r="A844" s="2">
        <v>0.13624</v>
      </c>
      <c r="B844">
        <v>8.8893E-2</v>
      </c>
      <c r="C844">
        <v>5.2753000000000001E-2</v>
      </c>
      <c r="D844">
        <f t="shared" si="26"/>
        <v>-1.0511324367920705</v>
      </c>
      <c r="E844">
        <f t="shared" si="27"/>
        <v>-1.2777528375203495</v>
      </c>
      <c r="P844" s="2"/>
    </row>
    <row r="845" spans="1:16" x14ac:dyDescent="0.3">
      <c r="A845" s="2">
        <v>0.13639000000000001</v>
      </c>
      <c r="B845">
        <v>7.7307000000000001E-2</v>
      </c>
      <c r="C845">
        <v>5.2567000000000003E-2</v>
      </c>
      <c r="D845">
        <f t="shared" si="26"/>
        <v>-1.1117811797720591</v>
      </c>
      <c r="E845">
        <f t="shared" si="27"/>
        <v>-1.2792868074712609</v>
      </c>
      <c r="P845" s="2"/>
    </row>
    <row r="846" spans="1:16" x14ac:dyDescent="0.3">
      <c r="A846" s="2">
        <v>0.13653999999999999</v>
      </c>
      <c r="B846">
        <v>6.7076999999999998E-2</v>
      </c>
      <c r="C846">
        <v>5.2379000000000002E-2</v>
      </c>
      <c r="D846">
        <f t="shared" si="26"/>
        <v>-1.1734263693304245</v>
      </c>
      <c r="E846">
        <f t="shared" si="27"/>
        <v>-1.280842797217155</v>
      </c>
      <c r="P846" s="2"/>
    </row>
    <row r="847" spans="1:16" x14ac:dyDescent="0.3">
      <c r="A847" s="2">
        <v>0.13669000000000001</v>
      </c>
      <c r="B847">
        <v>6.0442999999999997E-2</v>
      </c>
      <c r="C847">
        <v>5.2192000000000002E-2</v>
      </c>
      <c r="D847">
        <f t="shared" si="26"/>
        <v>-1.218653988225934</v>
      </c>
      <c r="E847">
        <f t="shared" si="27"/>
        <v>-1.2823960606398181</v>
      </c>
      <c r="P847" s="2"/>
    </row>
    <row r="848" spans="1:16" x14ac:dyDescent="0.3">
      <c r="A848" s="2">
        <v>0.13683999999999999</v>
      </c>
      <c r="B848">
        <v>7.6547000000000004E-2</v>
      </c>
      <c r="C848">
        <v>5.2005000000000003E-2</v>
      </c>
      <c r="D848">
        <f t="shared" si="26"/>
        <v>-1.1160718253311861</v>
      </c>
      <c r="E848">
        <f t="shared" si="27"/>
        <v>-1.2839548992879219</v>
      </c>
      <c r="P848" s="2"/>
    </row>
    <row r="849" spans="1:16" x14ac:dyDescent="0.3">
      <c r="A849" s="2">
        <v>0.13699</v>
      </c>
      <c r="B849">
        <v>7.7429999999999999E-2</v>
      </c>
      <c r="C849">
        <v>5.1818000000000003E-2</v>
      </c>
      <c r="D849">
        <f t="shared" si="26"/>
        <v>-1.1110907407364687</v>
      </c>
      <c r="E849">
        <f t="shared" si="27"/>
        <v>-1.2855193533286944</v>
      </c>
      <c r="P849" s="2"/>
    </row>
    <row r="850" spans="1:16" x14ac:dyDescent="0.3">
      <c r="A850" s="2">
        <v>0.13714000000000001</v>
      </c>
      <c r="B850">
        <v>5.6809999999999999E-2</v>
      </c>
      <c r="C850">
        <v>5.1630000000000002E-2</v>
      </c>
      <c r="D850">
        <f t="shared" si="26"/>
        <v>-1.2455752107227414</v>
      </c>
      <c r="E850">
        <f t="shared" si="27"/>
        <v>-1.2870978749527773</v>
      </c>
      <c r="P850" s="2"/>
    </row>
    <row r="851" spans="1:16" x14ac:dyDescent="0.3">
      <c r="A851" s="2">
        <v>0.13729</v>
      </c>
      <c r="B851">
        <v>7.5596999999999998E-2</v>
      </c>
      <c r="C851">
        <v>5.1441000000000001E-2</v>
      </c>
      <c r="D851">
        <f t="shared" si="26"/>
        <v>-1.1214954387487572</v>
      </c>
      <c r="E851">
        <f t="shared" si="27"/>
        <v>-1.2886905974271354</v>
      </c>
      <c r="P851" s="2"/>
    </row>
    <row r="852" spans="1:16" x14ac:dyDescent="0.3">
      <c r="A852" s="2">
        <v>0.13744000000000001</v>
      </c>
      <c r="B852">
        <v>7.4819999999999998E-2</v>
      </c>
      <c r="C852">
        <v>5.1254000000000001E-2</v>
      </c>
      <c r="D852">
        <f t="shared" si="26"/>
        <v>-1.1259822961378139</v>
      </c>
      <c r="E852">
        <f t="shared" si="27"/>
        <v>-1.290272235440231</v>
      </c>
      <c r="P852" s="2"/>
    </row>
    <row r="853" spans="1:16" x14ac:dyDescent="0.3">
      <c r="A853" s="2">
        <v>0.13758999999999999</v>
      </c>
      <c r="B853">
        <v>4.267E-2</v>
      </c>
      <c r="C853">
        <v>5.1066E-2</v>
      </c>
      <c r="D853">
        <f t="shared" si="26"/>
        <v>-1.3698773571406879</v>
      </c>
      <c r="E853">
        <f t="shared" si="27"/>
        <v>-1.2918681591008416</v>
      </c>
      <c r="P853" s="2"/>
    </row>
    <row r="854" spans="1:16" x14ac:dyDescent="0.3">
      <c r="A854" s="2">
        <v>0.13772999999999999</v>
      </c>
      <c r="B854">
        <v>4.7333E-2</v>
      </c>
      <c r="C854">
        <v>5.0878E-2</v>
      </c>
      <c r="D854">
        <f t="shared" si="26"/>
        <v>-1.3248359687592195</v>
      </c>
      <c r="E854">
        <f t="shared" si="27"/>
        <v>-1.2934699690191469</v>
      </c>
      <c r="P854" s="2"/>
    </row>
    <row r="855" spans="1:16" x14ac:dyDescent="0.3">
      <c r="A855" s="2">
        <v>0.13788</v>
      </c>
      <c r="B855">
        <v>1.636E-2</v>
      </c>
      <c r="C855">
        <v>5.0691E-2</v>
      </c>
      <c r="D855">
        <f t="shared" si="26"/>
        <v>-1.7862167006646958</v>
      </c>
      <c r="E855">
        <f t="shared" si="27"/>
        <v>-1.2950691412051221</v>
      </c>
      <c r="P855" s="2"/>
    </row>
    <row r="856" spans="1:16" x14ac:dyDescent="0.3">
      <c r="A856" s="2">
        <v>0.13803000000000001</v>
      </c>
      <c r="B856">
        <v>5.1573000000000001E-2</v>
      </c>
      <c r="C856">
        <v>5.0502999999999999E-2</v>
      </c>
      <c r="D856">
        <f t="shared" si="26"/>
        <v>-1.2875776049603469</v>
      </c>
      <c r="E856">
        <f t="shared" si="27"/>
        <v>-1.2966828229754428</v>
      </c>
      <c r="P856" s="2"/>
    </row>
    <row r="857" spans="1:16" x14ac:dyDescent="0.3">
      <c r="A857" s="2">
        <v>0.13818</v>
      </c>
      <c r="B857">
        <v>6.4939999999999998E-2</v>
      </c>
      <c r="C857">
        <v>5.0312999999999997E-2</v>
      </c>
      <c r="D857">
        <f t="shared" si="26"/>
        <v>-1.1874877157100174</v>
      </c>
      <c r="E857">
        <f t="shared" si="27"/>
        <v>-1.2983197863394955</v>
      </c>
      <c r="P857" s="2"/>
    </row>
    <row r="858" spans="1:16" x14ac:dyDescent="0.3">
      <c r="A858" s="2">
        <v>0.13833000000000001</v>
      </c>
      <c r="B858">
        <v>6.5793000000000004E-2</v>
      </c>
      <c r="C858">
        <v>5.0125000000000003E-2</v>
      </c>
      <c r="D858">
        <f t="shared" si="26"/>
        <v>-1.1818203103843756</v>
      </c>
      <c r="E858">
        <f t="shared" si="27"/>
        <v>-1.2999456143717611</v>
      </c>
      <c r="P858" s="2"/>
    </row>
    <row r="859" spans="1:16" x14ac:dyDescent="0.3">
      <c r="A859" s="2">
        <v>0.13847999999999999</v>
      </c>
      <c r="B859">
        <v>4.9259999999999998E-2</v>
      </c>
      <c r="C859">
        <v>4.9935E-2</v>
      </c>
      <c r="D859">
        <f t="shared" si="26"/>
        <v>-1.3075055924969157</v>
      </c>
      <c r="E859">
        <f t="shared" si="27"/>
        <v>-1.3015949457876514</v>
      </c>
      <c r="P859" s="2"/>
    </row>
    <row r="860" spans="1:16" x14ac:dyDescent="0.3">
      <c r="A860" s="2">
        <v>0.13863</v>
      </c>
      <c r="B860">
        <v>4.6383000000000001E-2</v>
      </c>
      <c r="C860">
        <v>4.9745999999999999E-2</v>
      </c>
      <c r="D860">
        <f t="shared" si="26"/>
        <v>-1.3336411651135061</v>
      </c>
      <c r="E860">
        <f t="shared" si="27"/>
        <v>-1.3032418344713745</v>
      </c>
      <c r="P860" s="2"/>
    </row>
    <row r="861" spans="1:16" x14ac:dyDescent="0.3">
      <c r="A861" s="2">
        <v>0.13877999999999999</v>
      </c>
      <c r="B861">
        <v>5.0279999999999998E-2</v>
      </c>
      <c r="C861">
        <v>4.9557999999999998E-2</v>
      </c>
      <c r="D861">
        <f t="shared" si="26"/>
        <v>-1.29860473098608</v>
      </c>
      <c r="E861">
        <f t="shared" si="27"/>
        <v>-1.3048862286577636</v>
      </c>
      <c r="P861" s="2"/>
    </row>
    <row r="862" spans="1:16" x14ac:dyDescent="0.3">
      <c r="A862" s="2">
        <v>0.13893</v>
      </c>
      <c r="B862">
        <v>5.8952999999999998E-2</v>
      </c>
      <c r="C862">
        <v>4.9368000000000002E-2</v>
      </c>
      <c r="D862">
        <f t="shared" si="26"/>
        <v>-1.2294940896309008</v>
      </c>
      <c r="E862">
        <f t="shared" si="27"/>
        <v>-1.3065544665936699</v>
      </c>
      <c r="P862" s="2"/>
    </row>
    <row r="863" spans="1:16" x14ac:dyDescent="0.3">
      <c r="A863" s="2">
        <v>0.13908000000000001</v>
      </c>
      <c r="B863">
        <v>6.0143000000000002E-2</v>
      </c>
      <c r="C863">
        <v>4.9183999999999999E-2</v>
      </c>
      <c r="D863">
        <f t="shared" si="26"/>
        <v>-1.2208149126014718</v>
      </c>
      <c r="E863">
        <f t="shared" si="27"/>
        <v>-1.3081761541803489</v>
      </c>
      <c r="P863" s="2"/>
    </row>
    <row r="864" spans="1:16" x14ac:dyDescent="0.3">
      <c r="A864" s="2">
        <v>0.13922999999999999</v>
      </c>
      <c r="B864">
        <v>2.9819999999999999E-2</v>
      </c>
      <c r="C864">
        <v>4.9006000000000001E-2</v>
      </c>
      <c r="D864">
        <f t="shared" si="26"/>
        <v>-1.5254923608830242</v>
      </c>
      <c r="E864">
        <f t="shared" si="27"/>
        <v>-1.3097507443109211</v>
      </c>
      <c r="P864" s="2"/>
    </row>
    <row r="865" spans="1:16" x14ac:dyDescent="0.3">
      <c r="A865" s="2">
        <v>0.13938</v>
      </c>
      <c r="B865">
        <v>6.3769999999999993E-2</v>
      </c>
      <c r="C865">
        <v>4.8827000000000002E-2</v>
      </c>
      <c r="D865">
        <f t="shared" si="26"/>
        <v>-1.1953835830127451</v>
      </c>
      <c r="E865">
        <f t="shared" si="27"/>
        <v>-1.3113399585639287</v>
      </c>
      <c r="P865" s="2"/>
    </row>
    <row r="866" spans="1:16" x14ac:dyDescent="0.3">
      <c r="A866" s="2">
        <v>0.13952999999999999</v>
      </c>
      <c r="B866">
        <v>4.4087000000000001E-2</v>
      </c>
      <c r="C866">
        <v>4.8647999999999997E-2</v>
      </c>
      <c r="D866">
        <f t="shared" si="26"/>
        <v>-1.3556894527221812</v>
      </c>
      <c r="E866">
        <f t="shared" si="27"/>
        <v>-1.3129350095953853</v>
      </c>
      <c r="P866" s="2"/>
    </row>
    <row r="867" spans="1:16" x14ac:dyDescent="0.3">
      <c r="A867" s="2">
        <v>0.13968</v>
      </c>
      <c r="B867">
        <v>3.8390000000000001E-2</v>
      </c>
      <c r="C867">
        <v>4.8471E-2</v>
      </c>
      <c r="D867">
        <f t="shared" si="26"/>
        <v>-1.415781887882595</v>
      </c>
      <c r="E867">
        <f t="shared" si="27"/>
        <v>-1.3145180203019584</v>
      </c>
      <c r="P867" s="2"/>
    </row>
    <row r="868" spans="1:16" x14ac:dyDescent="0.3">
      <c r="A868" s="2">
        <v>0.13983000000000001</v>
      </c>
      <c r="B868">
        <v>7.7880000000000005E-2</v>
      </c>
      <c r="C868">
        <v>4.8292000000000002E-2</v>
      </c>
      <c r="D868">
        <f t="shared" si="26"/>
        <v>-1.108574057152006</v>
      </c>
      <c r="E868">
        <f t="shared" si="27"/>
        <v>-1.3161248080397576</v>
      </c>
      <c r="P868" s="2"/>
    </row>
    <row r="869" spans="1:16" x14ac:dyDescent="0.3">
      <c r="A869" s="2">
        <v>0.13997999999999999</v>
      </c>
      <c r="B869">
        <v>4.8669999999999998E-2</v>
      </c>
      <c r="C869">
        <v>4.8112000000000002E-2</v>
      </c>
      <c r="D869">
        <f t="shared" si="26"/>
        <v>-1.3127386537564936</v>
      </c>
      <c r="E869">
        <f t="shared" si="27"/>
        <v>-1.3177465892435576</v>
      </c>
      <c r="P869" s="2"/>
    </row>
    <row r="870" spans="1:16" x14ac:dyDescent="0.3">
      <c r="A870" s="2">
        <v>0.14013</v>
      </c>
      <c r="B870">
        <v>7.0000000000000007E-2</v>
      </c>
      <c r="C870">
        <v>4.793E-2</v>
      </c>
      <c r="D870">
        <f t="shared" si="26"/>
        <v>-1.1549019599857431</v>
      </c>
      <c r="E870">
        <f t="shared" si="27"/>
        <v>-1.3193925710082122</v>
      </c>
      <c r="P870" s="2"/>
    </row>
    <row r="871" spans="1:16" x14ac:dyDescent="0.3">
      <c r="A871" s="2">
        <v>0.14027999999999999</v>
      </c>
      <c r="B871">
        <v>5.0542999999999998E-2</v>
      </c>
      <c r="C871">
        <v>4.7745000000000003E-2</v>
      </c>
      <c r="D871">
        <f t="shared" si="26"/>
        <v>-1.2963389839282062</v>
      </c>
      <c r="E871">
        <f t="shared" si="27"/>
        <v>-1.3210721023233156</v>
      </c>
      <c r="P871" s="2"/>
    </row>
    <row r="872" spans="1:16" x14ac:dyDescent="0.3">
      <c r="A872" s="2">
        <v>0.14043</v>
      </c>
      <c r="B872">
        <v>3.973E-3</v>
      </c>
      <c r="C872">
        <v>4.7559999999999998E-2</v>
      </c>
      <c r="D872">
        <f t="shared" si="26"/>
        <v>-2.4008814349446372</v>
      </c>
      <c r="E872">
        <f t="shared" si="27"/>
        <v>-1.322758154053346</v>
      </c>
      <c r="P872" s="2"/>
    </row>
    <row r="873" spans="1:16" x14ac:dyDescent="0.3">
      <c r="A873" s="2">
        <v>0.14058000000000001</v>
      </c>
      <c r="B873">
        <v>2.8587000000000001E-2</v>
      </c>
      <c r="C873">
        <v>4.7377000000000002E-2</v>
      </c>
      <c r="D873">
        <f t="shared" si="26"/>
        <v>-1.5438314183323729</v>
      </c>
      <c r="E873">
        <f t="shared" si="27"/>
        <v>-1.3244324430791747</v>
      </c>
      <c r="P873" s="2"/>
    </row>
    <row r="874" spans="1:16" x14ac:dyDescent="0.3">
      <c r="A874" s="2">
        <v>0.14072999999999999</v>
      </c>
      <c r="B874">
        <v>3.2572999999999998E-2</v>
      </c>
      <c r="C874">
        <v>4.7191999999999998E-2</v>
      </c>
      <c r="D874">
        <f t="shared" si="26"/>
        <v>-1.4871422407152759</v>
      </c>
      <c r="E874">
        <f t="shared" si="27"/>
        <v>-1.3261316168389088</v>
      </c>
      <c r="P874" s="2"/>
    </row>
    <row r="875" spans="1:16" x14ac:dyDescent="0.3">
      <c r="A875" s="2">
        <v>0.14088000000000001</v>
      </c>
      <c r="B875">
        <v>6.8997000000000003E-2</v>
      </c>
      <c r="C875">
        <v>4.7008000000000001E-2</v>
      </c>
      <c r="D875">
        <f t="shared" si="26"/>
        <v>-1.1611697920420212</v>
      </c>
      <c r="E875">
        <f t="shared" si="27"/>
        <v>-1.3278282258898375</v>
      </c>
      <c r="P875" s="2"/>
    </row>
    <row r="876" spans="1:16" x14ac:dyDescent="0.3">
      <c r="A876" s="2">
        <v>0.14102999999999999</v>
      </c>
      <c r="B876">
        <v>4.1057000000000003E-2</v>
      </c>
      <c r="C876">
        <v>4.6823999999999998E-2</v>
      </c>
      <c r="D876">
        <f t="shared" si="26"/>
        <v>-1.3866127873337863</v>
      </c>
      <c r="E876">
        <f t="shared" si="27"/>
        <v>-1.3295314888938758</v>
      </c>
      <c r="P876" s="2"/>
    </row>
    <row r="877" spans="1:16" x14ac:dyDescent="0.3">
      <c r="A877" s="2">
        <v>0.14118</v>
      </c>
      <c r="B877">
        <v>2.6866999999999999E-2</v>
      </c>
      <c r="C877">
        <v>4.6647000000000001E-2</v>
      </c>
      <c r="D877">
        <f t="shared" ref="D877:D927" si="28">LOG(B877)</f>
        <v>-1.5707808246789914</v>
      </c>
      <c r="E877">
        <f t="shared" ref="E877:E927" si="29">LOG(C877)</f>
        <v>-1.3311762817211439</v>
      </c>
      <c r="P877" s="2"/>
    </row>
    <row r="878" spans="1:16" x14ac:dyDescent="0.3">
      <c r="A878" s="2">
        <v>0.14133000000000001</v>
      </c>
      <c r="B878">
        <v>1.9310000000000001E-2</v>
      </c>
      <c r="C878">
        <v>4.6468000000000002E-2</v>
      </c>
      <c r="D878">
        <f t="shared" si="28"/>
        <v>-1.7142177262206053</v>
      </c>
      <c r="E878">
        <f t="shared" si="29"/>
        <v>-1.3328460193148852</v>
      </c>
      <c r="P878" s="2"/>
    </row>
    <row r="879" spans="1:16" x14ac:dyDescent="0.3">
      <c r="A879" s="2">
        <v>0.14147999999999999</v>
      </c>
      <c r="B879">
        <v>4.5350000000000001E-2</v>
      </c>
      <c r="C879">
        <v>4.6289999999999998E-2</v>
      </c>
      <c r="D879">
        <f t="shared" si="28"/>
        <v>-1.3434227086038859</v>
      </c>
      <c r="E879">
        <f t="shared" si="29"/>
        <v>-1.3345128192171893</v>
      </c>
      <c r="P879" s="2"/>
    </row>
    <row r="880" spans="1:16" x14ac:dyDescent="0.3">
      <c r="A880" s="2">
        <v>0.14163000000000001</v>
      </c>
      <c r="B880">
        <v>1.7887E-2</v>
      </c>
      <c r="C880">
        <v>4.6112E-2</v>
      </c>
      <c r="D880">
        <f t="shared" si="28"/>
        <v>-1.7474624930099958</v>
      </c>
      <c r="E880">
        <f t="shared" si="29"/>
        <v>-1.3361860408661048</v>
      </c>
      <c r="P880" s="2"/>
    </row>
    <row r="881" spans="1:16" x14ac:dyDescent="0.3">
      <c r="A881" s="2">
        <v>0.14177999999999999</v>
      </c>
      <c r="B881">
        <v>3.9237000000000001E-2</v>
      </c>
      <c r="C881">
        <v>4.5934000000000003E-2</v>
      </c>
      <c r="D881">
        <f t="shared" si="28"/>
        <v>-1.4063042055034209</v>
      </c>
      <c r="E881">
        <f t="shared" si="29"/>
        <v>-1.3378657339357143</v>
      </c>
      <c r="P881" s="2"/>
    </row>
    <row r="882" spans="1:16" x14ac:dyDescent="0.3">
      <c r="A882" s="2">
        <v>0.14193</v>
      </c>
      <c r="B882">
        <v>5.0583000000000003E-2</v>
      </c>
      <c r="C882">
        <v>4.5754999999999997E-2</v>
      </c>
      <c r="D882">
        <f t="shared" si="28"/>
        <v>-1.2959954168894208</v>
      </c>
      <c r="E882">
        <f t="shared" si="29"/>
        <v>-1.3395614403131948</v>
      </c>
      <c r="P882" s="2"/>
    </row>
    <row r="883" spans="1:16" x14ac:dyDescent="0.3">
      <c r="A883" s="2">
        <v>0.14208000000000001</v>
      </c>
      <c r="B883">
        <v>6.4363000000000004E-2</v>
      </c>
      <c r="C883">
        <v>4.5576999999999999E-2</v>
      </c>
      <c r="D883">
        <f t="shared" si="28"/>
        <v>-1.1913637213616792</v>
      </c>
      <c r="E883">
        <f t="shared" si="29"/>
        <v>-1.3412542646388466</v>
      </c>
      <c r="P883" s="2"/>
    </row>
    <row r="884" spans="1:16" x14ac:dyDescent="0.3">
      <c r="A884" s="2">
        <v>0.14222000000000001</v>
      </c>
      <c r="B884">
        <v>5.8770000000000003E-2</v>
      </c>
      <c r="C884">
        <v>4.5398000000000001E-2</v>
      </c>
      <c r="D884">
        <f t="shared" si="28"/>
        <v>-1.2308443092856012</v>
      </c>
      <c r="E884">
        <f t="shared" si="29"/>
        <v>-1.3429632794798185</v>
      </c>
      <c r="P884" s="2"/>
    </row>
    <row r="885" spans="1:16" x14ac:dyDescent="0.3">
      <c r="A885" s="2">
        <v>0.14238000000000001</v>
      </c>
      <c r="B885">
        <v>4.8649999999999999E-2</v>
      </c>
      <c r="C885">
        <v>4.5218000000000001E-2</v>
      </c>
      <c r="D885">
        <f t="shared" si="28"/>
        <v>-1.3129171553956294</v>
      </c>
      <c r="E885">
        <f t="shared" si="29"/>
        <v>-1.3446886504862903</v>
      </c>
      <c r="P885" s="2"/>
    </row>
    <row r="886" spans="1:16" x14ac:dyDescent="0.3">
      <c r="A886" s="2">
        <v>0.14252000000000001</v>
      </c>
      <c r="B886">
        <v>6.3812999999999995E-2</v>
      </c>
      <c r="C886">
        <v>4.5039999999999997E-2</v>
      </c>
      <c r="D886">
        <f t="shared" si="28"/>
        <v>-1.1950908376872871</v>
      </c>
      <c r="E886">
        <f t="shared" si="29"/>
        <v>-1.3464016181567102</v>
      </c>
      <c r="P886" s="2"/>
    </row>
    <row r="887" spans="1:16" x14ac:dyDescent="0.3">
      <c r="A887" s="2">
        <v>0.14266999999999999</v>
      </c>
      <c r="B887">
        <v>4.1513000000000001E-2</v>
      </c>
      <c r="C887">
        <v>4.4860999999999998E-2</v>
      </c>
      <c r="D887">
        <f t="shared" si="28"/>
        <v>-1.3818158805369913</v>
      </c>
      <c r="E887">
        <f t="shared" si="29"/>
        <v>-1.3481310497534653</v>
      </c>
      <c r="P887" s="2"/>
    </row>
    <row r="888" spans="1:16" x14ac:dyDescent="0.3">
      <c r="A888" s="2">
        <v>0.14282</v>
      </c>
      <c r="B888">
        <v>5.8767E-2</v>
      </c>
      <c r="C888">
        <v>4.4680999999999998E-2</v>
      </c>
      <c r="D888">
        <f t="shared" si="28"/>
        <v>-1.230866479043992</v>
      </c>
      <c r="E888">
        <f t="shared" si="29"/>
        <v>-1.3498771155559379</v>
      </c>
      <c r="P888" s="2"/>
    </row>
    <row r="889" spans="1:16" x14ac:dyDescent="0.3">
      <c r="A889" s="2">
        <v>0.14297000000000001</v>
      </c>
      <c r="B889">
        <v>2.6266999999999999E-2</v>
      </c>
      <c r="C889">
        <v>4.4503000000000001E-2</v>
      </c>
      <c r="D889">
        <f t="shared" si="28"/>
        <v>-1.5805895259137841</v>
      </c>
      <c r="E889">
        <f t="shared" si="29"/>
        <v>-1.3516107117262535</v>
      </c>
      <c r="P889" s="2"/>
    </row>
    <row r="890" spans="1:16" x14ac:dyDescent="0.3">
      <c r="A890" s="2">
        <v>0.14312</v>
      </c>
      <c r="B890">
        <v>2.6057E-2</v>
      </c>
      <c r="C890">
        <v>4.4324000000000002E-2</v>
      </c>
      <c r="D890">
        <f t="shared" si="28"/>
        <v>-1.5840755870288354</v>
      </c>
      <c r="E890">
        <f t="shared" si="29"/>
        <v>-1.3533610537954248</v>
      </c>
      <c r="P890" s="2"/>
    </row>
    <row r="891" spans="1:16" x14ac:dyDescent="0.3">
      <c r="A891" s="2">
        <v>0.14327000000000001</v>
      </c>
      <c r="B891">
        <v>5.321E-2</v>
      </c>
      <c r="C891">
        <v>4.4144999999999997E-2</v>
      </c>
      <c r="D891">
        <f t="shared" si="28"/>
        <v>-1.2740067410752776</v>
      </c>
      <c r="E891">
        <f t="shared" si="29"/>
        <v>-1.3551184788447079</v>
      </c>
      <c r="P891" s="2"/>
    </row>
    <row r="892" spans="1:16" x14ac:dyDescent="0.3">
      <c r="A892" s="2">
        <v>0.14341999999999999</v>
      </c>
      <c r="B892">
        <v>4.5469999999999997E-2</v>
      </c>
      <c r="C892">
        <v>4.3968E-2</v>
      </c>
      <c r="D892">
        <f t="shared" si="28"/>
        <v>-1.3422750457948918</v>
      </c>
      <c r="E892">
        <f t="shared" si="29"/>
        <v>-1.3568632889565624</v>
      </c>
      <c r="P892" s="2"/>
    </row>
    <row r="893" spans="1:16" x14ac:dyDescent="0.3">
      <c r="A893" s="2">
        <v>0.14357</v>
      </c>
      <c r="B893">
        <v>2.5122999999999999E-2</v>
      </c>
      <c r="C893">
        <v>4.3789000000000002E-2</v>
      </c>
      <c r="D893">
        <f t="shared" si="28"/>
        <v>-1.5999285016525033</v>
      </c>
      <c r="E893">
        <f t="shared" si="29"/>
        <v>-1.3586349725845543</v>
      </c>
      <c r="P893" s="2"/>
    </row>
    <row r="894" spans="1:16" x14ac:dyDescent="0.3">
      <c r="A894" s="2">
        <v>0.14371999999999999</v>
      </c>
      <c r="B894">
        <v>1.4619999999999999E-2</v>
      </c>
      <c r="C894">
        <v>4.3610000000000003E-2</v>
      </c>
      <c r="D894">
        <f t="shared" si="28"/>
        <v>-1.8350526273781584</v>
      </c>
      <c r="E894">
        <f t="shared" si="29"/>
        <v>-1.3604139133265736</v>
      </c>
      <c r="P894" s="2"/>
    </row>
    <row r="895" spans="1:16" x14ac:dyDescent="0.3">
      <c r="A895" s="2">
        <v>0.14387</v>
      </c>
      <c r="B895">
        <v>1.7232999999999998E-2</v>
      </c>
      <c r="C895">
        <v>4.3432999999999999E-2</v>
      </c>
      <c r="D895">
        <f t="shared" si="28"/>
        <v>-1.7636391119870758</v>
      </c>
      <c r="E895">
        <f t="shared" si="29"/>
        <v>-1.3621801720550319</v>
      </c>
      <c r="P895" s="2"/>
    </row>
    <row r="896" spans="1:16" x14ac:dyDescent="0.3">
      <c r="A896" s="2">
        <v>0.14402000000000001</v>
      </c>
      <c r="B896">
        <v>3.9636999999999999E-2</v>
      </c>
      <c r="C896">
        <v>4.3255000000000002E-2</v>
      </c>
      <c r="D896">
        <f t="shared" si="28"/>
        <v>-1.4018992233277825</v>
      </c>
      <c r="E896">
        <f t="shared" si="29"/>
        <v>-1.363963683646553</v>
      </c>
      <c r="P896" s="2"/>
    </row>
    <row r="897" spans="1:16" x14ac:dyDescent="0.3">
      <c r="A897" s="2">
        <v>0.14416999999999999</v>
      </c>
      <c r="B897">
        <v>1.8513000000000002E-2</v>
      </c>
      <c r="C897">
        <v>4.3083000000000003E-2</v>
      </c>
      <c r="D897">
        <f t="shared" si="28"/>
        <v>-1.7325231988659511</v>
      </c>
      <c r="E897">
        <f t="shared" si="29"/>
        <v>-1.3656940630787264</v>
      </c>
      <c r="P897" s="2"/>
    </row>
    <row r="898" spans="1:16" x14ac:dyDescent="0.3">
      <c r="A898" s="2">
        <v>0.14432</v>
      </c>
      <c r="B898">
        <v>4.0750000000000001E-2</v>
      </c>
      <c r="C898">
        <v>4.2913E-2</v>
      </c>
      <c r="D898">
        <f t="shared" si="28"/>
        <v>-1.3898723869240046</v>
      </c>
      <c r="E898">
        <f t="shared" si="29"/>
        <v>-1.3674111233628516</v>
      </c>
      <c r="P898" s="2"/>
    </row>
    <row r="899" spans="1:16" x14ac:dyDescent="0.3">
      <c r="A899" s="2">
        <v>0.14446999999999999</v>
      </c>
      <c r="B899">
        <v>4.5019999999999998E-2</v>
      </c>
      <c r="C899">
        <v>4.2741000000000001E-2</v>
      </c>
      <c r="D899">
        <f t="shared" si="28"/>
        <v>-1.3465945093354987</v>
      </c>
      <c r="E899">
        <f t="shared" si="29"/>
        <v>-1.3691553209786567</v>
      </c>
      <c r="P899" s="2"/>
    </row>
    <row r="900" spans="1:16" x14ac:dyDescent="0.3">
      <c r="A900" s="2">
        <v>0.14462</v>
      </c>
      <c r="B900">
        <v>6.7150000000000001E-2</v>
      </c>
      <c r="C900">
        <v>4.2569000000000003E-2</v>
      </c>
      <c r="D900">
        <f t="shared" si="28"/>
        <v>-1.1729539829952658</v>
      </c>
      <c r="E900">
        <f t="shared" si="29"/>
        <v>-1.3709065518332681</v>
      </c>
      <c r="P900" s="2"/>
    </row>
    <row r="901" spans="1:16" x14ac:dyDescent="0.3">
      <c r="A901" s="2">
        <v>0.14477000000000001</v>
      </c>
      <c r="B901">
        <v>5.9407000000000001E-2</v>
      </c>
      <c r="C901">
        <v>4.2398999999999999E-2</v>
      </c>
      <c r="D901">
        <f t="shared" si="28"/>
        <v>-1.2261623785497964</v>
      </c>
      <c r="E901">
        <f t="shared" si="29"/>
        <v>-1.3726443863224413</v>
      </c>
      <c r="P901" s="2"/>
    </row>
    <row r="902" spans="1:16" x14ac:dyDescent="0.3">
      <c r="A902" s="2">
        <v>0.14491999999999999</v>
      </c>
      <c r="B902">
        <v>4.3810000000000002E-2</v>
      </c>
      <c r="C902">
        <v>4.2227000000000001E-2</v>
      </c>
      <c r="D902">
        <f t="shared" si="28"/>
        <v>-1.3584267468218245</v>
      </c>
      <c r="E902">
        <f t="shared" si="29"/>
        <v>-1.3744097717535442</v>
      </c>
      <c r="P902" s="2"/>
    </row>
    <row r="903" spans="1:16" x14ac:dyDescent="0.3">
      <c r="A903" s="2">
        <v>0.14507</v>
      </c>
      <c r="B903">
        <v>2.7917000000000001E-2</v>
      </c>
      <c r="C903">
        <v>4.2054000000000001E-2</v>
      </c>
      <c r="D903">
        <f t="shared" si="28"/>
        <v>-1.5541312534359841</v>
      </c>
      <c r="E903">
        <f t="shared" si="29"/>
        <v>-1.376192689632812</v>
      </c>
      <c r="P903" s="2"/>
    </row>
    <row r="904" spans="1:16" x14ac:dyDescent="0.3">
      <c r="A904" s="2">
        <v>0.14521999999999999</v>
      </c>
      <c r="B904">
        <v>2.7937E-2</v>
      </c>
      <c r="C904">
        <v>4.1880000000000001E-2</v>
      </c>
      <c r="D904">
        <f t="shared" si="28"/>
        <v>-1.5538202322017198</v>
      </c>
      <c r="E904">
        <f t="shared" si="29"/>
        <v>-1.3779933269931952</v>
      </c>
      <c r="P904" s="2"/>
    </row>
    <row r="905" spans="1:16" x14ac:dyDescent="0.3">
      <c r="A905" s="2">
        <v>0.14537</v>
      </c>
      <c r="B905">
        <v>3.7037E-2</v>
      </c>
      <c r="C905">
        <v>4.1704999999999999E-2</v>
      </c>
      <c r="D905">
        <f t="shared" si="28"/>
        <v>-1.4313641984536865</v>
      </c>
      <c r="E905">
        <f t="shared" si="29"/>
        <v>-1.3798118744690309</v>
      </c>
      <c r="P905" s="2"/>
    </row>
    <row r="906" spans="1:16" x14ac:dyDescent="0.3">
      <c r="A906" s="2">
        <v>0.14552000000000001</v>
      </c>
      <c r="B906">
        <v>2.7383000000000001E-2</v>
      </c>
      <c r="C906">
        <v>4.1529999999999997E-2</v>
      </c>
      <c r="D906">
        <f t="shared" si="28"/>
        <v>-1.5625189735843119</v>
      </c>
      <c r="E906">
        <f t="shared" si="29"/>
        <v>-1.3816380688901218</v>
      </c>
      <c r="P906" s="2"/>
    </row>
    <row r="907" spans="1:16" x14ac:dyDescent="0.3">
      <c r="A907" s="2">
        <v>0.14566999999999999</v>
      </c>
      <c r="B907">
        <v>5.5669999999999997E-2</v>
      </c>
      <c r="C907">
        <v>4.1355000000000003E-2</v>
      </c>
      <c r="D907">
        <f t="shared" si="28"/>
        <v>-1.2543787786930616</v>
      </c>
      <c r="E907">
        <f t="shared" si="29"/>
        <v>-1.3834719748385451</v>
      </c>
      <c r="P907" s="2"/>
    </row>
    <row r="908" spans="1:16" x14ac:dyDescent="0.3">
      <c r="A908" s="2">
        <v>0.14582000000000001</v>
      </c>
      <c r="B908">
        <v>2.4523E-2</v>
      </c>
      <c r="C908">
        <v>4.1181000000000002E-2</v>
      </c>
      <c r="D908">
        <f t="shared" si="28"/>
        <v>-1.6104264018637</v>
      </c>
      <c r="E908">
        <f t="shared" si="29"/>
        <v>-1.3853031115982966</v>
      </c>
      <c r="P908" s="2"/>
    </row>
    <row r="909" spans="1:16" x14ac:dyDescent="0.3">
      <c r="A909" s="2">
        <v>0.14596999999999999</v>
      </c>
      <c r="B909">
        <v>1.9060000000000001E-2</v>
      </c>
      <c r="C909">
        <v>4.1006000000000001E-2</v>
      </c>
      <c r="D909">
        <f t="shared" si="28"/>
        <v>-1.7198771036976923</v>
      </c>
      <c r="E909">
        <f t="shared" si="29"/>
        <v>-1.3871525926401633</v>
      </c>
      <c r="P909" s="2"/>
    </row>
    <row r="910" spans="1:16" x14ac:dyDescent="0.3">
      <c r="A910" s="2">
        <v>0.14612</v>
      </c>
      <c r="B910">
        <v>3.1417E-2</v>
      </c>
      <c r="C910">
        <v>4.0828999999999997E-2</v>
      </c>
      <c r="D910">
        <f t="shared" si="28"/>
        <v>-1.5028352879672646</v>
      </c>
      <c r="E910">
        <f t="shared" si="29"/>
        <v>-1.3890312568587888</v>
      </c>
      <c r="P910" s="2"/>
    </row>
    <row r="911" spans="1:16" x14ac:dyDescent="0.3">
      <c r="A911" s="2">
        <v>0.14627000000000001</v>
      </c>
      <c r="B911">
        <v>2.6873000000000001E-2</v>
      </c>
      <c r="C911">
        <v>4.0652000000000001E-2</v>
      </c>
      <c r="D911">
        <f t="shared" si="28"/>
        <v>-1.5706838478683383</v>
      </c>
      <c r="E911">
        <f t="shared" si="29"/>
        <v>-1.390918083093357</v>
      </c>
      <c r="P911" s="2"/>
    </row>
    <row r="912" spans="1:16" x14ac:dyDescent="0.3">
      <c r="A912" s="2">
        <v>0.14641999999999999</v>
      </c>
      <c r="B912">
        <v>1.541E-2</v>
      </c>
      <c r="C912">
        <v>4.0474000000000003E-2</v>
      </c>
      <c r="D912">
        <f t="shared" si="28"/>
        <v>-1.8121973612815807</v>
      </c>
      <c r="E912">
        <f t="shared" si="29"/>
        <v>-1.3928238726511042</v>
      </c>
      <c r="P912" s="2"/>
    </row>
    <row r="913" spans="1:16" x14ac:dyDescent="0.3">
      <c r="A913" s="2">
        <v>0.14657000000000001</v>
      </c>
      <c r="B913">
        <v>2.7220000000000001E-2</v>
      </c>
      <c r="C913">
        <v>4.0296999999999999E-2</v>
      </c>
      <c r="D913">
        <f t="shared" si="28"/>
        <v>-1.5651118791326841</v>
      </c>
      <c r="E913">
        <f t="shared" si="29"/>
        <v>-1.3947272846763232</v>
      </c>
      <c r="P913" s="2"/>
    </row>
    <row r="914" spans="1:16" x14ac:dyDescent="0.3">
      <c r="A914" s="2">
        <v>0.14671999999999999</v>
      </c>
      <c r="B914">
        <v>2.1729999999999999E-2</v>
      </c>
      <c r="C914">
        <v>4.0119000000000002E-2</v>
      </c>
      <c r="D914">
        <f t="shared" si="28"/>
        <v>-1.6629402736794754</v>
      </c>
      <c r="E914">
        <f t="shared" si="29"/>
        <v>-1.3966499006739135</v>
      </c>
      <c r="P914" s="2"/>
    </row>
    <row r="915" spans="1:16" x14ac:dyDescent="0.3">
      <c r="A915" s="2">
        <v>0.14685999999999999</v>
      </c>
      <c r="B915">
        <v>3.7960000000000001E-2</v>
      </c>
      <c r="C915">
        <v>3.9940000000000003E-2</v>
      </c>
      <c r="D915">
        <f t="shared" si="28"/>
        <v>-1.4206737962447449</v>
      </c>
      <c r="E915">
        <f t="shared" si="29"/>
        <v>-1.3985919394653161</v>
      </c>
      <c r="P915" s="2"/>
    </row>
    <row r="916" spans="1:16" x14ac:dyDescent="0.3">
      <c r="A916" s="2">
        <v>0.14701</v>
      </c>
      <c r="B916">
        <v>3.2176999999999997E-2</v>
      </c>
      <c r="C916">
        <v>3.9765000000000002E-2</v>
      </c>
      <c r="D916">
        <f t="shared" si="28"/>
        <v>-1.4924544494905796</v>
      </c>
      <c r="E916">
        <f t="shared" si="29"/>
        <v>-1.4004990132112254</v>
      </c>
      <c r="P916" s="2"/>
    </row>
    <row r="917" spans="1:16" x14ac:dyDescent="0.3">
      <c r="A917" s="2">
        <v>0.14716000000000001</v>
      </c>
      <c r="B917">
        <v>4.4940000000000001E-2</v>
      </c>
      <c r="C917">
        <v>3.9600000000000003E-2</v>
      </c>
      <c r="D917">
        <f t="shared" si="28"/>
        <v>-1.3473669319168899</v>
      </c>
      <c r="E917">
        <f t="shared" si="29"/>
        <v>-1.4023048140744876</v>
      </c>
      <c r="P917" s="2"/>
    </row>
    <row r="918" spans="1:16" x14ac:dyDescent="0.3">
      <c r="A918" s="2">
        <v>0.14731</v>
      </c>
      <c r="B918">
        <v>4.8189999999999997E-2</v>
      </c>
      <c r="C918">
        <v>3.9435999999999999E-2</v>
      </c>
      <c r="D918">
        <f t="shared" si="28"/>
        <v>-1.3170430736987915</v>
      </c>
      <c r="E918">
        <f t="shared" si="29"/>
        <v>-1.4041071420580515</v>
      </c>
      <c r="P918" s="2"/>
    </row>
    <row r="919" spans="1:16" x14ac:dyDescent="0.3">
      <c r="A919" s="2">
        <v>0.14746000000000001</v>
      </c>
      <c r="B919">
        <v>1.383E-2</v>
      </c>
      <c r="C919">
        <v>3.9273000000000002E-2</v>
      </c>
      <c r="D919">
        <f t="shared" si="28"/>
        <v>-1.8591778198906894</v>
      </c>
      <c r="E919">
        <f t="shared" si="29"/>
        <v>-1.4059059224198827</v>
      </c>
      <c r="P919" s="2"/>
    </row>
    <row r="920" spans="1:16" x14ac:dyDescent="0.3">
      <c r="A920" s="2">
        <v>0.14760999999999999</v>
      </c>
      <c r="B920">
        <v>2.3016999999999999E-2</v>
      </c>
      <c r="C920">
        <v>3.9107999999999997E-2</v>
      </c>
      <c r="D920">
        <f t="shared" si="28"/>
        <v>-1.6379512822852853</v>
      </c>
      <c r="E920">
        <f t="shared" si="29"/>
        <v>-1.4077343934872311</v>
      </c>
      <c r="P920" s="2"/>
    </row>
    <row r="921" spans="1:16" x14ac:dyDescent="0.3">
      <c r="A921" s="2">
        <v>0.14776</v>
      </c>
      <c r="B921">
        <v>3.2786999999999997E-2</v>
      </c>
      <c r="C921">
        <v>3.8943999999999999E-2</v>
      </c>
      <c r="D921">
        <f t="shared" si="28"/>
        <v>-1.4842983193187593</v>
      </c>
      <c r="E921">
        <f t="shared" si="29"/>
        <v>-1.4095594434500291</v>
      </c>
      <c r="P921" s="2"/>
    </row>
    <row r="922" spans="1:16" x14ac:dyDescent="0.3">
      <c r="A922" s="2">
        <v>0.14791000000000001</v>
      </c>
      <c r="B922">
        <v>3.4336999999999999E-2</v>
      </c>
      <c r="C922">
        <v>3.8779000000000001E-2</v>
      </c>
      <c r="D922">
        <f t="shared" si="28"/>
        <v>-1.4642376515268807</v>
      </c>
      <c r="E922">
        <f t="shared" si="29"/>
        <v>-1.4114033943311006</v>
      </c>
      <c r="P922" s="2"/>
    </row>
    <row r="923" spans="1:16" x14ac:dyDescent="0.3">
      <c r="A923" s="2">
        <v>0.14806</v>
      </c>
      <c r="B923">
        <v>4.3497000000000001E-2</v>
      </c>
      <c r="C923">
        <v>3.8614999999999997E-2</v>
      </c>
      <c r="D923">
        <f t="shared" si="28"/>
        <v>-1.3615406954217946</v>
      </c>
      <c r="E923">
        <f t="shared" si="29"/>
        <v>-1.4132439608256098</v>
      </c>
      <c r="P923" s="2"/>
    </row>
    <row r="924" spans="1:16" x14ac:dyDescent="0.3">
      <c r="A924" s="2">
        <v>0.14821000000000001</v>
      </c>
      <c r="B924">
        <v>1.0467000000000001E-2</v>
      </c>
      <c r="C924">
        <v>3.8447000000000002E-2</v>
      </c>
      <c r="D924">
        <f t="shared" si="28"/>
        <v>-1.9801777758322268</v>
      </c>
      <c r="E924">
        <f t="shared" si="29"/>
        <v>-1.4151375423196648</v>
      </c>
      <c r="P924" s="2"/>
    </row>
    <row r="925" spans="1:16" x14ac:dyDescent="0.3">
      <c r="A925" s="2">
        <v>0.14835999999999999</v>
      </c>
      <c r="B925">
        <v>2.4573000000000001E-2</v>
      </c>
      <c r="C925">
        <v>3.8280000000000002E-2</v>
      </c>
      <c r="D925">
        <f t="shared" si="28"/>
        <v>-1.6095418193477145</v>
      </c>
      <c r="E925">
        <f t="shared" si="29"/>
        <v>-1.4170280708951941</v>
      </c>
      <c r="P925" s="2"/>
    </row>
    <row r="926" spans="1:16" x14ac:dyDescent="0.3">
      <c r="A926" s="2">
        <v>0.14851</v>
      </c>
      <c r="B926">
        <v>5.5987000000000002E-2</v>
      </c>
      <c r="C926">
        <v>3.8113000000000001E-2</v>
      </c>
      <c r="D926">
        <f t="shared" si="28"/>
        <v>-1.2519128030596127</v>
      </c>
      <c r="E926">
        <f t="shared" si="29"/>
        <v>-1.4189268651305555</v>
      </c>
      <c r="P926" s="2"/>
    </row>
    <row r="927" spans="1:16" x14ac:dyDescent="0.3">
      <c r="A927" s="2">
        <v>0.14865999999999999</v>
      </c>
      <c r="B927">
        <v>4.3047000000000002E-2</v>
      </c>
      <c r="C927">
        <v>3.7946000000000001E-2</v>
      </c>
      <c r="D927">
        <f t="shared" si="28"/>
        <v>-1.3660571096887109</v>
      </c>
      <c r="E927">
        <f t="shared" si="29"/>
        <v>-1.4208339976205411</v>
      </c>
      <c r="P927" s="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"/>
  <sheetViews>
    <sheetView zoomScale="115" zoomScaleNormal="115" workbookViewId="0">
      <selection activeCell="D34" sqref="D34"/>
    </sheetView>
  </sheetViews>
  <sheetFormatPr defaultRowHeight="16.5" x14ac:dyDescent="0.3"/>
  <sheetData/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"/>
  <sheetViews>
    <sheetView zoomScale="160" zoomScaleNormal="160" workbookViewId="0">
      <selection activeCell="E20" sqref="E20"/>
    </sheetView>
  </sheetViews>
  <sheetFormatPr defaultRowHeight="16.5" x14ac:dyDescent="0.3"/>
  <sheetData/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"/>
  <sheetViews>
    <sheetView zoomScaleNormal="100" workbookViewId="0">
      <selection activeCell="E32" sqref="E32"/>
    </sheetView>
  </sheetViews>
  <sheetFormatPr defaultRowHeight="16.5" x14ac:dyDescent="0.3"/>
  <sheetData/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Rg</vt:lpstr>
      <vt:lpstr>Dmax</vt:lpstr>
      <vt:lpstr>Fit</vt:lpstr>
      <vt:lpstr>Fig_Rg</vt:lpstr>
      <vt:lpstr>Fig_Dmax</vt:lpstr>
      <vt:lpstr>Fig_Fi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hyuk Shin</dc:creator>
  <cp:lastModifiedBy>Donghyuk Shin</cp:lastModifiedBy>
  <cp:lastPrinted>2017-01-27T02:46:19Z</cp:lastPrinted>
  <dcterms:created xsi:type="dcterms:W3CDTF">2016-09-06T06:17:13Z</dcterms:created>
  <dcterms:modified xsi:type="dcterms:W3CDTF">2017-06-19T05:45:21Z</dcterms:modified>
</cp:coreProperties>
</file>